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ICEnahCSV86" sheetId="1" state="visible" r:id="rId2"/>
    <sheet name="PBGI-1" sheetId="2" state="visible" r:id="rId3"/>
    <sheet name="PBGI-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0" uniqueCount="2550">
  <si>
    <r>
      <rPr>
        <b val="true"/>
        <sz val="12"/>
        <rFont val="Times New Roman"/>
        <family val="1"/>
      </rPr>
      <t xml:space="preserve">Table S3. BLAST-P (against -nr, and -RefSeq proteins) based homology search showing best homologs of the genes present on ICE</t>
    </r>
    <r>
      <rPr>
        <b val="true"/>
        <i val="true"/>
        <sz val="12"/>
        <rFont val="Times New Roman"/>
        <family val="1"/>
      </rPr>
      <t xml:space="preserve">nah</t>
    </r>
    <r>
      <rPr>
        <b val="true"/>
        <sz val="12"/>
        <rFont val="Times New Roman"/>
        <family val="1"/>
      </rPr>
      <t xml:space="preserve">CSV86 of </t>
    </r>
    <r>
      <rPr>
        <b val="true"/>
        <i val="true"/>
        <sz val="12"/>
        <rFont val="Times New Roman"/>
        <family val="1"/>
      </rPr>
      <t xml:space="preserve">P. bharatica</t>
    </r>
    <r>
      <rPr>
        <b val="true"/>
        <sz val="12"/>
        <rFont val="Times New Roman"/>
        <family val="1"/>
      </rPr>
      <t xml:space="preserve"> CSV86</t>
    </r>
    <r>
      <rPr>
        <b val="true"/>
        <vertAlign val="superscript"/>
        <sz val="12"/>
        <rFont val="Times New Roman"/>
        <family val="1"/>
      </rPr>
      <t xml:space="preserve">T</t>
    </r>
  </si>
  <si>
    <t xml:space="preserve">Sl No.</t>
  </si>
  <si>
    <t xml:space="preserve">Genes encoding</t>
  </si>
  <si>
    <t xml:space="preserve">Product</t>
  </si>
  <si>
    <t xml:space="preserve">Start</t>
  </si>
  <si>
    <t xml:space="preserve">Stop</t>
  </si>
  <si>
    <t xml:space="preserve">Strand</t>
  </si>
  <si>
    <t xml:space="preserve">Length (bp)</t>
  </si>
  <si>
    <t xml:space="preserve">Description</t>
  </si>
  <si>
    <t xml:space="preserve">Closest Organism (genus/species)</t>
  </si>
  <si>
    <t xml:space="preserve">E-value</t>
  </si>
  <si>
    <t xml:space="preserve">Identity (%)</t>
  </si>
  <si>
    <t xml:space="preserve">Accession</t>
  </si>
  <si>
    <t xml:space="preserve">TRG-CCC</t>
  </si>
  <si>
    <t xml:space="preserve">tRNA-Gly</t>
  </si>
  <si>
    <t xml:space="preserve">+</t>
  </si>
  <si>
    <t xml:space="preserve">t-RNA</t>
  </si>
  <si>
    <t xml:space="preserve">Pseudomonas brassicacearum </t>
  </si>
  <si>
    <t xml:space="preserve">CP045701.1</t>
  </si>
  <si>
    <t xml:space="preserve">Pseudomonas chlororaphis</t>
  </si>
  <si>
    <t xml:space="preserve">CP045221.1</t>
  </si>
  <si>
    <t xml:space="preserve">Pseudomonas umsongensis</t>
  </si>
  <si>
    <t xml:space="preserve">CP044409.1</t>
  </si>
  <si>
    <t xml:space="preserve">Pseudomonas protegens</t>
  </si>
  <si>
    <t xml:space="preserve">CP032352.1</t>
  </si>
  <si>
    <t xml:space="preserve">Pseudomonas marincola</t>
  </si>
  <si>
    <t xml:space="preserve">LR215729.1</t>
  </si>
  <si>
    <r>
      <rPr>
        <sz val="10"/>
        <rFont val="Arial"/>
        <family val="2"/>
      </rPr>
      <t xml:space="preserve">DR (</t>
    </r>
    <r>
      <rPr>
        <i val="true"/>
        <sz val="10"/>
        <rFont val="Arial"/>
        <family val="2"/>
      </rPr>
      <t xml:space="preserve">att</t>
    </r>
    <r>
      <rPr>
        <sz val="10"/>
        <rFont val="Arial"/>
        <family val="2"/>
      </rPr>
      <t xml:space="preserve">L)</t>
    </r>
  </si>
  <si>
    <t xml:space="preserve">-</t>
  </si>
  <si>
    <r>
      <rPr>
        <i val="true"/>
        <sz val="10"/>
        <rFont val="Arial"/>
        <family val="2"/>
      </rPr>
      <t xml:space="preserve">int</t>
    </r>
    <r>
      <rPr>
        <sz val="10"/>
        <rFont val="Arial"/>
        <family val="2"/>
      </rPr>
      <t xml:space="preserve">NAH</t>
    </r>
  </si>
  <si>
    <t xml:space="preserve">Integrase</t>
  </si>
  <si>
    <t xml:space="preserve">tyrosine-type recombinase/integrase </t>
  </si>
  <si>
    <t xml:space="preserve">Pseudomonas</t>
  </si>
  <si>
    <t xml:space="preserve">WP_009399899.1</t>
  </si>
  <si>
    <t xml:space="preserve">WP_043223221.1</t>
  </si>
  <si>
    <t xml:space="preserve">Pseudomonas stutzeri</t>
  </si>
  <si>
    <t xml:space="preserve">WP_024162462.1</t>
  </si>
  <si>
    <t xml:space="preserve">Integrase </t>
  </si>
  <si>
    <t xml:space="preserve">Pseudomonas furukawaii</t>
  </si>
  <si>
    <t xml:space="preserve">ELS26034.1</t>
  </si>
  <si>
    <t xml:space="preserve">WP_036992510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Aa</t>
    </r>
  </si>
  <si>
    <t xml:space="preserve">Naphthalene 1,2-dioxygenase reductase ferredoxin reductase</t>
  </si>
  <si>
    <t xml:space="preserve">MULTISPECIES: 2Fe-2S iron-sulfur cluster binding protein </t>
  </si>
  <si>
    <t xml:space="preserve">WP_009399900.1</t>
  </si>
  <si>
    <t xml:space="preserve">naphthalene dioxygenase reductase </t>
  </si>
  <si>
    <t xml:space="preserve">ADK11285.1</t>
  </si>
  <si>
    <t xml:space="preserve">2Fe-2S iron-sulfur cluster binding domain-containing protein </t>
  </si>
  <si>
    <t xml:space="preserve">WP_003292051.1</t>
  </si>
  <si>
    <t xml:space="preserve">Pseudomonas indoloxydans</t>
  </si>
  <si>
    <t xml:space="preserve">WP_108233328.1</t>
  </si>
  <si>
    <t xml:space="preserve">WP_014819639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Ab</t>
    </r>
  </si>
  <si>
    <t xml:space="preserve">naphthalene dioxygenase ferredoxin component</t>
  </si>
  <si>
    <t xml:space="preserve">naphthalene dioxygenase ferredoxin </t>
  </si>
  <si>
    <t xml:space="preserve">AAD02135.1</t>
  </si>
  <si>
    <t xml:space="preserve">putative dioxygenase system ferredoxin component 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BAY1663</t>
    </r>
  </si>
  <si>
    <t xml:space="preserve">EXF45165.1</t>
  </si>
  <si>
    <t xml:space="preserve">MULTISPECIES: non-heme iron oxygenase ferredoxin subunit </t>
  </si>
  <si>
    <t xml:space="preserve">WP_009399901.1</t>
  </si>
  <si>
    <t xml:space="preserve">non-heme iron oxygenase ferredoxin subunit </t>
  </si>
  <si>
    <t xml:space="preserve">WP_037040406.1</t>
  </si>
  <si>
    <t xml:space="preserve">naphthalene 1,2-dioxygenase </t>
  </si>
  <si>
    <t xml:space="preserve">Pseudomonas bauzanensis</t>
  </si>
  <si>
    <t xml:space="preserve">EZQ14079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Ac</t>
    </r>
  </si>
  <si>
    <t xml:space="preserve">Naphthalene 1,2-dioxygenase large subunit</t>
  </si>
  <si>
    <t xml:space="preserve">Rieske 2Fe-2S domain-containing protein </t>
  </si>
  <si>
    <t xml:space="preserve">Pseudomonas putida</t>
  </si>
  <si>
    <t xml:space="preserve">WP_080604762.1</t>
  </si>
  <si>
    <t xml:space="preserve">MULTISPECIES: Rieske 2Fe-2S domain-containing protein </t>
  </si>
  <si>
    <t xml:space="preserve">WP_076342824.1</t>
  </si>
  <si>
    <t xml:space="preserve">Pseudomonas benzenivorans</t>
  </si>
  <si>
    <t xml:space="preserve">WP_090443572.1</t>
  </si>
  <si>
    <t xml:space="preserve">Pseudomonas balearica</t>
  </si>
  <si>
    <t xml:space="preserve">WP_074519818.1</t>
  </si>
  <si>
    <t xml:space="preserve">WP_080695149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Ad</t>
    </r>
  </si>
  <si>
    <t xml:space="preserve">Naphthalene 1,2-dioxygenase small subunit</t>
  </si>
  <si>
    <t xml:space="preserve">MULTISPECIES: naphthalene 1,2-dioxygenase subunit beta </t>
  </si>
  <si>
    <t xml:space="preserve">WP_009399904.1</t>
  </si>
  <si>
    <t xml:space="preserve">protein DitA2 </t>
  </si>
  <si>
    <t xml:space="preserve">EXF45162.1</t>
  </si>
  <si>
    <t xml:space="preserve">naphthalene 1,2-dioxygenase subunit beta </t>
  </si>
  <si>
    <t xml:space="preserve">WP_020307249.1</t>
  </si>
  <si>
    <t xml:space="preserve">WP_003292055.1</t>
  </si>
  <si>
    <t xml:space="preserve">SDG98581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B</t>
    </r>
  </si>
  <si>
    <t xml:space="preserve">2,3-dihydroxy-2,3-dihydrophenylpropionate dehydrogenase</t>
  </si>
  <si>
    <t xml:space="preserve">3-(cis-5,6-dihydroxycyclohexa-1,3-dien-1-yl)propanoate dehydrogenase </t>
  </si>
  <si>
    <t xml:space="preserve">WP_009399905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AO1</t>
    </r>
  </si>
  <si>
    <t xml:space="preserve">WP_037040338.1</t>
  </si>
  <si>
    <t xml:space="preserve">Pseudomonas kunmingensis</t>
  </si>
  <si>
    <t xml:space="preserve">WP_104098558.1</t>
  </si>
  <si>
    <t xml:space="preserve">WP_020307248.1</t>
  </si>
  <si>
    <t xml:space="preserve">WP_043221459.1</t>
  </si>
  <si>
    <r>
      <rPr>
        <i val="true"/>
        <sz val="10"/>
        <rFont val="Arial"/>
        <family val="2"/>
      </rPr>
      <t xml:space="preserve"> nah</t>
    </r>
    <r>
      <rPr>
        <sz val="10"/>
        <rFont val="Arial"/>
        <family val="2"/>
      </rPr>
      <t xml:space="preserve">F</t>
    </r>
  </si>
  <si>
    <t xml:space="preserve">Salicylaldehyde dehydrogenase oxidoreductase</t>
  </si>
  <si>
    <t xml:space="preserve">MULTISPECIES: aldehyde dehydrogenase </t>
  </si>
  <si>
    <t xml:space="preserve">WP_009399906.1</t>
  </si>
  <si>
    <t xml:space="preserve">aldehyde dehydrogenase </t>
  </si>
  <si>
    <t xml:space="preserve">WP_104098557.1</t>
  </si>
  <si>
    <t xml:space="preserve">WP_020307246.1</t>
  </si>
  <si>
    <t xml:space="preserve">dehydrogenase </t>
  </si>
  <si>
    <t xml:space="preserve">EZQ14083.1</t>
  </si>
  <si>
    <t xml:space="preserve">Pseudomonas stutzeri </t>
  </si>
  <si>
    <t xml:space="preserve">WP_014819635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C</t>
    </r>
  </si>
  <si>
    <t xml:space="preserve">1,2-dihydroxynaphthalene dioxygenase</t>
  </si>
  <si>
    <t xml:space="preserve">MULTISPECIES: 1,2-dihydroxynaphthalene dioxygenase </t>
  </si>
  <si>
    <t xml:space="preserve">WP_009399907.1</t>
  </si>
  <si>
    <t xml:space="preserve">2,3-dihydroxybiphenyl 1,2-dioxygenase </t>
  </si>
  <si>
    <t xml:space="preserve">WP_061341027.1</t>
  </si>
  <si>
    <t xml:space="preserve">WP_104098556.1</t>
  </si>
  <si>
    <t xml:space="preserve">WP_020307243.1</t>
  </si>
  <si>
    <t xml:space="preserve">WP_014819634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E</t>
    </r>
  </si>
  <si>
    <t xml:space="preserve">trans-O-hydroxybenzylidenepyruvate hydratase-aldolase</t>
  </si>
  <si>
    <t xml:space="preserve">MULTISPECIES: aldolase </t>
  </si>
  <si>
    <t xml:space="preserve">WP_037060439.1</t>
  </si>
  <si>
    <t xml:space="preserve">aldolase </t>
  </si>
  <si>
    <t xml:space="preserve">WP_102857072.1</t>
  </si>
  <si>
    <t xml:space="preserve">MULTISPECIES: trans-o-hydroxybenzylidenepyruvate hydratase-aldolase </t>
  </si>
  <si>
    <t xml:space="preserve">WP_003292061.1</t>
  </si>
  <si>
    <t xml:space="preserve">WP_014819633.1</t>
  </si>
  <si>
    <t xml:space="preserve">trans-o-hydroxybenzylidenepyruvate hydratase-aldolase nahE </t>
  </si>
  <si>
    <r>
      <rPr>
        <i val="true"/>
        <sz val="10"/>
        <rFont val="Arial"/>
        <family val="2"/>
      </rPr>
      <t xml:space="preserve">Pseudomonas putida</t>
    </r>
    <r>
      <rPr>
        <sz val="10"/>
        <rFont val="Arial"/>
        <family val="2"/>
      </rPr>
      <t xml:space="preserve"> </t>
    </r>
  </si>
  <si>
    <t xml:space="preserve">EKX84573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D</t>
    </r>
  </si>
  <si>
    <t xml:space="preserve">2-hydroxychromene-2-carboxylate isomerase</t>
  </si>
  <si>
    <t xml:space="preserve">MULTISPECIES: DsbA family protein </t>
  </si>
  <si>
    <t xml:space="preserve">WP_009399909.1</t>
  </si>
  <si>
    <t xml:space="preserve">DsbA family protein </t>
  </si>
  <si>
    <t xml:space="preserve">WP_074519820.1</t>
  </si>
  <si>
    <t xml:space="preserve">WP_003292062.1</t>
  </si>
  <si>
    <t xml:space="preserve">2-hydroxychromene-2-carboxylate isomerase </t>
  </si>
  <si>
    <t xml:space="preserve">SDG98755.1</t>
  </si>
  <si>
    <t xml:space="preserve">2-hydroxychromene-2-carboxylate dehydrogenase </t>
  </si>
  <si>
    <t xml:space="preserve">AAD02142.1</t>
  </si>
  <si>
    <r>
      <rPr>
        <i val="true"/>
        <sz val="10"/>
        <rFont val="Arial"/>
        <family val="2"/>
      </rPr>
      <t xml:space="preserve">xyl</t>
    </r>
    <r>
      <rPr>
        <sz val="10"/>
        <rFont val="Arial"/>
        <family val="2"/>
      </rPr>
      <t xml:space="preserve">B</t>
    </r>
  </si>
  <si>
    <t xml:space="preserve">benzyl alcohol dehydrogenase</t>
  </si>
  <si>
    <t xml:space="preserve">TPA: alcohol dehydrogenase 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</t>
    </r>
  </si>
  <si>
    <t xml:space="preserve">HBK50049.1</t>
  </si>
  <si>
    <t xml:space="preserve">benzyl alcohol dehydrogenase XylB </t>
  </si>
  <si>
    <t xml:space="preserve">ALP69155.1</t>
  </si>
  <si>
    <t xml:space="preserve">MULTISPECIES: NAD(P)-dependent alcohol dehydrogenase </t>
  </si>
  <si>
    <t xml:space="preserve">WP_045633711.1</t>
  </si>
  <si>
    <t xml:space="preserve">NAD(P)-dependent alcohol dehydrogenase </t>
  </si>
  <si>
    <t xml:space="preserve">WP_029615536.1</t>
  </si>
  <si>
    <t xml:space="preserve">WP_011005928.1</t>
  </si>
  <si>
    <t xml:space="preserve">permease putative</t>
  </si>
  <si>
    <t xml:space="preserve">MULTISPECIES: permease </t>
  </si>
  <si>
    <t xml:space="preserve">Proteobacteria</t>
  </si>
  <si>
    <t xml:space="preserve">WP_000098298.1</t>
  </si>
  <si>
    <t xml:space="preserve">hypothetical protein </t>
  </si>
  <si>
    <t xml:space="preserve">Vibrio alginolyticus</t>
  </si>
  <si>
    <t xml:space="preserve">AUV50301.1</t>
  </si>
  <si>
    <t xml:space="preserve">permease </t>
  </si>
  <si>
    <r>
      <rPr>
        <i val="true"/>
        <sz val="10"/>
        <rFont val="Arial"/>
        <family val="2"/>
      </rPr>
      <t xml:space="preserve">Arthrobacter </t>
    </r>
    <r>
      <rPr>
        <sz val="10"/>
        <rFont val="Arial"/>
        <family val="2"/>
      </rPr>
      <t xml:space="preserve">sp.</t>
    </r>
  </si>
  <si>
    <t xml:space="preserve">AXV46346.1</t>
  </si>
  <si>
    <t xml:space="preserve">WP_009586987.1</t>
  </si>
  <si>
    <t xml:space="preserve">Paracoccus halophilus</t>
  </si>
  <si>
    <t xml:space="preserve">WP_036744123.1</t>
  </si>
  <si>
    <t xml:space="preserve">hypothetical protein</t>
  </si>
  <si>
    <t xml:space="preserve">hypothetical protein Q041_03528 </t>
  </si>
  <si>
    <r>
      <rPr>
        <i val="true"/>
        <sz val="10"/>
        <rFont val="Arial"/>
        <family val="2"/>
      </rPr>
      <t xml:space="preserve">Pseudomonas aeruginosa</t>
    </r>
    <r>
      <rPr>
        <sz val="10"/>
        <rFont val="Arial"/>
        <family val="2"/>
      </rPr>
      <t xml:space="preserve"> BWHPSA028</t>
    </r>
  </si>
  <si>
    <t xml:space="preserve">ERV84934.1</t>
  </si>
  <si>
    <t xml:space="preserve">ISL3-like element ISPpu12 family transposase </t>
  </si>
  <si>
    <t xml:space="preserve">Pseudomonas aeruginosa</t>
  </si>
  <si>
    <t xml:space="preserve">WP_126621773.1</t>
  </si>
  <si>
    <t xml:space="preserve">transposase </t>
  </si>
  <si>
    <t xml:space="preserve">Escherichia coli</t>
  </si>
  <si>
    <t xml:space="preserve">STQ34302.1</t>
  </si>
  <si>
    <r>
      <rPr>
        <i val="true"/>
        <sz val="10"/>
        <rFont val="Arial"/>
        <family val="2"/>
      </rPr>
      <t xml:space="preserve">Aeromonas </t>
    </r>
    <r>
      <rPr>
        <sz val="10"/>
        <rFont val="Arial"/>
        <family val="2"/>
      </rPr>
      <t xml:space="preserve">sp. ASNIH1</t>
    </r>
  </si>
  <si>
    <t xml:space="preserve">WP_104452523.1</t>
  </si>
  <si>
    <t xml:space="preserve">Marinomonas foliarum</t>
  </si>
  <si>
    <t xml:space="preserve">RCW90495.1</t>
  </si>
  <si>
    <t xml:space="preserve">Hypothetical protein</t>
  </si>
  <si>
    <r>
      <rPr>
        <i val="true"/>
        <sz val="10"/>
        <rFont val="Arial"/>
        <family val="2"/>
      </rPr>
      <t xml:space="preserve">Arthrobacter</t>
    </r>
    <r>
      <rPr>
        <sz val="10"/>
        <rFont val="Arial"/>
        <family val="2"/>
      </rPr>
      <t xml:space="preserve"> sp.</t>
    </r>
  </si>
  <si>
    <r>
      <rPr>
        <i val="true"/>
        <sz val="10"/>
        <rFont val="Arial"/>
        <family val="2"/>
      </rPr>
      <t xml:space="preserve">ars</t>
    </r>
    <r>
      <rPr>
        <sz val="10"/>
        <rFont val="Arial"/>
        <family val="2"/>
      </rPr>
      <t xml:space="preserve">R</t>
    </r>
  </si>
  <si>
    <t xml:space="preserve">Transcriptional regulator ArsR</t>
  </si>
  <si>
    <t xml:space="preserve">MULTISPECIES: helix-turn-helix transcriptional regulator </t>
  </si>
  <si>
    <t xml:space="preserve">Bacteria</t>
  </si>
  <si>
    <t xml:space="preserve">WP_000349485.1</t>
  </si>
  <si>
    <t xml:space="preserve">Transcriptional regulator </t>
  </si>
  <si>
    <r>
      <rPr>
        <i val="true"/>
        <sz val="10"/>
        <rFont val="Arial"/>
        <family val="2"/>
      </rPr>
      <t xml:space="preserve">Cycloclasticus zancles </t>
    </r>
    <r>
      <rPr>
        <sz val="10"/>
        <rFont val="Arial"/>
        <family val="2"/>
      </rPr>
      <t xml:space="preserve">78-ME</t>
    </r>
  </si>
  <si>
    <t xml:space="preserve">AGS40241.1</t>
  </si>
  <si>
    <t xml:space="preserve">helix-turn-helix transcriptional regulator </t>
  </si>
  <si>
    <t xml:space="preserve">Salinicola peritrichatus</t>
  </si>
  <si>
    <t xml:space="preserve">WP_110651700.1</t>
  </si>
  <si>
    <t xml:space="preserve">CAB42635.1</t>
  </si>
  <si>
    <t xml:space="preserve">ArsR family transcriptional regulator </t>
  </si>
  <si>
    <t xml:space="preserve">EAC1986276.1</t>
  </si>
  <si>
    <t xml:space="preserve">Aromatic degradation membrane protein</t>
  </si>
  <si>
    <t xml:space="preserve">MULTISPECIES: aromatic hydrocarbon degradation protein </t>
  </si>
  <si>
    <t xml:space="preserve">WP_090443578.1</t>
  </si>
  <si>
    <t xml:space="preserve">aromatic hydrocarbon degradation membrane protein </t>
  </si>
  <si>
    <t xml:space="preserve">Pseudomonas putida </t>
  </si>
  <si>
    <t xml:space="preserve">EKX83726.1</t>
  </si>
  <si>
    <t xml:space="preserve">aromatic hydrocarbon degradation protein </t>
  </si>
  <si>
    <t xml:space="preserve">Pseudomonas citronellolis</t>
  </si>
  <si>
    <t xml:space="preserve">WP_082936692.1</t>
  </si>
  <si>
    <t xml:space="preserve">WP_037060990.1</t>
  </si>
  <si>
    <t xml:space="preserve">WP_041754252.1</t>
  </si>
  <si>
    <t xml:space="preserve">Putative n-hydroxybenzoate hydroxylase</t>
  </si>
  <si>
    <t xml:space="preserve">n-hydroxybenzoate hydroxylase</t>
  </si>
  <si>
    <t xml:space="preserve">Pseudomonas </t>
  </si>
  <si>
    <t xml:space="preserve">EXF42559.1</t>
  </si>
  <si>
    <t xml:space="preserve">MULTISPECIES: NAD(P)-binding protein </t>
  </si>
  <si>
    <t xml:space="preserve">WP_003292084.1</t>
  </si>
  <si>
    <t xml:space="preserve">NAD(P)-binding protein </t>
  </si>
  <si>
    <t xml:space="preserve">WP_104098554.1</t>
  </si>
  <si>
    <t xml:space="preserve">WP_090443582.1</t>
  </si>
  <si>
    <t xml:space="preserve">salicylate hydroxylase </t>
  </si>
  <si>
    <t xml:space="preserve">Pseudomonas baetica</t>
  </si>
  <si>
    <t xml:space="preserve">PKA67322.1</t>
  </si>
  <si>
    <r>
      <rPr>
        <i val="true"/>
        <sz val="10"/>
        <rFont val="Arial"/>
        <family val="2"/>
      </rPr>
      <t xml:space="preserve">tnp</t>
    </r>
    <r>
      <rPr>
        <sz val="10"/>
        <rFont val="Arial"/>
        <family val="2"/>
      </rPr>
      <t xml:space="preserve">A</t>
    </r>
  </si>
  <si>
    <t xml:space="preserve">IS5 family transposases</t>
  </si>
  <si>
    <t xml:space="preserve">IS5 family transposase </t>
  </si>
  <si>
    <t xml:space="preserve">WP_003292064.1</t>
  </si>
  <si>
    <t xml:space="preserve">DDE-type transposase </t>
  </si>
  <si>
    <r>
      <rPr>
        <i val="true"/>
        <sz val="10"/>
        <rFont val="Arial"/>
        <family val="2"/>
      </rPr>
      <t xml:space="preserve">Pseudomonas stutzeri </t>
    </r>
    <r>
      <rPr>
        <sz val="10"/>
        <rFont val="Arial"/>
        <family val="2"/>
      </rPr>
      <t xml:space="preserve">CCUG 29243</t>
    </r>
  </si>
  <si>
    <t xml:space="preserve">AFM32581.1</t>
  </si>
  <si>
    <t xml:space="preserve">transposase IS4 family protein </t>
  </si>
  <si>
    <t xml:space="preserve">EKX83024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BAY1663</t>
    </r>
  </si>
  <si>
    <t xml:space="preserve">EXF42558.1</t>
  </si>
  <si>
    <t xml:space="preserve">WP_148104806.1</t>
  </si>
  <si>
    <t xml:space="preserve">Mobile element protein</t>
  </si>
  <si>
    <r>
      <rPr>
        <i val="true"/>
        <sz val="10"/>
        <rFont val="Arial"/>
        <family val="2"/>
      </rPr>
      <t xml:space="preserve">Pseudomonas stutzeri</t>
    </r>
    <r>
      <rPr>
        <sz val="10"/>
        <rFont val="Arial"/>
        <family val="2"/>
      </rPr>
      <t xml:space="preserve"> CCUG 29243</t>
    </r>
  </si>
  <si>
    <r>
      <rPr>
        <i val="true"/>
        <sz val="10"/>
        <rFont val="Arial"/>
        <family val="2"/>
      </rPr>
      <t xml:space="preserve">Pseudomonas stutzeri </t>
    </r>
    <r>
      <rPr>
        <sz val="10"/>
        <rFont val="Arial"/>
        <family val="2"/>
      </rPr>
      <t xml:space="preserve">B1SMN1</t>
    </r>
  </si>
  <si>
    <t xml:space="preserve">EPL59546.1</t>
  </si>
  <si>
    <t xml:space="preserve">TPA: IS5-like element ISAch1 family transposase </t>
  </si>
  <si>
    <t xml:space="preserve">HAB62681.1</t>
  </si>
  <si>
    <t xml:space="preserve">IS66 family transposases</t>
  </si>
  <si>
    <t xml:space="preserve">IS66 family transposase </t>
  </si>
  <si>
    <t xml:space="preserve">WP_003292066.1</t>
  </si>
  <si>
    <t xml:space="preserve">AHY45202.1</t>
  </si>
  <si>
    <t xml:space="preserve">WP_128576465.1</t>
  </si>
  <si>
    <t xml:space="preserve">WP_108233642.1</t>
  </si>
  <si>
    <t xml:space="preserve">Pseudomonas veronii</t>
  </si>
  <si>
    <t xml:space="preserve">WP_141123767.1</t>
  </si>
  <si>
    <t xml:space="preserve">IS66 Orf2 family protein </t>
  </si>
  <si>
    <t xml:space="preserve">AFM32579.1</t>
  </si>
  <si>
    <t xml:space="preserve">IS66 family insertion sequence element  protein TnpB </t>
  </si>
  <si>
    <t xml:space="preserve">WP_080583088.1</t>
  </si>
  <si>
    <t xml:space="preserve">putative transposase </t>
  </si>
  <si>
    <t xml:space="preserve">AXA05034.1</t>
  </si>
  <si>
    <t xml:space="preserve">Pseudomonas alcaligenes</t>
  </si>
  <si>
    <t xml:space="preserve">AAG39450.2</t>
  </si>
  <si>
    <t xml:space="preserve">IS66 Orf2 like protein </t>
  </si>
  <si>
    <t xml:space="preserve">Pseudomonas oleovorans</t>
  </si>
  <si>
    <t xml:space="preserve">OWK48801.1</t>
  </si>
  <si>
    <t xml:space="preserve">WP_003292068.1</t>
  </si>
  <si>
    <t xml:space="preserve">Mobile element protein </t>
  </si>
  <si>
    <t xml:space="preserve">ELS26019.1</t>
  </si>
  <si>
    <t xml:space="preserve">ISPsy2, transposase </t>
  </si>
  <si>
    <t xml:space="preserve">BAW26540.1</t>
  </si>
  <si>
    <r>
      <rPr>
        <i val="true"/>
        <sz val="10"/>
        <rFont val="Arial"/>
        <family val="2"/>
      </rPr>
      <t xml:space="preserve">Pseudomonas putida </t>
    </r>
    <r>
      <rPr>
        <sz val="10"/>
        <rFont val="Arial"/>
        <family val="2"/>
      </rPr>
      <t xml:space="preserve">KT2440</t>
    </r>
  </si>
  <si>
    <t xml:space="preserve">MULTISPECIES: hypothetical protein </t>
  </si>
  <si>
    <t xml:space="preserve">WP_003292069.1</t>
  </si>
  <si>
    <t xml:space="preserve">DNA recombinase </t>
  </si>
  <si>
    <t xml:space="preserve">Pseudomonas fluorescens</t>
  </si>
  <si>
    <t xml:space="preserve">WP_081015141.1</t>
  </si>
  <si>
    <t xml:space="preserve">site-specific recombinase, DNA invertase Pin </t>
  </si>
  <si>
    <t xml:space="preserve">Pseudomonas sp. GM78</t>
  </si>
  <si>
    <t xml:space="preserve">EJN34231.1</t>
  </si>
  <si>
    <t xml:space="preserve">hypothetical protein AN403_4042 </t>
  </si>
  <si>
    <t xml:space="preserve">KPU59152.1</t>
  </si>
  <si>
    <t xml:space="preserve">putative recombinase resolvase, CcrB like </t>
  </si>
  <si>
    <t xml:space="preserve">Pseudomonas mandelii JR-1</t>
  </si>
  <si>
    <t xml:space="preserve">AHZ73328.1</t>
  </si>
  <si>
    <t xml:space="preserve">WP_141123768.1</t>
  </si>
  <si>
    <t xml:space="preserve">recombinase family protein 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VI4.1</t>
    </r>
  </si>
  <si>
    <t xml:space="preserve">WP_128870112.1</t>
  </si>
  <si>
    <t xml:space="preserve">resolvase </t>
  </si>
  <si>
    <r>
      <rPr>
        <i val="true"/>
        <sz val="10"/>
        <rFont val="Arial"/>
        <family val="2"/>
      </rPr>
      <t xml:space="preserve">Pseudomonas fluorescens </t>
    </r>
    <r>
      <rPr>
        <sz val="10"/>
        <rFont val="Arial"/>
        <family val="2"/>
      </rPr>
      <t xml:space="preserve">HK44</t>
    </r>
  </si>
  <si>
    <t xml:space="preserve">EXF95834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GM78</t>
    </r>
  </si>
  <si>
    <t xml:space="preserve">MULTISPECIES: recombinase family protein </t>
  </si>
  <si>
    <r>
      <rPr>
        <sz val="10"/>
        <rFont val="Arial"/>
        <family val="2"/>
      </rPr>
      <t xml:space="preserve">unclassified </t>
    </r>
    <r>
      <rPr>
        <i val="true"/>
        <sz val="10"/>
        <rFont val="Arial"/>
        <family val="2"/>
      </rPr>
      <t xml:space="preserve">Pseudomonas</t>
    </r>
  </si>
  <si>
    <t xml:space="preserve">WP_149414068.1</t>
  </si>
  <si>
    <t xml:space="preserve">WP_037045483.1</t>
  </si>
  <si>
    <t xml:space="preserve">transposase-like protein TnpA3 </t>
  </si>
  <si>
    <t xml:space="preserve">AAD02156.1</t>
  </si>
  <si>
    <t xml:space="preserve">TnpA2 </t>
  </si>
  <si>
    <t xml:space="preserve">ANC68231.1</t>
  </si>
  <si>
    <t xml:space="preserve">OMG61757.1</t>
  </si>
  <si>
    <t xml:space="preserve">WP_061341170.1</t>
  </si>
  <si>
    <t xml:space="preserve">IS5-like element ISPre1 family transposase </t>
  </si>
  <si>
    <t xml:space="preserve">Pseudomonas xanthomarina</t>
  </si>
  <si>
    <t xml:space="preserve">WP_017244104.1</t>
  </si>
  <si>
    <t xml:space="preserve">WP_017246341.1</t>
  </si>
  <si>
    <t xml:space="preserve">Monooxygenase FAD binding protein</t>
  </si>
  <si>
    <t xml:space="preserve">monooxygenase FAD-binding protein </t>
  </si>
  <si>
    <t xml:space="preserve">EKX85647.1</t>
  </si>
  <si>
    <t xml:space="preserve">WP_024162457.1</t>
  </si>
  <si>
    <t xml:space="preserve">MULTISPECIES: IS5-like element ISAch1 family transposase </t>
  </si>
  <si>
    <t xml:space="preserve">WP_014819624.1</t>
  </si>
  <si>
    <t xml:space="preserve">transposase-like protein </t>
  </si>
  <si>
    <r>
      <rPr>
        <i val="true"/>
        <sz val="10"/>
        <rFont val="Arial"/>
        <family val="2"/>
      </rPr>
      <t xml:space="preserve">Achromobacter </t>
    </r>
    <r>
      <rPr>
        <sz val="10"/>
        <rFont val="Arial"/>
        <family val="2"/>
      </rPr>
      <t xml:space="preserve">sp. BP3</t>
    </r>
  </si>
  <si>
    <t xml:space="preserve">ACF20646.1</t>
  </si>
  <si>
    <t xml:space="preserve">ADK11284.1</t>
  </si>
  <si>
    <t xml:space="preserve">WP_102857070.1</t>
  </si>
  <si>
    <t xml:space="preserve">Pseudomonas luteola</t>
  </si>
  <si>
    <t xml:space="preserve">WP_019367263.1</t>
  </si>
  <si>
    <t xml:space="preserve">WP_128653429.1</t>
  </si>
  <si>
    <t xml:space="preserve">ISPpu14, transposase Orf3 </t>
  </si>
  <si>
    <t xml:space="preserve">AFM32557.1</t>
  </si>
  <si>
    <t xml:space="preserve">hypothetical protein Q044_05084 </t>
  </si>
  <si>
    <r>
      <rPr>
        <i val="true"/>
        <sz val="10"/>
        <rFont val="Arial"/>
        <family val="2"/>
      </rPr>
      <t xml:space="preserve">Pseudomonas aeruginosa </t>
    </r>
    <r>
      <rPr>
        <sz val="10"/>
        <rFont val="Arial"/>
        <family val="2"/>
      </rPr>
      <t xml:space="preserve">BWHPSA039</t>
    </r>
  </si>
  <si>
    <t xml:space="preserve">ETV42211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SMT-1</t>
    </r>
  </si>
  <si>
    <t xml:space="preserve">WP_146225302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MB-090624</t>
    </r>
  </si>
  <si>
    <t xml:space="preserve">WP_146226820.1</t>
  </si>
  <si>
    <t xml:space="preserve">transposase domain-containing protein </t>
  </si>
  <si>
    <t xml:space="preserve">Pseudomonas lundensis</t>
  </si>
  <si>
    <t xml:space="preserve">WP_139145712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R</t>
    </r>
  </si>
  <si>
    <t xml:space="preserve">Transcriptional regulator LysR</t>
  </si>
  <si>
    <t xml:space="preserve">MULTISPECIES: LysR family transcriptional regulator </t>
  </si>
  <si>
    <t xml:space="preserve">WP_003292087.1</t>
  </si>
  <si>
    <t xml:space="preserve">WP_019752927.1</t>
  </si>
  <si>
    <t xml:space="preserve">WP_017849601.1</t>
  </si>
  <si>
    <t xml:space="preserve">nahR </t>
  </si>
  <si>
    <t xml:space="preserve">AAQ89672.1</t>
  </si>
  <si>
    <t xml:space="preserve">BphR2 </t>
  </si>
  <si>
    <t xml:space="preserve">AAZ08063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G</t>
    </r>
  </si>
  <si>
    <t xml:space="preserve">salicylate 1-monooxygenase</t>
  </si>
  <si>
    <t xml:space="preserve">MULTISPECIES: salicylate 1-monooxygenase </t>
  </si>
  <si>
    <t xml:space="preserve">WP_009397177.1</t>
  </si>
  <si>
    <t xml:space="preserve">WP_043221467.1</t>
  </si>
  <si>
    <t xml:space="preserve">WP_014819623.1</t>
  </si>
  <si>
    <t xml:space="preserve">WP_036993061.1</t>
  </si>
  <si>
    <t xml:space="preserve">salicylate 1-monooxygenase </t>
  </si>
  <si>
    <t xml:space="preserve">WP_019752928.1</t>
  </si>
  <si>
    <t xml:space="preserve">2Fe-2S iron-sulfur cluster binding protein</t>
  </si>
  <si>
    <t xml:space="preserve">WP_003292091.1</t>
  </si>
  <si>
    <t xml:space="preserve">chloroplast-type ferredoxin </t>
  </si>
  <si>
    <t xml:space="preserve">BAA31263.1</t>
  </si>
  <si>
    <t xml:space="preserve">SalB </t>
  </si>
  <si>
    <t xml:space="preserve">AAZ08065.1</t>
  </si>
  <si>
    <t xml:space="preserve">WP_134939342.1</t>
  </si>
  <si>
    <t xml:space="preserve">WP_076342822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H</t>
    </r>
  </si>
  <si>
    <t xml:space="preserve">Catechol 2,3-dioxygenase</t>
  </si>
  <si>
    <t xml:space="preserve">MULTISPECIES: catechol 2,3-dioxygenase </t>
  </si>
  <si>
    <t xml:space="preserve">WP_009397178.1</t>
  </si>
  <si>
    <t xml:space="preserve">WP_003292092.1</t>
  </si>
  <si>
    <t xml:space="preserve">catechol 2,3-dioxygenase </t>
  </si>
  <si>
    <t xml:space="preserve">WP_019752929.1</t>
  </si>
  <si>
    <t xml:space="preserve">uncultured bacterium</t>
  </si>
  <si>
    <t xml:space="preserve">ABE57273.1</t>
  </si>
  <si>
    <t xml:space="preserve">ABE57274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I</t>
    </r>
  </si>
  <si>
    <t xml:space="preserve">2-hydroxymuconic semialdehyde dehydrogenase</t>
  </si>
  <si>
    <t xml:space="preserve">MULTISPECIES: 2-hydroxymuconic semialdehyde dehydrogenase </t>
  </si>
  <si>
    <t xml:space="preserve">WP_009397179.1</t>
  </si>
  <si>
    <t xml:space="preserve">2-hydroxymuconic semialdehyde dehydrogenase </t>
  </si>
  <si>
    <t xml:space="preserve">BAA31265.1</t>
  </si>
  <si>
    <t xml:space="preserve">WP_003292094.1</t>
  </si>
  <si>
    <t xml:space="preserve">Pseudomonas alcaliphila</t>
  </si>
  <si>
    <t xml:space="preserve">WP_075746154.1</t>
  </si>
  <si>
    <t xml:space="preserve">WP_104098553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N</t>
    </r>
  </si>
  <si>
    <t xml:space="preserve">2-hydroxymuconic semialdehyde hydrolase</t>
  </si>
  <si>
    <t xml:space="preserve">MULTISPECIES: alpha/beta fold hydrolase </t>
  </si>
  <si>
    <t xml:space="preserve">WP_009397180.1</t>
  </si>
  <si>
    <t xml:space="preserve">nahN </t>
  </si>
  <si>
    <t xml:space="preserve">AAX38567.1</t>
  </si>
  <si>
    <t xml:space="preserve">alpha/beta fold hydrolase </t>
  </si>
  <si>
    <t xml:space="preserve">WP_017243902.1</t>
  </si>
  <si>
    <t xml:space="preserve">WP_014819622.1</t>
  </si>
  <si>
    <t xml:space="preserve">WP_003292095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L</t>
    </r>
  </si>
  <si>
    <t xml:space="preserve">2-oxopent-4-enoate hydratase</t>
  </si>
  <si>
    <t xml:space="preserve">MULTISPECIES: 2-oxopent-4-enoate hydratase </t>
  </si>
  <si>
    <t xml:space="preserve">WP_009397181.1</t>
  </si>
  <si>
    <t xml:space="preserve">2-oxopent-4-enoate hydratase </t>
  </si>
  <si>
    <t xml:space="preserve">WP_043221469.1</t>
  </si>
  <si>
    <t xml:space="preserve">WP_061340927.1</t>
  </si>
  <si>
    <t xml:space="preserve">WP_004575915.1</t>
  </si>
  <si>
    <t xml:space="preserve">WP_045633702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O</t>
    </r>
  </si>
  <si>
    <t xml:space="preserve">Acetaldehyde dehydrogenase</t>
  </si>
  <si>
    <t xml:space="preserve">MULTISPECIES: acetaldehyde dehydrogenase (acetylating) </t>
  </si>
  <si>
    <t xml:space="preserve">WP_009397182.1</t>
  </si>
  <si>
    <t xml:space="preserve">nahO </t>
  </si>
  <si>
    <t xml:space="preserve">AAX38569.1</t>
  </si>
  <si>
    <t xml:space="preserve">acetaldehyde dehydrogenase (acetylating) 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CO183</t>
    </r>
  </si>
  <si>
    <t xml:space="preserve">OCX91318.1</t>
  </si>
  <si>
    <t xml:space="preserve">aldehyde dehydrogenase acylating protein 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OX1</t>
    </r>
  </si>
  <si>
    <t xml:space="preserve">AEI87373.1</t>
  </si>
  <si>
    <t xml:space="preserve">WP_061340926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M</t>
    </r>
  </si>
  <si>
    <t xml:space="preserve">4-hydroxy-2-oxovalerate aldolase</t>
  </si>
  <si>
    <t xml:space="preserve">MULTISPECIES: 4-hydroxy-2-oxovalerate aldolase </t>
  </si>
  <si>
    <t xml:space="preserve">WP_009397183.1</t>
  </si>
  <si>
    <t xml:space="preserve">WP_003450283.1</t>
  </si>
  <si>
    <t xml:space="preserve">4-hydroxy-2-oxovalerate aldolase </t>
  </si>
  <si>
    <t xml:space="preserve">WP_104098552.1</t>
  </si>
  <si>
    <t xml:space="preserve">WP_045633704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K35</t>
    </r>
  </si>
  <si>
    <t xml:space="preserve">OCX92108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K</t>
    </r>
  </si>
  <si>
    <t xml:space="preserve">4-oxalocrotonate decarboxylase</t>
  </si>
  <si>
    <t xml:space="preserve">MULTISPECIES: 2-oxo-3-hexenedioate decarboxylase </t>
  </si>
  <si>
    <t xml:space="preserve">WP_009397184.1</t>
  </si>
  <si>
    <t xml:space="preserve">2-oxo-3-hexenedioate decarboxylase </t>
  </si>
  <si>
    <t xml:space="preserve">WP_042925821.1</t>
  </si>
  <si>
    <t xml:space="preserve">WP_059392972.1</t>
  </si>
  <si>
    <t xml:space="preserve">4-oxalocrotonate decarboxylase </t>
  </si>
  <si>
    <t xml:space="preserve">OCX92107.1</t>
  </si>
  <si>
    <t xml:space="preserve">WP_128710055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J</t>
    </r>
  </si>
  <si>
    <t xml:space="preserve">4-oxalocrotonate tautomerase</t>
  </si>
  <si>
    <t xml:space="preserve">MULTISPECIES: 4-oxalocrotonate tautomerase family protein </t>
  </si>
  <si>
    <t xml:space="preserve">WP_009397185.1</t>
  </si>
  <si>
    <t xml:space="preserve">4-oxalocrotonate tautomerase family protein </t>
  </si>
  <si>
    <t xml:space="preserve">WP_126621860.1</t>
  </si>
  <si>
    <t xml:space="preserve">2-hydroxymuconate tautomerase </t>
  </si>
  <si>
    <t xml:space="preserve">WP_014819620.1</t>
  </si>
  <si>
    <t xml:space="preserve">WP_003292102.1</t>
  </si>
  <si>
    <t xml:space="preserve">4-oxalocrotonate tautomerase PheI </t>
  </si>
  <si>
    <t xml:space="preserve">ALP69190.1</t>
  </si>
  <si>
    <r>
      <rPr>
        <i val="true"/>
        <sz val="10"/>
        <rFont val="Arial"/>
        <family val="2"/>
      </rPr>
      <t xml:space="preserve">nah</t>
    </r>
    <r>
      <rPr>
        <sz val="10"/>
        <rFont val="Arial"/>
        <family val="2"/>
      </rPr>
      <t xml:space="preserve">X</t>
    </r>
  </si>
  <si>
    <t xml:space="preserve">Heme binding protein</t>
  </si>
  <si>
    <t xml:space="preserve">MULTISPECIES: heme-binding protein </t>
  </si>
  <si>
    <t xml:space="preserve">WP_003292104.1</t>
  </si>
  <si>
    <t xml:space="preserve">WP_017849597.1</t>
  </si>
  <si>
    <t xml:space="preserve">heme-binding protein </t>
  </si>
  <si>
    <t xml:space="preserve">Pseudomonas taeanensis</t>
  </si>
  <si>
    <t xml:space="preserve">WP_025167839.1</t>
  </si>
  <si>
    <t xml:space="preserve">WP_134939349.1</t>
  </si>
  <si>
    <t xml:space="preserve">WP_017243904.1</t>
  </si>
  <si>
    <t xml:space="preserve">tnpA</t>
  </si>
  <si>
    <t xml:space="preserve">transposase for IS1001 element</t>
  </si>
  <si>
    <t xml:space="preserve">ISBma1, transposase </t>
  </si>
  <si>
    <t xml:space="preserve">AFM32544.1</t>
  </si>
  <si>
    <t xml:space="preserve">ISBma1 </t>
  </si>
  <si>
    <t xml:space="preserve">ANC68244.1</t>
  </si>
  <si>
    <t xml:space="preserve">ALP69149.1</t>
  </si>
  <si>
    <t xml:space="preserve">AXL68752.1</t>
  </si>
  <si>
    <t xml:space="preserve">ISL3 family transposase </t>
  </si>
  <si>
    <t xml:space="preserve">WP_078459366.1</t>
  </si>
  <si>
    <t xml:space="preserve">FAD binding oxidoreductase</t>
  </si>
  <si>
    <t xml:space="preserve">MULTISPECIES: FAD-binding oxidoreductase </t>
  </si>
  <si>
    <t xml:space="preserve">WP_009397186.1</t>
  </si>
  <si>
    <t xml:space="preserve">FAD-binding oxidoreductase </t>
  </si>
  <si>
    <t xml:space="preserve">WP_037039000.1</t>
  </si>
  <si>
    <t xml:space="preserve">WP_054093714.1</t>
  </si>
  <si>
    <t xml:space="preserve">WP_003451223.1</t>
  </si>
  <si>
    <t xml:space="preserve">WP_040138069.1</t>
  </si>
  <si>
    <t xml:space="preserve">transposase, IS111A/IS1328/IS1533 </t>
  </si>
  <si>
    <t xml:space="preserve">EKX85664.1</t>
  </si>
  <si>
    <t xml:space="preserve">AFM32542.1</t>
  </si>
  <si>
    <t xml:space="preserve">ALP69187.1</t>
  </si>
  <si>
    <t xml:space="preserve">IS110 family transposase </t>
  </si>
  <si>
    <t xml:space="preserve">WP_126621829.1</t>
  </si>
  <si>
    <t xml:space="preserve">WP_029615383.1</t>
  </si>
  <si>
    <t xml:space="preserve">hypothetical protein Y31_0819 </t>
  </si>
  <si>
    <t xml:space="preserve">AXL68782.1</t>
  </si>
  <si>
    <t xml:space="preserve">WP_009397189.1</t>
  </si>
  <si>
    <t xml:space="preserve">WP_059392984.1</t>
  </si>
  <si>
    <t xml:space="preserve">WP_020190631.1</t>
  </si>
  <si>
    <t xml:space="preserve">WP_014819617.1</t>
  </si>
  <si>
    <t xml:space="preserve">WP_080604738.1</t>
  </si>
  <si>
    <t xml:space="preserve">hypothetical protein A458_06445 </t>
  </si>
  <si>
    <t xml:space="preserve">AFM32535.1</t>
  </si>
  <si>
    <t xml:space="preserve">WP_019752931.1</t>
  </si>
  <si>
    <t xml:space="preserve">hypothetical protein PVE_R2G0854 </t>
  </si>
  <si>
    <r>
      <rPr>
        <i val="true"/>
        <sz val="10"/>
        <rFont val="Arial"/>
        <family val="2"/>
      </rPr>
      <t xml:space="preserve">Pseudomonas veronii</t>
    </r>
    <r>
      <rPr>
        <sz val="10"/>
        <rFont val="Arial"/>
        <family val="2"/>
      </rPr>
      <t xml:space="preserve"> 1YdBTEX2</t>
    </r>
  </si>
  <si>
    <t xml:space="preserve">SBW84879.1</t>
  </si>
  <si>
    <t xml:space="preserve">WP_017849495.1</t>
  </si>
  <si>
    <t xml:space="preserve">WP_009397190.1</t>
  </si>
  <si>
    <t xml:space="preserve">WP_128710052.1</t>
  </si>
  <si>
    <t xml:space="preserve">WP_064482771.1</t>
  </si>
  <si>
    <t xml:space="preserve">hypothetical protein PVE_R2G0855 </t>
  </si>
  <si>
    <t xml:space="preserve">SBW84880.1</t>
  </si>
  <si>
    <t xml:space="preserve">Pyruvate/2-oxoglutarate dehydrogenase complex</t>
  </si>
  <si>
    <t xml:space="preserve">MULTISPECIES: relaxase </t>
  </si>
  <si>
    <t xml:space="preserve">WP_037059631.1</t>
  </si>
  <si>
    <t xml:space="preserve">2-oxoglutarate dehydrogenase complex</t>
  </si>
  <si>
    <t xml:space="preserve">WP_019752932.1</t>
  </si>
  <si>
    <t xml:space="preserve">WP_041754228.1</t>
  </si>
  <si>
    <t xml:space="preserve">relaxase </t>
  </si>
  <si>
    <t xml:space="preserve">WP_126621807.1</t>
  </si>
  <si>
    <t xml:space="preserve">WP_020190634.1</t>
  </si>
  <si>
    <t xml:space="preserve">nucleotidyl transferase</t>
  </si>
  <si>
    <t xml:space="preserve">MULTISPECIES: nucleotidyl transferase AbiEii</t>
  </si>
  <si>
    <t xml:space="preserve">WP_009397192.1</t>
  </si>
  <si>
    <t xml:space="preserve">WP_020190635.1</t>
  </si>
  <si>
    <t xml:space="preserve">WP_059396320.1</t>
  </si>
  <si>
    <t xml:space="preserve">ALP69185.1</t>
  </si>
  <si>
    <t xml:space="preserve">WP_014819614.1</t>
  </si>
  <si>
    <t xml:space="preserve">hypothetical protein BAY1663_01621 </t>
  </si>
  <si>
    <t xml:space="preserve">EXF45957.1</t>
  </si>
  <si>
    <t xml:space="preserve">WP_085985488.1</t>
  </si>
  <si>
    <t xml:space="preserve">Lysobacter ruishenii</t>
  </si>
  <si>
    <t xml:space="preserve">WP_144815690.1</t>
  </si>
  <si>
    <t xml:space="preserve">WP_121229413.1</t>
  </si>
  <si>
    <r>
      <rPr>
        <i val="true"/>
        <sz val="10"/>
        <rFont val="Arial"/>
        <family val="2"/>
      </rPr>
      <t xml:space="preserve">Thauera </t>
    </r>
    <r>
      <rPr>
        <sz val="10"/>
        <rFont val="Arial"/>
        <family val="2"/>
      </rPr>
      <t xml:space="preserve">sp. UPWRP</t>
    </r>
  </si>
  <si>
    <t xml:space="preserve">WP_138861555.1</t>
  </si>
  <si>
    <t xml:space="preserve">MULTISPECIES: DUF3742 family protein </t>
  </si>
  <si>
    <t xml:space="preserve">WP_009397194.1</t>
  </si>
  <si>
    <t xml:space="preserve">hypothetical protein BAY1663_01620 </t>
  </si>
  <si>
    <t xml:space="preserve">Pseudomonas sp. BAY1663</t>
  </si>
  <si>
    <t xml:space="preserve">EXF45956.1</t>
  </si>
  <si>
    <t xml:space="preserve">DUF3742 family protein </t>
  </si>
  <si>
    <t xml:space="preserve">WP_020190637.1</t>
  </si>
  <si>
    <t xml:space="preserve">WP_064481788.1</t>
  </si>
  <si>
    <t xml:space="preserve">hypothetical protein Y31_0815 </t>
  </si>
  <si>
    <t xml:space="preserve">AXL68778.1</t>
  </si>
  <si>
    <t xml:space="preserve">conjugal transfer protein (TraG)</t>
  </si>
  <si>
    <t xml:space="preserve">MULTISPECIES: conjugal transfer protein TraG </t>
  </si>
  <si>
    <t xml:space="preserve">WP_009397195.1</t>
  </si>
  <si>
    <t xml:space="preserve">conjugal transfer protein TraG </t>
  </si>
  <si>
    <t xml:space="preserve">WP_020190638.1</t>
  </si>
  <si>
    <t xml:space="preserve">WP_064481787.1</t>
  </si>
  <si>
    <t xml:space="preserve">WP_014819613.1</t>
  </si>
  <si>
    <t xml:space="preserve">WP_059396319.1</t>
  </si>
  <si>
    <t xml:space="preserve">hypothetical protein B7Z52_03510 </t>
  </si>
  <si>
    <r>
      <rPr>
        <i val="true"/>
        <sz val="10"/>
        <rFont val="Arial"/>
        <family val="2"/>
      </rPr>
      <t xml:space="preserve">Burkholderiales bacterium </t>
    </r>
    <r>
      <rPr>
        <sz val="10"/>
        <rFont val="Arial"/>
        <family val="2"/>
      </rPr>
      <t xml:space="preserve">12-64-5</t>
    </r>
  </si>
  <si>
    <t xml:space="preserve">OYW19495.1</t>
  </si>
  <si>
    <t xml:space="preserve">WP_003292115.1</t>
  </si>
  <si>
    <t xml:space="preserve">WP_043105001.1</t>
  </si>
  <si>
    <t xml:space="preserve">WP_023121123.1</t>
  </si>
  <si>
    <t xml:space="preserve">WP_011237257.1</t>
  </si>
  <si>
    <t xml:space="preserve">integrating conjugative element protein</t>
  </si>
  <si>
    <t xml:space="preserve">MULTISPECIES: integrating conjugative element protein </t>
  </si>
  <si>
    <t xml:space="preserve">WP_009397196.1</t>
  </si>
  <si>
    <t xml:space="preserve">integrating conjugative element protein </t>
  </si>
  <si>
    <t xml:space="preserve">WP_059319102.1</t>
  </si>
  <si>
    <t xml:space="preserve">WP_121378311.1</t>
  </si>
  <si>
    <t xml:space="preserve">WP_062838311.1</t>
  </si>
  <si>
    <t xml:space="preserve">WP_011829988.1</t>
  </si>
  <si>
    <t xml:space="preserve">MULTISPECIES: TIGR03756 family integrating conjugative element protein </t>
  </si>
  <si>
    <t xml:space="preserve">WP_009397197.1</t>
  </si>
  <si>
    <t xml:space="preserve">Gammaproteobacteria</t>
  </si>
  <si>
    <t xml:space="preserve">WP_031754976.1</t>
  </si>
  <si>
    <t xml:space="preserve">TIGR03756 family integrating conjugative element protein </t>
  </si>
  <si>
    <t xml:space="preserve">WP_126649725.1</t>
  </si>
  <si>
    <t xml:space="preserve">Achromobacter xylosoxidans</t>
  </si>
  <si>
    <t xml:space="preserve">WP_076471921.1</t>
  </si>
  <si>
    <t xml:space="preserve">WP_073651932.1</t>
  </si>
  <si>
    <t xml:space="preserve">MULTISPECIES: TIGR03757 family integrating conjugative element protein </t>
  </si>
  <si>
    <t xml:space="preserve">WP_026006524.1</t>
  </si>
  <si>
    <t xml:space="preserve">TIGR03757 family integrating conjugative element protein </t>
  </si>
  <si>
    <t xml:space="preserve">Xanthomonas campestris</t>
  </si>
  <si>
    <t xml:space="preserve">WP_078568385.1</t>
  </si>
  <si>
    <t xml:space="preserve">WP_023093107.1</t>
  </si>
  <si>
    <t xml:space="preserve">WP_077566012.1</t>
  </si>
  <si>
    <t xml:space="preserve">WP_023115029.1</t>
  </si>
  <si>
    <r>
      <rPr>
        <i val="true"/>
        <sz val="10"/>
        <rFont val="Arial"/>
        <family val="2"/>
      </rPr>
      <t xml:space="preserve">rad</t>
    </r>
    <r>
      <rPr>
        <sz val="10"/>
        <rFont val="Arial"/>
        <family val="2"/>
      </rPr>
      <t xml:space="preserve">C</t>
    </r>
  </si>
  <si>
    <t xml:space="preserve">DNA repair protein RadC</t>
  </si>
  <si>
    <t xml:space="preserve">MULTISPECIES: DNA repair protein RadC </t>
  </si>
  <si>
    <t xml:space="preserve">WP_009397199.1</t>
  </si>
  <si>
    <t xml:space="preserve">DNA repair protein RadC </t>
  </si>
  <si>
    <t xml:space="preserve">WP_037038990.1</t>
  </si>
  <si>
    <t xml:space="preserve">WP_034005105.1</t>
  </si>
  <si>
    <t xml:space="preserve">Comamonas badia</t>
  </si>
  <si>
    <t xml:space="preserve">WP_024537175.1</t>
  </si>
  <si>
    <t xml:space="preserve">WP_108233483.1</t>
  </si>
  <si>
    <t xml:space="preserve">Protein-disulfide isomerase</t>
  </si>
  <si>
    <t xml:space="preserve">MULTISPECIES: thioredoxin domain-containing protein </t>
  </si>
  <si>
    <t xml:space="preserve">WP_009397200.1</t>
  </si>
  <si>
    <t xml:space="preserve">thioredoxin domain-containing protein </t>
  </si>
  <si>
    <t xml:space="preserve">WP_043104851.1</t>
  </si>
  <si>
    <t xml:space="preserve">WP_033982239.1</t>
  </si>
  <si>
    <t xml:space="preserve">disulfide isomerase</t>
  </si>
  <si>
    <t xml:space="preserve">WP_023910345.1</t>
  </si>
  <si>
    <r>
      <rPr>
        <i val="true"/>
        <sz val="10"/>
        <rFont val="Arial"/>
        <family val="2"/>
      </rPr>
      <t xml:space="preserve">Pandoraea</t>
    </r>
    <r>
      <rPr>
        <sz val="10"/>
        <rFont val="Arial"/>
        <family val="2"/>
      </rPr>
      <t xml:space="preserve"> sp. LMG 31118</t>
    </r>
  </si>
  <si>
    <t xml:space="preserve">WP_150625475.1</t>
  </si>
  <si>
    <t xml:space="preserve">Conjugative transfer ATPase</t>
  </si>
  <si>
    <t xml:space="preserve">MULTISPECIES: conjugative transfer ATPase </t>
  </si>
  <si>
    <t xml:space="preserve">WP_009397201.1</t>
  </si>
  <si>
    <t xml:space="preserve">conjugative transfer ATPase </t>
  </si>
  <si>
    <t xml:space="preserve">WP_041013412.1</t>
  </si>
  <si>
    <t xml:space="preserve">WP_071574237.1</t>
  </si>
  <si>
    <t xml:space="preserve">WP_003140987.1</t>
  </si>
  <si>
    <t xml:space="preserve">WP_034021504.1</t>
  </si>
  <si>
    <t xml:space="preserve">TIGR03751 family conjugal transfer lipoprotein </t>
  </si>
  <si>
    <t xml:space="preserve">WP_009397202.1</t>
  </si>
  <si>
    <t xml:space="preserve">WP_115759310.1</t>
  </si>
  <si>
    <t xml:space="preserve">WP_134619172.1</t>
  </si>
  <si>
    <t xml:space="preserve">Pseudomonas denitrificans </t>
  </si>
  <si>
    <t xml:space="preserve">WP_049284890.1</t>
  </si>
  <si>
    <t xml:space="preserve">MULTISPECIES: TIGR03751 family conjugal transfer lipoprotein </t>
  </si>
  <si>
    <t xml:space="preserve">WP_034005108.1</t>
  </si>
  <si>
    <t xml:space="preserve">TIGR03752 family integrating conjugative element protein</t>
  </si>
  <si>
    <t xml:space="preserve">TIGR03752 family integrating conjugative element protein </t>
  </si>
  <si>
    <t xml:space="preserve">WP_009397203.1</t>
  </si>
  <si>
    <t xml:space="preserve">WP_058159814.1</t>
  </si>
  <si>
    <t xml:space="preserve">MULTISPECIES: TIGR03752 family integrating conjugative element protein </t>
  </si>
  <si>
    <t xml:space="preserve">WP_023083167.1</t>
  </si>
  <si>
    <t xml:space="preserve">WP_116859977.1</t>
  </si>
  <si>
    <t xml:space="preserve">WP_023121129.1</t>
  </si>
  <si>
    <t xml:space="preserve">TIGR03749 family integrating conjugative element protein</t>
  </si>
  <si>
    <t xml:space="preserve">TIGR03749 family integrating conjugative element protein </t>
  </si>
  <si>
    <t xml:space="preserve">WP_009397204.1</t>
  </si>
  <si>
    <t xml:space="preserve">MULTISPECIES: TIGR03749 family integrating conjugative element protein </t>
  </si>
  <si>
    <t xml:space="preserve">WP_023443882.1</t>
  </si>
  <si>
    <t xml:space="preserve">WP_033986607.1</t>
  </si>
  <si>
    <t xml:space="preserve">WP_043104854.1</t>
  </si>
  <si>
    <t xml:space="preserve">WP_013721890.1</t>
  </si>
  <si>
    <t xml:space="preserve">TIGR03746 family integrating conjugative element protein</t>
  </si>
  <si>
    <t xml:space="preserve">TIGR03746 family integrating conjugative element protein </t>
  </si>
  <si>
    <t xml:space="preserve">WP_009397205.1</t>
  </si>
  <si>
    <t xml:space="preserve">WP_104098548.1</t>
  </si>
  <si>
    <t xml:space="preserve">WP_057386212.1</t>
  </si>
  <si>
    <t xml:space="preserve">WP_078568378.1</t>
  </si>
  <si>
    <t xml:space="preserve">MULTISPECIES: TIGR03746 family integrating conjugative element protein </t>
  </si>
  <si>
    <t xml:space="preserve">WP_023085008.1</t>
  </si>
  <si>
    <t xml:space="preserve">TIGR03750 family conjugal transfer protein</t>
  </si>
  <si>
    <t xml:space="preserve">MULTISPECIES: TIGR03750 family conjugal transfer protein </t>
  </si>
  <si>
    <t xml:space="preserve">WP_009397206.1</t>
  </si>
  <si>
    <t xml:space="preserve">TIGR03750 family conjugal transfer protein </t>
  </si>
  <si>
    <t xml:space="preserve">WP_044305283.1</t>
  </si>
  <si>
    <t xml:space="preserve">WP_132648904.1</t>
  </si>
  <si>
    <t xml:space="preserve">WP_119163127.1</t>
  </si>
  <si>
    <t xml:space="preserve">WP_023443884.1</t>
  </si>
  <si>
    <t xml:space="preserve">Conjugative element membrane protein</t>
  </si>
  <si>
    <t xml:space="preserve">MULTISPECIES: TIGR03745 family integrating conjugative element membrane protein </t>
  </si>
  <si>
    <t xml:space="preserve">WP_009397207.1</t>
  </si>
  <si>
    <t xml:space="preserve">TIGR03745 family integrating conjugative element membrane protein </t>
  </si>
  <si>
    <t xml:space="preserve">WP_034048759.1</t>
  </si>
  <si>
    <t xml:space="preserve">WP_078568376.1</t>
  </si>
  <si>
    <t xml:space="preserve">WP_023443885.1</t>
  </si>
  <si>
    <t xml:space="preserve">integrating conjugative element membrane protein </t>
  </si>
  <si>
    <r>
      <rPr>
        <i val="true"/>
        <sz val="10"/>
        <rFont val="Arial"/>
        <family val="2"/>
      </rPr>
      <t xml:space="preserve">Pseudomonas aeruginosa</t>
    </r>
    <r>
      <rPr>
        <sz val="10"/>
        <rFont val="Arial"/>
        <family val="2"/>
      </rPr>
      <t xml:space="preserve"> VRFPA05</t>
    </r>
  </si>
  <si>
    <t xml:space="preserve">ESR72522.1</t>
  </si>
  <si>
    <t xml:space="preserve">TIGR03758 family integrating conjugative element protein</t>
  </si>
  <si>
    <t xml:space="preserve">MULTISPECIES: TIGR03758 family integrating conjugative element protein </t>
  </si>
  <si>
    <t xml:space="preserve">WP_003140997.1</t>
  </si>
  <si>
    <t xml:space="preserve">TIGR03758 family integrating conjugative element protein </t>
  </si>
  <si>
    <t xml:space="preserve">WP_047925733.1</t>
  </si>
  <si>
    <t xml:space="preserve">WP_031754987.1</t>
  </si>
  <si>
    <t xml:space="preserve">WP_050157993.1</t>
  </si>
  <si>
    <r>
      <rPr>
        <i val="true"/>
        <sz val="10"/>
        <rFont val="Arial"/>
        <family val="2"/>
      </rPr>
      <t xml:space="preserve">Denitratisoma</t>
    </r>
    <r>
      <rPr>
        <sz val="10"/>
        <rFont val="Arial"/>
        <family val="2"/>
      </rPr>
      <t xml:space="preserve"> sp. DHT3</t>
    </r>
  </si>
  <si>
    <t xml:space="preserve">WP_145842030.1</t>
  </si>
  <si>
    <t xml:space="preserve">raqprd family integrative conjugative element protein</t>
  </si>
  <si>
    <t xml:space="preserve">WP_009397208.1</t>
  </si>
  <si>
    <t xml:space="preserve">WP_019484548.1</t>
  </si>
  <si>
    <t xml:space="preserve">raqprd family integrative conjugative element protein </t>
  </si>
  <si>
    <t xml:space="preserve">WP_061197853.1</t>
  </si>
  <si>
    <t xml:space="preserve">WP_057386211.1</t>
  </si>
  <si>
    <t xml:space="preserve">WP_121216248.1</t>
  </si>
  <si>
    <t xml:space="preserve">DNA binding domain, excisionase family</t>
  </si>
  <si>
    <t xml:space="preserve">MULTISPECIES: helix-turn-helix domain-containing protein </t>
  </si>
  <si>
    <t xml:space="preserve">WP_009397209.1</t>
  </si>
  <si>
    <t xml:space="preserve">excisionase family protein</t>
  </si>
  <si>
    <t xml:space="preserve">Streptococcus pneumoniae</t>
  </si>
  <si>
    <t xml:space="preserve">CJL11419.1</t>
  </si>
  <si>
    <r>
      <rPr>
        <i val="true"/>
        <sz val="10"/>
        <rFont val="Arial"/>
        <family val="2"/>
      </rPr>
      <t xml:space="preserve">Bordetella bronchiseptica</t>
    </r>
    <r>
      <rPr>
        <sz val="10"/>
        <rFont val="Arial"/>
        <family val="2"/>
      </rPr>
      <t xml:space="preserve"> OSU095</t>
    </r>
  </si>
  <si>
    <t xml:space="preserve">KDD44366.1</t>
  </si>
  <si>
    <t xml:space="preserve">helix-turn-helix domain-containing protein </t>
  </si>
  <si>
    <t xml:space="preserve">WP_033986236.1</t>
  </si>
  <si>
    <t xml:space="preserve">WP_043104857.1</t>
  </si>
  <si>
    <t xml:space="preserve">DNA-cytosine methyltransferase</t>
  </si>
  <si>
    <t xml:space="preserve">DNA cytosine methyltransferase </t>
  </si>
  <si>
    <t xml:space="preserve">WP_009397210.1</t>
  </si>
  <si>
    <t xml:space="preserve">MULTISPECIES: DNA cytosine methyltransferase </t>
  </si>
  <si>
    <t xml:space="preserve">WP_019484547.1</t>
  </si>
  <si>
    <t xml:space="preserve">WP_061193934.1</t>
  </si>
  <si>
    <t xml:space="preserve">WP_033954210.1</t>
  </si>
  <si>
    <t xml:space="preserve">WP_061198523.1</t>
  </si>
  <si>
    <t xml:space="preserve">vsr</t>
  </si>
  <si>
    <t xml:space="preserve">Very-short-patch DNA mismatch endonuclease Vsr</t>
  </si>
  <si>
    <t xml:space="preserve">MULTISPECIES: DNA mismatch endonuclease Vsr </t>
  </si>
  <si>
    <t xml:space="preserve">WP_009397211.1</t>
  </si>
  <si>
    <t xml:space="preserve">DNA mismatch endonuclease Vsr </t>
  </si>
  <si>
    <r>
      <rPr>
        <i val="true"/>
        <sz val="10"/>
        <rFont val="Arial"/>
        <family val="2"/>
      </rPr>
      <t xml:space="preserve">Thauera </t>
    </r>
    <r>
      <rPr>
        <sz val="10"/>
        <rFont val="Arial"/>
        <family val="2"/>
      </rPr>
      <t xml:space="preserve">sp. SWB20</t>
    </r>
  </si>
  <si>
    <t xml:space="preserve">WP_052484395.1</t>
  </si>
  <si>
    <t xml:space="preserve">TPA: very short patch repair endonuclease </t>
  </si>
  <si>
    <t xml:space="preserve">Nitrospira sp.</t>
  </si>
  <si>
    <t xml:space="preserve">HAP41060.1</t>
  </si>
  <si>
    <t xml:space="preserve">Bordetella hinzii</t>
  </si>
  <si>
    <t xml:space="preserve">WP_048940592.1</t>
  </si>
  <si>
    <t xml:space="preserve">Alicycliphilus sp. B1</t>
  </si>
  <si>
    <t xml:space="preserve">WP_059401248.1</t>
  </si>
  <si>
    <t xml:space="preserve">LR700248.1</t>
  </si>
  <si>
    <t xml:space="preserve">CP041774.1</t>
  </si>
  <si>
    <t xml:space="preserve">CP039293.1</t>
  </si>
  <si>
    <t xml:space="preserve">CP033832.1</t>
  </si>
  <si>
    <t xml:space="preserve">CP033771.1</t>
  </si>
  <si>
    <t xml:space="preserve">ATP-binding protein</t>
  </si>
  <si>
    <t xml:space="preserve">ATP-binding protein </t>
  </si>
  <si>
    <t xml:space="preserve">WP_009397212.1</t>
  </si>
  <si>
    <t xml:space="preserve">TPA: ATP-binding protein </t>
  </si>
  <si>
    <t xml:space="preserve">Pseudomonas sp.</t>
  </si>
  <si>
    <t xml:space="preserve">HAR05666.1</t>
  </si>
  <si>
    <t xml:space="preserve">MULTISPECIES: ATP-binding protein </t>
  </si>
  <si>
    <t xml:space="preserve">WP_029133609.1</t>
  </si>
  <si>
    <t xml:space="preserve">WP_034037671.1</t>
  </si>
  <si>
    <t xml:space="preserve">WP_150795914.1</t>
  </si>
  <si>
    <t xml:space="preserve">ISL3 family transposases</t>
  </si>
  <si>
    <t xml:space="preserve">Transposases</t>
  </si>
  <si>
    <t xml:space="preserve">Arthrobacter sp.</t>
  </si>
  <si>
    <t xml:space="preserve">Aeromonas sp. ASNIH1</t>
  </si>
  <si>
    <t xml:space="preserve">Transcriptional regulator ArsR family</t>
  </si>
  <si>
    <t xml:space="preserve">Endonuclease</t>
  </si>
  <si>
    <t xml:space="preserve">endonuclease </t>
  </si>
  <si>
    <t xml:space="preserve">WP_009401098.1</t>
  </si>
  <si>
    <t xml:space="preserve">WP_134586589.1</t>
  </si>
  <si>
    <t xml:space="preserve">WP_043743298.1</t>
  </si>
  <si>
    <t xml:space="preserve">WP_124088947.1</t>
  </si>
  <si>
    <t xml:space="preserve">MULTISPECIES: endonuclease </t>
  </si>
  <si>
    <t xml:space="preserve">WP_019484545.1</t>
  </si>
  <si>
    <t xml:space="preserve">MULTISPECIES: PD-(D/E)XK motif protein </t>
  </si>
  <si>
    <t xml:space="preserve">WP_009401100.1</t>
  </si>
  <si>
    <t xml:space="preserve">hypothetical protein B7Z23_07140 </t>
  </si>
  <si>
    <r>
      <rPr>
        <i val="true"/>
        <sz val="10"/>
        <rFont val="Arial"/>
        <family val="2"/>
      </rPr>
      <t xml:space="preserve">Pseudomonadales</t>
    </r>
    <r>
      <rPr>
        <sz val="10"/>
        <rFont val="Arial"/>
        <family val="2"/>
      </rPr>
      <t xml:space="preserve"> bacterium 32-61-5</t>
    </r>
  </si>
  <si>
    <t xml:space="preserve">OYW91978.1</t>
  </si>
  <si>
    <t xml:space="preserve">PD-(D/E)XK motif protein </t>
  </si>
  <si>
    <t xml:space="preserve">Ideonella sakaiensis</t>
  </si>
  <si>
    <t xml:space="preserve">WP_054019001.1</t>
  </si>
  <si>
    <t xml:space="preserve">WP_034028396.1</t>
  </si>
  <si>
    <t xml:space="preserve">WP_121216501.1</t>
  </si>
  <si>
    <t xml:space="preserve">WP_121351186.1</t>
  </si>
  <si>
    <t xml:space="preserve">Gammaproteobacteria bacterium</t>
  </si>
  <si>
    <t xml:space="preserve">TXH08930.1</t>
  </si>
  <si>
    <t xml:space="preserve">WP_102895081.1</t>
  </si>
  <si>
    <r>
      <rPr>
        <i val="true"/>
        <sz val="10"/>
        <rFont val="Arial"/>
        <family val="2"/>
      </rPr>
      <t xml:space="preserve">Thauera </t>
    </r>
    <r>
      <rPr>
        <sz val="10"/>
        <rFont val="Arial"/>
        <family val="2"/>
      </rPr>
      <t xml:space="preserve">sp. 27</t>
    </r>
  </si>
  <si>
    <t xml:space="preserve">WP_002939251.1</t>
  </si>
  <si>
    <t xml:space="preserve">AIPR family infection phage resistance protein</t>
  </si>
  <si>
    <t xml:space="preserve">AIPR family resistance protein </t>
  </si>
  <si>
    <t xml:space="preserve">WP_009401101.1</t>
  </si>
  <si>
    <t xml:space="preserve">MULTISPECIES: AIPR family protein </t>
  </si>
  <si>
    <t xml:space="preserve">WP_034037677.1</t>
  </si>
  <si>
    <t xml:space="preserve">AIPR family protein </t>
  </si>
  <si>
    <t xml:space="preserve">WP_029578138.1</t>
  </si>
  <si>
    <t xml:space="preserve">WP_134586591.1</t>
  </si>
  <si>
    <t xml:space="preserve">WP_019484543.1</t>
  </si>
  <si>
    <t xml:space="preserve">AAA family ATPase</t>
  </si>
  <si>
    <t xml:space="preserve">AAA family ATPase </t>
  </si>
  <si>
    <t xml:space="preserve">WP_009401102.1</t>
  </si>
  <si>
    <t xml:space="preserve">WP_057386208.1</t>
  </si>
  <si>
    <t xml:space="preserve">WP_054019002.1</t>
  </si>
  <si>
    <t xml:space="preserve">WP_033986228.1</t>
  </si>
  <si>
    <t xml:space="preserve">DNA repair ATPase </t>
  </si>
  <si>
    <t xml:space="preserve">ESR72531.1</t>
  </si>
  <si>
    <t xml:space="preserve">putative membrane protein</t>
  </si>
  <si>
    <t xml:space="preserve">DUF4400 domain-containing protein </t>
  </si>
  <si>
    <t xml:space="preserve">TXH13504.1</t>
  </si>
  <si>
    <t xml:space="preserve">TIGR03747 family integrating conjugative element membrane protein </t>
  </si>
  <si>
    <t xml:space="preserve">Delftia acidovorans</t>
  </si>
  <si>
    <t xml:space="preserve">PZP62738.1</t>
  </si>
  <si>
    <t xml:space="preserve">WP_134612727.1</t>
  </si>
  <si>
    <t xml:space="preserve">WP_116806819.1</t>
  </si>
  <si>
    <t xml:space="preserve">WP_146011511.1</t>
  </si>
  <si>
    <r>
      <rPr>
        <i val="true"/>
        <sz val="10"/>
        <rFont val="Arial"/>
        <family val="2"/>
      </rPr>
      <t xml:space="preserve">tra</t>
    </r>
    <r>
      <rPr>
        <sz val="10"/>
        <rFont val="Arial"/>
        <family val="2"/>
      </rPr>
      <t xml:space="preserve">D</t>
    </r>
  </si>
  <si>
    <t xml:space="preserve">type IV conjugative transfer system coupling protein TraD</t>
  </si>
  <si>
    <t xml:space="preserve">type IV conjugative transfer system coupling protein TraD </t>
  </si>
  <si>
    <t xml:space="preserve">WP_009401104.1</t>
  </si>
  <si>
    <t xml:space="preserve">WP_116859965.1</t>
  </si>
  <si>
    <t xml:space="preserve">WP_135350736.1</t>
  </si>
  <si>
    <t xml:space="preserve">MULTISPECIES: type IV conjugative transfer system coupling protein TraD </t>
  </si>
  <si>
    <t xml:space="preserve">WP_023121149.1</t>
  </si>
  <si>
    <t xml:space="preserve">WP_073672122.1</t>
  </si>
  <si>
    <t xml:space="preserve">WP_009401106.1</t>
  </si>
  <si>
    <t xml:space="preserve">WP_064582152.1</t>
  </si>
  <si>
    <t xml:space="preserve">WP_034021466.1</t>
  </si>
  <si>
    <t xml:space="preserve">WP_058149682.1</t>
  </si>
  <si>
    <t xml:space="preserve">WP_057386207.1</t>
  </si>
  <si>
    <t xml:space="preserve">Soluble lytic murein transglycosylase related regulatory proteins </t>
  </si>
  <si>
    <t xml:space="preserve">lytic transglycosylase </t>
  </si>
  <si>
    <t xml:space="preserve">WP_009401107.1</t>
  </si>
  <si>
    <t xml:space="preserve">Methylibium petroleiphilum</t>
  </si>
  <si>
    <t xml:space="preserve">WP_011829968.1</t>
  </si>
  <si>
    <t xml:space="preserve">WP_058198327.1</t>
  </si>
  <si>
    <t xml:space="preserve">WP_058176030.1</t>
  </si>
  <si>
    <t xml:space="preserve">Thauera terpenica</t>
  </si>
  <si>
    <t xml:space="preserve">WP_021248599.1</t>
  </si>
  <si>
    <t xml:space="preserve">TIGR03759 family integrating conjugative element protein</t>
  </si>
  <si>
    <t xml:space="preserve">MULTISPECIES: TIGR03759 family integrating conjugative element protein </t>
  </si>
  <si>
    <t xml:space="preserve">WP_009401108.1</t>
  </si>
  <si>
    <t xml:space="preserve">TIGR03759 family integrating conjugative element protein </t>
  </si>
  <si>
    <t xml:space="preserve">WP_058159821.1</t>
  </si>
  <si>
    <t xml:space="preserve">WP_031655247.1</t>
  </si>
  <si>
    <r>
      <rPr>
        <i val="true"/>
        <sz val="10"/>
        <rFont val="Arial"/>
        <family val="2"/>
      </rPr>
      <t xml:space="preserve">Pseudomonas aeruginosa </t>
    </r>
    <r>
      <rPr>
        <sz val="10"/>
        <rFont val="Arial"/>
        <family val="2"/>
      </rPr>
      <t xml:space="preserve">BWHPSA002</t>
    </r>
  </si>
  <si>
    <t xml:space="preserve">ERX05086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11/12A</t>
    </r>
  </si>
  <si>
    <t xml:space="preserve">WP_047526661.1</t>
  </si>
  <si>
    <t xml:space="preserve">WP_009401109.1</t>
  </si>
  <si>
    <t xml:space="preserve">WP_121351198.1</t>
  </si>
  <si>
    <t xml:space="preserve">WP_132648914.1</t>
  </si>
  <si>
    <t xml:space="preserve">WP_124082428.1</t>
  </si>
  <si>
    <t xml:space="preserve">WP_024537153.1</t>
  </si>
  <si>
    <t xml:space="preserve">WP_085982849.1</t>
  </si>
  <si>
    <t xml:space="preserve">hypothetical protein A9C11_06680 </t>
  </si>
  <si>
    <t xml:space="preserve">ANI13690.1</t>
  </si>
  <si>
    <t xml:space="preserve">WP_086886676.1</t>
  </si>
  <si>
    <t xml:space="preserve">WP_033936134.1</t>
  </si>
  <si>
    <t xml:space="preserve">unnamed protein product</t>
  </si>
  <si>
    <t xml:space="preserve">WP_019484602.1</t>
  </si>
  <si>
    <t xml:space="preserve">Superfamily II DNA RNA helicases SNF2 family</t>
  </si>
  <si>
    <t xml:space="preserve">DEAD/DEAH box helicase </t>
  </si>
  <si>
    <t xml:space="preserve">Plasticicumulans lactativorans</t>
  </si>
  <si>
    <t xml:space="preserve">WP_132546028.1</t>
  </si>
  <si>
    <t xml:space="preserve">TPA: DEAD/DEAH box helicase </t>
  </si>
  <si>
    <t xml:space="preserve">Thauera sp.</t>
  </si>
  <si>
    <t xml:space="preserve">HAG74063.1</t>
  </si>
  <si>
    <t xml:space="preserve">WP_148107435.1</t>
  </si>
  <si>
    <t xml:space="preserve">hypothetical protein Q067_05001 </t>
  </si>
  <si>
    <r>
      <rPr>
        <i val="true"/>
        <sz val="10"/>
        <rFont val="Arial"/>
        <family val="2"/>
      </rPr>
      <t xml:space="preserve">Pseudomonas aeruginosa</t>
    </r>
    <r>
      <rPr>
        <sz val="10"/>
        <rFont val="Arial"/>
        <family val="2"/>
      </rPr>
      <t xml:space="preserve"> BL13</t>
    </r>
  </si>
  <si>
    <t xml:space="preserve">ERY27341.1</t>
  </si>
  <si>
    <t xml:space="preserve">WP_146011488.1</t>
  </si>
  <si>
    <t xml:space="preserve">Superfamily II DNA/RNA helicases SNF2 family</t>
  </si>
  <si>
    <t xml:space="preserve">ANI13691.1</t>
  </si>
  <si>
    <t xml:space="preserve">MULTISPECIES: DEAD/DEAH box helicase </t>
  </si>
  <si>
    <t xml:space="preserve">WP_085982851.1</t>
  </si>
  <si>
    <t xml:space="preserve">WP_146537940.1</t>
  </si>
  <si>
    <t xml:space="preserve">WP_009618188.1</t>
  </si>
  <si>
    <t xml:space="preserve">WP_124086355.1</t>
  </si>
  <si>
    <t xml:space="preserve">Plasmid related protein</t>
  </si>
  <si>
    <t xml:space="preserve">WP_009401115.1</t>
  </si>
  <si>
    <t xml:space="preserve">WP_016851994.1</t>
  </si>
  <si>
    <t xml:space="preserve">WP_134302263.1</t>
  </si>
  <si>
    <t xml:space="preserve">WP_049284920.1</t>
  </si>
  <si>
    <t xml:space="preserve">WP_034031045.1</t>
  </si>
  <si>
    <t xml:space="preserve">SAM-dependent methyltransferase</t>
  </si>
  <si>
    <t xml:space="preserve">MULTISPECIES: SAM-dependent methyltransferase </t>
  </si>
  <si>
    <t xml:space="preserve">WP_009401116.1</t>
  </si>
  <si>
    <t xml:space="preserve">SAM-dependent methyltransferase </t>
  </si>
  <si>
    <t xml:space="preserve">WP_096861896.1</t>
  </si>
  <si>
    <t xml:space="preserve">WP_034080679.1</t>
  </si>
  <si>
    <t xml:space="preserve">O-methyltransferase </t>
  </si>
  <si>
    <t xml:space="preserve">WP_023434576.1</t>
  </si>
  <si>
    <t xml:space="preserve">Solimonas fluminis</t>
  </si>
  <si>
    <t xml:space="preserve">WP_104230471.1</t>
  </si>
  <si>
    <t xml:space="preserve">WP_009401117.1</t>
  </si>
  <si>
    <t xml:space="preserve">WP_003141029.1</t>
  </si>
  <si>
    <t xml:space="preserve">WP_076471959.1</t>
  </si>
  <si>
    <t xml:space="preserve">WP_009461173.1</t>
  </si>
  <si>
    <t xml:space="preserve">WP_049284922.1</t>
  </si>
  <si>
    <t xml:space="preserve">WP_037060734.1</t>
  </si>
  <si>
    <t xml:space="preserve">hypothetical protein CSV86_16355 </t>
  </si>
  <si>
    <t xml:space="preserve">EKX84032.1</t>
  </si>
  <si>
    <t xml:space="preserve">WP_020308045.1</t>
  </si>
  <si>
    <t xml:space="preserve">WP_029578151.1</t>
  </si>
  <si>
    <t xml:space="preserve">WP_013982123.1</t>
  </si>
  <si>
    <t xml:space="preserve">MULTISPECIES: DUF3275 family protein </t>
  </si>
  <si>
    <t xml:space="preserve">WP_009401119.1</t>
  </si>
  <si>
    <t xml:space="preserve">Burkholderiales</t>
  </si>
  <si>
    <t xml:space="preserve">WP_025513253.1</t>
  </si>
  <si>
    <t xml:space="preserve">WP_003294141.1</t>
  </si>
  <si>
    <t xml:space="preserve">hypothetical protein T266_03130 </t>
  </si>
  <si>
    <t xml:space="preserve">ESR72541.1</t>
  </si>
  <si>
    <t xml:space="preserve">WP_053461227.1</t>
  </si>
  <si>
    <t xml:space="preserve">Periplasmic protein TonB</t>
  </si>
  <si>
    <t xml:space="preserve">DUF3577 domain-containing periplasmic protein </t>
  </si>
  <si>
    <t xml:space="preserve">WP_025513252.1</t>
  </si>
  <si>
    <t xml:space="preserve">WP_057380101.1</t>
  </si>
  <si>
    <t xml:space="preserve">MULTISPECIES: DUF3577 domain-containing protein </t>
  </si>
  <si>
    <t xml:space="preserve">WP_009401121.1</t>
  </si>
  <si>
    <t xml:space="preserve">WP_054414859.1</t>
  </si>
  <si>
    <t xml:space="preserve">Protein of uncharacterised function (DUF3577) </t>
  </si>
  <si>
    <t xml:space="preserve">CJL11135.1</t>
  </si>
  <si>
    <t xml:space="preserve">Bordetella avium</t>
  </si>
  <si>
    <t xml:space="preserve">WP_119536128.1</t>
  </si>
  <si>
    <t xml:space="preserve">DUF3577 domain-containing protein </t>
  </si>
  <si>
    <t xml:space="preserve">Halotalea alkalilenta</t>
  </si>
  <si>
    <t xml:space="preserve">WP_027350508.1</t>
  </si>
  <si>
    <t xml:space="preserve">WP_151181191.1</t>
  </si>
  <si>
    <t xml:space="preserve">WP_032963639.1</t>
  </si>
  <si>
    <t xml:space="preserve">CP046060.1</t>
  </si>
  <si>
    <t xml:space="preserve">CP015878.1</t>
  </si>
  <si>
    <t xml:space="preserve">CP015641.1</t>
  </si>
  <si>
    <t xml:space="preserve">Pseudomonas citronelosis</t>
  </si>
  <si>
    <t xml:space="preserve">CP002657.1</t>
  </si>
  <si>
    <t xml:space="preserve">CP008870.1</t>
  </si>
  <si>
    <t xml:space="preserve">MULTISPECIES: DUF3085 domain-containing protein </t>
  </si>
  <si>
    <t xml:space="preserve">WP_009401122.1</t>
  </si>
  <si>
    <t xml:space="preserve">WP_074198380.1</t>
  </si>
  <si>
    <t xml:space="preserve">DUF3085 domain-containing protein </t>
  </si>
  <si>
    <t xml:space="preserve">Sedimenticola selenatireducens</t>
  </si>
  <si>
    <t xml:space="preserve">WP_029133592.1</t>
  </si>
  <si>
    <t xml:space="preserve">WP_026353030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11/12A</t>
    </r>
  </si>
  <si>
    <t xml:space="preserve">WP_047526641.1</t>
  </si>
  <si>
    <t xml:space="preserve">WP_009401123.1</t>
  </si>
  <si>
    <t xml:space="preserve">Pseudomonas toyotomiensis</t>
  </si>
  <si>
    <t xml:space="preserve">WP_059390739.1</t>
  </si>
  <si>
    <t xml:space="preserve">WP_034085929.1</t>
  </si>
  <si>
    <t xml:space="preserve">WP_054414862.1</t>
  </si>
  <si>
    <t xml:space="preserve">WP_057390439.1</t>
  </si>
  <si>
    <t xml:space="preserve">ABC transporter substrate-binding protein</t>
  </si>
  <si>
    <t xml:space="preserve">WP_009401124.1</t>
  </si>
  <si>
    <t xml:space="preserve">ABC transporter substrate-binding protein </t>
  </si>
  <si>
    <t xml:space="preserve">WP_142091704.1</t>
  </si>
  <si>
    <t xml:space="preserve">WP_142028481.1</t>
  </si>
  <si>
    <t xml:space="preserve">WP_054414864.1</t>
  </si>
  <si>
    <t xml:space="preserve">WP_019486774.1</t>
  </si>
  <si>
    <t xml:space="preserve">WP_009401125.1</t>
  </si>
  <si>
    <t xml:space="preserve">WP_134240537.1</t>
  </si>
  <si>
    <t xml:space="preserve">WP_004255064.1</t>
  </si>
  <si>
    <t xml:space="preserve">WP_011829941.1</t>
  </si>
  <si>
    <t xml:space="preserve">WP_003141051.1</t>
  </si>
  <si>
    <t xml:space="preserve">WP_009401126.1</t>
  </si>
  <si>
    <t xml:space="preserve">WP_013982118.1</t>
  </si>
  <si>
    <t xml:space="preserve">WP_073651857.1</t>
  </si>
  <si>
    <t xml:space="preserve">WP_119536125.1</t>
  </si>
  <si>
    <t xml:space="preserve">WP_043741061.1</t>
  </si>
  <si>
    <t xml:space="preserve">DNA topoisomerase III in PFGI-1-like cluster</t>
  </si>
  <si>
    <t xml:space="preserve">MULTISPECIES: DNA topoisomerase III </t>
  </si>
  <si>
    <t xml:space="preserve">WP_009401127.1</t>
  </si>
  <si>
    <t xml:space="preserve">DNA topoisomerase III </t>
  </si>
  <si>
    <t xml:space="preserve">Stenotrophomonas maltophilia</t>
  </si>
  <si>
    <t xml:space="preserve">WP_053461226.1</t>
  </si>
  <si>
    <t xml:space="preserve">WP_031755005.1</t>
  </si>
  <si>
    <r>
      <rPr>
        <i val="true"/>
        <sz val="10"/>
        <rFont val="Arial"/>
        <family val="2"/>
      </rPr>
      <t xml:space="preserve">Pandoraea </t>
    </r>
    <r>
      <rPr>
        <sz val="10"/>
        <rFont val="Arial"/>
        <family val="2"/>
      </rPr>
      <t xml:space="preserve">sp. LMG 31118</t>
    </r>
  </si>
  <si>
    <t xml:space="preserve">WP_150625508.1</t>
  </si>
  <si>
    <t xml:space="preserve">WP_043743360.1</t>
  </si>
  <si>
    <t xml:space="preserve">TPA: DNA topoisomerase III </t>
  </si>
  <si>
    <t xml:space="preserve">HAF90164.1</t>
  </si>
  <si>
    <t xml:space="preserve">Comamonadaceae bacterium</t>
  </si>
  <si>
    <t xml:space="preserve">HAJ11840.1</t>
  </si>
  <si>
    <t xml:space="preserve">TQG24719.1</t>
  </si>
  <si>
    <t xml:space="preserve">RFJ66484.1</t>
  </si>
  <si>
    <t xml:space="preserve">TQH13965.1</t>
  </si>
  <si>
    <t xml:space="preserve">WP_009401124.2</t>
  </si>
  <si>
    <t xml:space="preserve">ssbp</t>
  </si>
  <si>
    <t xml:space="preserve">Single-stranded DNA-binding protein in PFGI-1-like cluster</t>
  </si>
  <si>
    <t xml:space="preserve">MULTISPECIES: single-stranded DNA-binding protein </t>
  </si>
  <si>
    <t xml:space="preserve">WP_009401128.1</t>
  </si>
  <si>
    <t xml:space="preserve">WP_060833066.1</t>
  </si>
  <si>
    <t xml:space="preserve">WP_004362284.1</t>
  </si>
  <si>
    <t xml:space="preserve">WP_032959943.1</t>
  </si>
  <si>
    <t xml:space="preserve">single-stranded DNA-binding protein </t>
  </si>
  <si>
    <t xml:space="preserve">WP_124120011.1</t>
  </si>
  <si>
    <r>
      <rPr>
        <i val="true"/>
        <sz val="10"/>
        <rFont val="Arial"/>
        <family val="2"/>
      </rPr>
      <t xml:space="preserve">Int</t>
    </r>
    <r>
      <rPr>
        <sz val="10"/>
        <rFont val="Arial"/>
        <family val="2"/>
      </rPr>
      <t xml:space="preserve">R</t>
    </r>
  </si>
  <si>
    <t xml:space="preserve">Integrase regulator R</t>
  </si>
  <si>
    <t xml:space="preserve">DUF3158 family regulator protein </t>
  </si>
  <si>
    <t xml:space="preserve">WP_009401129.1</t>
  </si>
  <si>
    <t xml:space="preserve">WP_004362273.1</t>
  </si>
  <si>
    <t xml:space="preserve">Betaproteobacteria</t>
  </si>
  <si>
    <t xml:space="preserve">WP_062798512.1</t>
  </si>
  <si>
    <t xml:space="preserve">DUF3158 family protein </t>
  </si>
  <si>
    <t xml:space="preserve">WP_077566063.1</t>
  </si>
  <si>
    <t xml:space="preserve">MULTISPECIES: DUF3158 family protein </t>
  </si>
  <si>
    <t xml:space="preserve">WP_019486762.1</t>
  </si>
  <si>
    <t xml:space="preserve">hypothetical protein in PFGI-1-like cluster</t>
  </si>
  <si>
    <t xml:space="preserve">MULTISPECIES: TIGR03761 family hypothetical protein</t>
  </si>
  <si>
    <t xml:space="preserve">WP_009401130.1</t>
  </si>
  <si>
    <t xml:space="preserve">WP_059301280.1</t>
  </si>
  <si>
    <r>
      <rPr>
        <i val="true"/>
        <sz val="10"/>
        <rFont val="Arial"/>
        <family val="2"/>
      </rPr>
      <t xml:space="preserve">Bordetella</t>
    </r>
    <r>
      <rPr>
        <sz val="10"/>
        <rFont val="Arial"/>
        <family val="2"/>
      </rPr>
      <t xml:space="preserve"> genomo sp. 9</t>
    </r>
  </si>
  <si>
    <t xml:space="preserve">WP_086071356.1</t>
  </si>
  <si>
    <t xml:space="preserve">WP_151181202.1</t>
  </si>
  <si>
    <t xml:space="preserve">WP_027350502.1</t>
  </si>
  <si>
    <t xml:space="preserve">MULTISPECIES: NgoFVII family restriction endonuclease </t>
  </si>
  <si>
    <t xml:space="preserve">WP_009401131.1</t>
  </si>
  <si>
    <t xml:space="preserve">NgoFVII family restriction endonuclease </t>
  </si>
  <si>
    <t xml:space="preserve">WP_032958213.1</t>
  </si>
  <si>
    <t xml:space="preserve">WP_025513243.1</t>
  </si>
  <si>
    <t xml:space="preserve">WP_134586729.1</t>
  </si>
  <si>
    <t xml:space="preserve">WP_064481751.1</t>
  </si>
  <si>
    <t xml:space="preserve">hypothetical protein CSV86_16420 </t>
  </si>
  <si>
    <t xml:space="preserve">EKX84045.1</t>
  </si>
  <si>
    <t xml:space="preserve">hypothetical protein Y31_0746 </t>
  </si>
  <si>
    <t xml:space="preserve">AXL68712.1</t>
  </si>
  <si>
    <t xml:space="preserve">WP_013721845.1</t>
  </si>
  <si>
    <t xml:space="preserve">WP_023125207.1</t>
  </si>
  <si>
    <t xml:space="preserve">WP_058179798.1</t>
  </si>
  <si>
    <t xml:space="preserve">MULTISPECIES: DUF2857 domain-containing protein </t>
  </si>
  <si>
    <t xml:space="preserve">WP_009401133.1</t>
  </si>
  <si>
    <t xml:space="preserve">DUF2857 family protein </t>
  </si>
  <si>
    <t xml:space="preserve">WP_116805848.1</t>
  </si>
  <si>
    <t xml:space="preserve">TPA: coproporphyrinogen III oxidase </t>
  </si>
  <si>
    <t xml:space="preserve">HCZ48741.1</t>
  </si>
  <si>
    <t xml:space="preserve">WP_048939776.1</t>
  </si>
  <si>
    <t xml:space="preserve">DUF2857 domain-containing protein </t>
  </si>
  <si>
    <t xml:space="preserve">WP_003121414.1</t>
  </si>
  <si>
    <t xml:space="preserve">WP_147316726.1</t>
  </si>
  <si>
    <t xml:space="preserve">HAJ14507.1</t>
  </si>
  <si>
    <t xml:space="preserve">WP_147314436.1</t>
  </si>
  <si>
    <t xml:space="preserve">WP_101516699.1</t>
  </si>
  <si>
    <t xml:space="preserve">WP_147314377.1</t>
  </si>
  <si>
    <t xml:space="preserve">Protein with ParB-like nuclease domain in PFGI-1-like cluster</t>
  </si>
  <si>
    <t xml:space="preserve">chromosome partitioning protein ParB like protein</t>
  </si>
  <si>
    <t xml:space="preserve">Burkholderia cenocepacia</t>
  </si>
  <si>
    <t xml:space="preserve">WP_049126762.1</t>
  </si>
  <si>
    <t xml:space="preserve">WP_121493991.1</t>
  </si>
  <si>
    <t xml:space="preserve">TMW79946.1</t>
  </si>
  <si>
    <t xml:space="preserve">WP_121216614.1</t>
  </si>
  <si>
    <t xml:space="preserve">WP_029578161.1</t>
  </si>
  <si>
    <t xml:space="preserve">WP_009401134.1</t>
  </si>
  <si>
    <t xml:space="preserve">chromosome partitioning protein ParB </t>
  </si>
  <si>
    <t xml:space="preserve">Solimonas variicoloris</t>
  </si>
  <si>
    <t xml:space="preserve">WP_020651216.1</t>
  </si>
  <si>
    <t xml:space="preserve">WP_124120006.1</t>
  </si>
  <si>
    <t xml:space="preserve">Thauera butanivorans</t>
  </si>
  <si>
    <t xml:space="preserve">WP_068636808.1</t>
  </si>
  <si>
    <t xml:space="preserve">WP_060833061.1</t>
  </si>
  <si>
    <t xml:space="preserve">WP_009401135.1</t>
  </si>
  <si>
    <t xml:space="preserve">WP_016852007.1</t>
  </si>
  <si>
    <t xml:space="preserve">WP_012584779.1</t>
  </si>
  <si>
    <t xml:space="preserve">WP_033936144.1</t>
  </si>
  <si>
    <t xml:space="preserve">WP_023125209.1</t>
  </si>
  <si>
    <t xml:space="preserve">MULTISPECIES: ParA family protein </t>
  </si>
  <si>
    <t xml:space="preserve">WP_009401136.1</t>
  </si>
  <si>
    <t xml:space="preserve">ParA family protein </t>
  </si>
  <si>
    <t xml:space="preserve">Achromobacter denitrificans</t>
  </si>
  <si>
    <t xml:space="preserve">WP_088446871.1</t>
  </si>
  <si>
    <t xml:space="preserve">WP_062798520.1</t>
  </si>
  <si>
    <t xml:space="preserve">WP_012584780.1</t>
  </si>
  <si>
    <t xml:space="preserve">WP_054414881.1</t>
  </si>
  <si>
    <r>
      <rPr>
        <i val="true"/>
        <sz val="10"/>
        <rFont val="Arial"/>
        <family val="2"/>
      </rPr>
      <t xml:space="preserve">par</t>
    </r>
    <r>
      <rPr>
        <sz val="10"/>
        <rFont val="Arial"/>
        <family val="2"/>
      </rPr>
      <t xml:space="preserve">A</t>
    </r>
  </si>
  <si>
    <t xml:space="preserve">Chromosome partitioning ATPase in PFGI-1-like cluster ParA-like</t>
  </si>
  <si>
    <t xml:space="preserve">MULTISPECIES: AlpA family phage regulatory protein </t>
  </si>
  <si>
    <t xml:space="preserve">WP_009401137.1</t>
  </si>
  <si>
    <t xml:space="preserve">WP_020192156.1</t>
  </si>
  <si>
    <t xml:space="preserve">WP_016446183.1</t>
  </si>
  <si>
    <t xml:space="preserve">AlpA family phage regulatory protein </t>
  </si>
  <si>
    <t xml:space="preserve">Pseudomonas denitrificans</t>
  </si>
  <si>
    <t xml:space="preserve">WP_049284942.1</t>
  </si>
  <si>
    <t xml:space="preserve">WP_018076211.1</t>
  </si>
  <si>
    <t xml:space="preserve">WP_009401138.1</t>
  </si>
  <si>
    <t xml:space="preserve">WP_141123777.1</t>
  </si>
  <si>
    <t xml:space="preserve">WP_141123752.1</t>
  </si>
  <si>
    <t xml:space="preserve">MULTISPECIES: receptor protein-tyrosine kinase </t>
  </si>
  <si>
    <t xml:space="preserve">WP_085985500.1</t>
  </si>
  <si>
    <t xml:space="preserve">WP_020192155.1</t>
  </si>
  <si>
    <t xml:space="preserve">ALP69097.1</t>
  </si>
  <si>
    <t xml:space="preserve">WP_009401142.1</t>
  </si>
  <si>
    <t xml:space="preserve">WP_141123778.1</t>
  </si>
  <si>
    <t xml:space="preserve">WP_142323752.1</t>
  </si>
  <si>
    <t xml:space="preserve">WP_020192167.1</t>
  </si>
  <si>
    <t xml:space="preserve">Transcriptional regulator</t>
  </si>
  <si>
    <t xml:space="preserve">WP_009401140.1</t>
  </si>
  <si>
    <t xml:space="preserve">WP_020308031.1</t>
  </si>
  <si>
    <t xml:space="preserve">WP_003451129.1</t>
  </si>
  <si>
    <t xml:space="preserve">WP_080703431.1</t>
  </si>
  <si>
    <t xml:space="preserve">WP_096861907.1</t>
  </si>
  <si>
    <t xml:space="preserve">hypothetical protein L532_0545 </t>
  </si>
  <si>
    <r>
      <rPr>
        <i val="true"/>
        <sz val="10"/>
        <rFont val="Arial"/>
        <family val="2"/>
      </rPr>
      <t xml:space="preserve">Bordetella bronchiseptica </t>
    </r>
    <r>
      <rPr>
        <sz val="10"/>
        <rFont val="Arial"/>
        <family val="2"/>
      </rPr>
      <t xml:space="preserve">OSU095</t>
    </r>
  </si>
  <si>
    <t xml:space="preserve">KDD44241.1</t>
  </si>
  <si>
    <r>
      <rPr>
        <i val="true"/>
        <sz val="10"/>
        <rFont val="Arial"/>
        <family val="2"/>
      </rPr>
      <t xml:space="preserve">Bordetella </t>
    </r>
    <r>
      <rPr>
        <sz val="10"/>
        <rFont val="Arial"/>
        <family val="2"/>
      </rPr>
      <t xml:space="preserve">genomosp. 13</t>
    </r>
  </si>
  <si>
    <t xml:space="preserve">WP_086077289.1</t>
  </si>
  <si>
    <r>
      <rPr>
        <i val="true"/>
        <sz val="10"/>
        <rFont val="Arial"/>
        <family val="2"/>
      </rPr>
      <t xml:space="preserve">Pusillimonas</t>
    </r>
    <r>
      <rPr>
        <sz val="10"/>
        <rFont val="Arial"/>
        <family val="2"/>
      </rPr>
      <t xml:space="preserve"> sp. JR1/69-3-13</t>
    </r>
  </si>
  <si>
    <t xml:space="preserve">WP_102073826.1</t>
  </si>
  <si>
    <t xml:space="preserve">WP_088446874.1</t>
  </si>
  <si>
    <t xml:space="preserve">Putative transcriptional regulator </t>
  </si>
  <si>
    <t xml:space="preserve">WP_009401141.1</t>
  </si>
  <si>
    <t xml:space="preserve">WP_003451128.1</t>
  </si>
  <si>
    <t xml:space="preserve">WP_017849497.1</t>
  </si>
  <si>
    <t xml:space="preserve">WP_020192152.1</t>
  </si>
  <si>
    <t xml:space="preserve">LysR family transcriptional regulator </t>
  </si>
  <si>
    <t xml:space="preserve">WP_141123750.1</t>
  </si>
  <si>
    <t xml:space="preserve">Transcriptional regulatory protein</t>
  </si>
  <si>
    <t xml:space="preserve">WP_009401043.2</t>
  </si>
  <si>
    <t xml:space="preserve">WP_009401437.3</t>
  </si>
  <si>
    <t xml:space="preserve">WP_009401456.4</t>
  </si>
  <si>
    <t xml:space="preserve">WP_009401142.5</t>
  </si>
  <si>
    <t xml:space="preserve">Uncharacterized amino acid permease GabP family</t>
  </si>
  <si>
    <t xml:space="preserve">APC family permease </t>
  </si>
  <si>
    <t xml:space="preserve">WP_064303415.1</t>
  </si>
  <si>
    <t xml:space="preserve">WP_075801388.1</t>
  </si>
  <si>
    <t xml:space="preserve">Pseudomonas japonica</t>
  </si>
  <si>
    <t xml:space="preserve">WP_042122572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Irchel 3E13</t>
    </r>
  </si>
  <si>
    <t xml:space="preserve">WP_095154816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Irchel 3E14</t>
    </r>
  </si>
  <si>
    <t xml:space="preserve">WP_095154816.2</t>
  </si>
  <si>
    <t xml:space="preserve">DR (attR)</t>
  </si>
  <si>
    <t xml:space="preserve">Repeat</t>
  </si>
  <si>
    <t xml:space="preserve">No match</t>
  </si>
  <si>
    <r>
      <rPr>
        <b val="true"/>
        <sz val="12"/>
        <rFont val="Times New Roman"/>
        <family val="1"/>
      </rPr>
      <t xml:space="preserve">Table S4. BLAST-P (against -nr, and -RefSeq proteins) based homology search showing best homologs of the genes present on PBGI-1 of </t>
    </r>
    <r>
      <rPr>
        <b val="true"/>
        <i val="true"/>
        <sz val="12"/>
        <rFont val="Times New Roman"/>
        <family val="1"/>
      </rPr>
      <t xml:space="preserve">P. bharatica</t>
    </r>
    <r>
      <rPr>
        <b val="true"/>
        <sz val="12"/>
        <rFont val="Times New Roman"/>
        <family val="1"/>
      </rPr>
      <t xml:space="preserve"> CSV86</t>
    </r>
    <r>
      <rPr>
        <b val="true"/>
        <vertAlign val="superscript"/>
        <sz val="12"/>
        <rFont val="Times New Roman"/>
        <family val="1"/>
      </rPr>
      <t xml:space="preserve">T</t>
    </r>
  </si>
  <si>
    <t xml:space="preserve">Length</t>
  </si>
  <si>
    <t xml:space="preserve">Dehydrogenase</t>
  </si>
  <si>
    <t xml:space="preserve">Short-chain dehydrogenase-reductase</t>
  </si>
  <si>
    <t xml:space="preserve">WP_064301979.1</t>
  </si>
  <si>
    <t xml:space="preserve">WP_037061297.1</t>
  </si>
  <si>
    <t xml:space="preserve">Alcaligenes faecalis </t>
  </si>
  <si>
    <t xml:space="preserve">WP_042482133.1</t>
  </si>
  <si>
    <t xml:space="preserve">WP_045929877.1</t>
  </si>
  <si>
    <t xml:space="preserve">WP_210938500.1</t>
  </si>
  <si>
    <r>
      <rPr>
        <i val="true"/>
        <sz val="10"/>
        <rFont val="Arial"/>
        <family val="2"/>
      </rPr>
      <t xml:space="preserve">Int</t>
    </r>
    <r>
      <rPr>
        <sz val="10"/>
        <rFont val="Arial"/>
        <family val="2"/>
      </rPr>
      <t xml:space="preserve">CZC</t>
    </r>
  </si>
  <si>
    <t xml:space="preserve">Integrase-family protein</t>
  </si>
  <si>
    <t xml:space="preserve">CAB1403984.1</t>
  </si>
  <si>
    <t xml:space="preserve">WP_009403021.1</t>
  </si>
  <si>
    <t xml:space="preserve">Pseudomonas viridiflava</t>
  </si>
  <si>
    <t xml:space="preserve">WP_122433768.1</t>
  </si>
  <si>
    <t xml:space="preserve">Pseudomonas brassicacearum</t>
  </si>
  <si>
    <t xml:space="preserve">WP_214509538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TH49</t>
    </r>
  </si>
  <si>
    <t xml:space="preserve">WP_201136841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LH1G9</t>
    </r>
  </si>
  <si>
    <t xml:space="preserve">WP_104903900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B14(2017)</t>
    </r>
  </si>
  <si>
    <t xml:space="preserve">WP_085591880.1</t>
  </si>
  <si>
    <t xml:space="preserve">WP_122666988.1</t>
  </si>
  <si>
    <t xml:space="preserve">Pseudomonas graminis</t>
  </si>
  <si>
    <t xml:space="preserve">WP_074891504.1</t>
  </si>
  <si>
    <t xml:space="preserve">WP_042126873.1</t>
  </si>
  <si>
    <t xml:space="preserve">WP_104903901.1</t>
  </si>
  <si>
    <t xml:space="preserve">OPK01788.1</t>
  </si>
  <si>
    <t xml:space="preserve">Pseudomonas tolaasii</t>
  </si>
  <si>
    <t xml:space="preserve">WP_178910894.1</t>
  </si>
  <si>
    <t xml:space="preserve">Pseudomonas asplenii</t>
  </si>
  <si>
    <t xml:space="preserve">WP_090202119.1</t>
  </si>
  <si>
    <t xml:space="preserve">WP_100845117.1</t>
  </si>
  <si>
    <r>
      <rPr>
        <i val="true"/>
        <sz val="10"/>
        <rFont val="Arial"/>
        <family val="2"/>
      </rPr>
      <t xml:space="preserve">rpo</t>
    </r>
    <r>
      <rPr>
        <sz val="10"/>
        <rFont val="Arial"/>
        <family val="2"/>
      </rPr>
      <t xml:space="preserve">S</t>
    </r>
  </si>
  <si>
    <t xml:space="preserve">RNA polymerase sigma factor-S</t>
  </si>
  <si>
    <t xml:space="preserve">RpoS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34 E 7</t>
    </r>
  </si>
  <si>
    <t xml:space="preserve">WP_065937351.1</t>
  </si>
  <si>
    <t xml:space="preserve">Pseudomonas carnis</t>
  </si>
  <si>
    <t xml:space="preserve">WP_219857362.1</t>
  </si>
  <si>
    <t xml:space="preserve">WP_103299412.1</t>
  </si>
  <si>
    <t xml:space="preserve">WP_095008243.1</t>
  </si>
  <si>
    <r>
      <rPr>
        <i val="true"/>
        <sz val="10"/>
        <rFont val="Arial"/>
        <family val="2"/>
      </rPr>
      <t xml:space="preserve">Pseudomona</t>
    </r>
    <r>
      <rPr>
        <sz val="10"/>
        <rFont val="Arial"/>
        <family val="2"/>
      </rPr>
      <t xml:space="preserve">s sp. 24 R 17</t>
    </r>
  </si>
  <si>
    <t xml:space="preserve">WP_065946051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R</t>
    </r>
  </si>
  <si>
    <t xml:space="preserve">Regulator</t>
  </si>
  <si>
    <t xml:space="preserve">Cd(II)/Pb(II)-responsive transcriptional regulator</t>
  </si>
  <si>
    <t xml:space="preserve">WP_009403731.1</t>
  </si>
  <si>
    <t xml:space="preserve">WP_037051462.1</t>
  </si>
  <si>
    <t xml:space="preserve">WP_004364961.1</t>
  </si>
  <si>
    <t xml:space="preserve">WP_053409935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OF001</t>
    </r>
  </si>
  <si>
    <t xml:space="preserve">CAD5379182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D</t>
    </r>
  </si>
  <si>
    <t xml:space="preserve">Efflux resistance protein</t>
  </si>
  <si>
    <t xml:space="preserve">Cobalt/zinc/cadmium resistance protein CzcD</t>
  </si>
  <si>
    <t xml:space="preserve">Mycoplasma pneumoniae</t>
  </si>
  <si>
    <t xml:space="preserve">WP_200848133.1</t>
  </si>
  <si>
    <t xml:space="preserve">EFI8085489.1</t>
  </si>
  <si>
    <r>
      <rPr>
        <i val="true"/>
        <sz val="10"/>
        <rFont val="Arial"/>
        <family val="2"/>
      </rPr>
      <t xml:space="preserve">Halomonas </t>
    </r>
    <r>
      <rPr>
        <sz val="10"/>
        <rFont val="Arial"/>
        <family val="2"/>
      </rPr>
      <t xml:space="preserve">sp. MES </t>
    </r>
  </si>
  <si>
    <t xml:space="preserve">TPB56321.1</t>
  </si>
  <si>
    <r>
      <rPr>
        <i val="true"/>
        <sz val="10"/>
        <rFont val="Arial"/>
        <family val="2"/>
      </rPr>
      <t xml:space="preserve">Halomonas </t>
    </r>
    <r>
      <rPr>
        <sz val="10"/>
        <rFont val="Arial"/>
        <family val="2"/>
      </rPr>
      <t xml:space="preserve">sp. MES3-P3E</t>
    </r>
  </si>
  <si>
    <t xml:space="preserve">WP_198556085.1</t>
  </si>
  <si>
    <r>
      <rPr>
        <i val="true"/>
        <sz val="10"/>
        <rFont val="Arial"/>
        <family val="2"/>
      </rPr>
      <t xml:space="preserve">Halomonas </t>
    </r>
    <r>
      <rPr>
        <sz val="10"/>
        <rFont val="Arial"/>
        <family val="2"/>
      </rPr>
      <t xml:space="preserve">sp. 15WGF</t>
    </r>
  </si>
  <si>
    <t xml:space="preserve">WP_170968159.1</t>
  </si>
  <si>
    <t xml:space="preserve">Neisseria weaveri</t>
  </si>
  <si>
    <t xml:space="preserve">VEJ49616.1</t>
  </si>
  <si>
    <t xml:space="preserve">Actinobacillus ureae</t>
  </si>
  <si>
    <t xml:space="preserve">SUU86805.1</t>
  </si>
  <si>
    <t xml:space="preserve">Haemophilus parainfluenzae</t>
  </si>
  <si>
    <t xml:space="preserve">STP00272.1</t>
  </si>
  <si>
    <r>
      <rPr>
        <i val="true"/>
        <sz val="10"/>
        <rFont val="Arial"/>
        <family val="2"/>
      </rPr>
      <t xml:space="preserve">Marinobacter excellens </t>
    </r>
    <r>
      <rPr>
        <sz val="10"/>
        <rFont val="Arial"/>
        <family val="2"/>
      </rPr>
      <t xml:space="preserve">LAMA 842</t>
    </r>
  </si>
  <si>
    <t xml:space="preserve">KXO08147.1</t>
  </si>
  <si>
    <t xml:space="preserve">Salmonella enterica serovar Saintpaul</t>
  </si>
  <si>
    <t xml:space="preserve">EHG4717626.1</t>
  </si>
  <si>
    <t xml:space="preserve">Lipoprotein signal peptidase (EC 3.4.23.36)</t>
  </si>
  <si>
    <t xml:space="preserve">WP_003821921.1</t>
  </si>
  <si>
    <t xml:space="preserve">Enterobacterales</t>
  </si>
  <si>
    <t xml:space="preserve">WP_032608282.1</t>
  </si>
  <si>
    <t xml:space="preserve">HCJ31068.1</t>
  </si>
  <si>
    <t xml:space="preserve">Enterobacteriaceae</t>
  </si>
  <si>
    <t xml:space="preserve">WP_047352305.1</t>
  </si>
  <si>
    <t xml:space="preserve">WP_138764600.1</t>
  </si>
  <si>
    <t xml:space="preserve">Tranposase</t>
  </si>
  <si>
    <t xml:space="preserve">Il-IS_2, transposase</t>
  </si>
  <si>
    <t xml:space="preserve">Klebsiella quasipneumoniae</t>
  </si>
  <si>
    <t xml:space="preserve">WP_140599732.1</t>
  </si>
  <si>
    <t xml:space="preserve">Salmonella enterica</t>
  </si>
  <si>
    <t xml:space="preserve">EBT0424218.1</t>
  </si>
  <si>
    <t xml:space="preserve">EHR1021088.1</t>
  </si>
  <si>
    <t xml:space="preserve">KJC09678.1</t>
  </si>
  <si>
    <t xml:space="preserve">MBI8016998.1</t>
  </si>
  <si>
    <t xml:space="preserve">repeat region</t>
  </si>
  <si>
    <t xml:space="preserve">Proteus mirabilis</t>
  </si>
  <si>
    <t xml:space="preserve">CP053685.1</t>
  </si>
  <si>
    <t xml:space="preserve">CP050335.1</t>
  </si>
  <si>
    <t xml:space="preserve">MN661403.1</t>
  </si>
  <si>
    <t xml:space="preserve">Enterobacter cloacae</t>
  </si>
  <si>
    <t xml:space="preserve">CP052873.1</t>
  </si>
  <si>
    <t xml:space="preserve">CP052760.1</t>
  </si>
  <si>
    <t xml:space="preserve">Shewanella fodinae</t>
  </si>
  <si>
    <t xml:space="preserve">TCN82782.1</t>
  </si>
  <si>
    <t xml:space="preserve">EGW8369513.1</t>
  </si>
  <si>
    <r>
      <rPr>
        <i val="true"/>
        <sz val="10"/>
        <rFont val="Arial"/>
        <family val="2"/>
      </rPr>
      <t xml:space="preserve">Achromobacter xylosoxidans </t>
    </r>
    <r>
      <rPr>
        <sz val="10"/>
        <rFont val="Arial"/>
        <family val="2"/>
      </rPr>
      <t xml:space="preserve">A8</t>
    </r>
  </si>
  <si>
    <t xml:space="preserve">ADP19878.1</t>
  </si>
  <si>
    <t xml:space="preserve">Shigella sonnei</t>
  </si>
  <si>
    <t xml:space="preserve">SJK60397.1</t>
  </si>
  <si>
    <t xml:space="preserve">EBF6269212.1</t>
  </si>
  <si>
    <t xml:space="preserve">Vibrio cincinnatiensis</t>
  </si>
  <si>
    <t xml:space="preserve">CP046801.1</t>
  </si>
  <si>
    <t xml:space="preserve">Acinetobacter baumannii</t>
  </si>
  <si>
    <t xml:space="preserve">CP033243.1</t>
  </si>
  <si>
    <t xml:space="preserve">CP023020.1</t>
  </si>
  <si>
    <t xml:space="preserve">CP035471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AK6U</t>
    </r>
  </si>
  <si>
    <t xml:space="preserve">CP025229.1</t>
  </si>
  <si>
    <r>
      <rPr>
        <i val="true"/>
        <sz val="10"/>
        <rFont val="Arial"/>
        <family val="2"/>
      </rPr>
      <t xml:space="preserve">Pseudomonas aeruginosa </t>
    </r>
    <r>
      <rPr>
        <sz val="10"/>
        <rFont val="Arial"/>
        <family val="2"/>
      </rPr>
      <t xml:space="preserve">BWHPSA028</t>
    </r>
  </si>
  <si>
    <t xml:space="preserve">Aeromonas</t>
  </si>
  <si>
    <t xml:space="preserve">Uncharacterized membrane protein, YraQ family</t>
  </si>
  <si>
    <t xml:space="preserve">Klebsiella aerogenes</t>
  </si>
  <si>
    <t xml:space="preserve">WP_204318506.1</t>
  </si>
  <si>
    <t xml:space="preserve">EFO6761559.1</t>
  </si>
  <si>
    <t xml:space="preserve">EFL4139307.1</t>
  </si>
  <si>
    <t xml:space="preserve">WP_072104914.1</t>
  </si>
  <si>
    <t xml:space="preserve">WP_227392907.1</t>
  </si>
  <si>
    <t xml:space="preserve">Marinobacter nauticus</t>
  </si>
  <si>
    <t xml:space="preserve">WP_222534949.1</t>
  </si>
  <si>
    <t xml:space="preserve">WP_054441708.1</t>
  </si>
  <si>
    <t xml:space="preserve">WP_176704951.1</t>
  </si>
  <si>
    <t xml:space="preserve">Acinetobacter bereziniae</t>
  </si>
  <si>
    <t xml:space="preserve">WP_151781177.1</t>
  </si>
  <si>
    <t xml:space="preserve">Transcriptional regulator, ArsR family</t>
  </si>
  <si>
    <t xml:space="preserve">Halomonas axialensis</t>
  </si>
  <si>
    <t xml:space="preserve">WP_228168773.1</t>
  </si>
  <si>
    <t xml:space="preserve">CP074585.1</t>
  </si>
  <si>
    <t xml:space="preserve">Aeromonas hydrophila</t>
  </si>
  <si>
    <t xml:space="preserve">CP084352.1</t>
  </si>
  <si>
    <t xml:space="preserve">CP073624.1</t>
  </si>
  <si>
    <t xml:space="preserve">Cobetia amphilecti</t>
  </si>
  <si>
    <t xml:space="preserve">CP084115.1</t>
  </si>
  <si>
    <t xml:space="preserve">CP073719.1</t>
  </si>
  <si>
    <t xml:space="preserve">WP_224787646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24 R 17</t>
    </r>
  </si>
  <si>
    <t xml:space="preserve">WP_081042127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34 E 7</t>
    </r>
  </si>
  <si>
    <t xml:space="preserve">Acetyltransferase</t>
  </si>
  <si>
    <t xml:space="preserve">N-acetyltransferase </t>
  </si>
  <si>
    <t xml:space="preserve">WP_037058626.1</t>
  </si>
  <si>
    <t xml:space="preserve">Pseudomonas koreensis</t>
  </si>
  <si>
    <t xml:space="preserve">WP_210709928.1</t>
  </si>
  <si>
    <t xml:space="preserve">WP_197883936.1</t>
  </si>
  <si>
    <t xml:space="preserve">WP_077750168.1</t>
  </si>
  <si>
    <t xml:space="preserve">Pseudomonas mendocina</t>
  </si>
  <si>
    <t xml:space="preserve">WP_155718746.1</t>
  </si>
  <si>
    <t xml:space="preserve">WP_009394956.1</t>
  </si>
  <si>
    <t xml:space="preserve">Pseudomonas simiae</t>
  </si>
  <si>
    <t xml:space="preserve">PRW85156.1</t>
  </si>
  <si>
    <t xml:space="preserve">Pseudomonas psychrotolerans</t>
  </si>
  <si>
    <t xml:space="preserve">WP_074529972.1</t>
  </si>
  <si>
    <t xml:space="preserve">WP_074584902.1</t>
  </si>
  <si>
    <t xml:space="preserve">Marichromatium sp.</t>
  </si>
  <si>
    <t xml:space="preserve">MBO8085938.1</t>
  </si>
  <si>
    <t xml:space="preserve">WP_170394881.1</t>
  </si>
  <si>
    <t xml:space="preserve">WP_009394961.1</t>
  </si>
  <si>
    <t xml:space="preserve">WP_155002591.1</t>
  </si>
  <si>
    <t xml:space="preserve">Pseudomonas kirkiae</t>
  </si>
  <si>
    <t xml:space="preserve">WP_131183912.1</t>
  </si>
  <si>
    <t xml:space="preserve">Pigmentiphaga</t>
  </si>
  <si>
    <t xml:space="preserve">WP_124688896.1</t>
  </si>
  <si>
    <t xml:space="preserve">unclassified Pigmentiphaga</t>
  </si>
  <si>
    <t xml:space="preserve">WP_087839359.1</t>
  </si>
  <si>
    <t xml:space="preserve">WP_169886723.1</t>
  </si>
  <si>
    <t xml:space="preserve">Pseudomonas asuensis</t>
  </si>
  <si>
    <t xml:space="preserve">WP_188867901.1</t>
  </si>
  <si>
    <t xml:space="preserve">WP_188867915.1</t>
  </si>
  <si>
    <t xml:space="preserve">Candidatus Pacearchaeota archaeon</t>
  </si>
  <si>
    <t xml:space="preserve">MAG28447.1</t>
  </si>
  <si>
    <t xml:space="preserve">WP_009394964.1</t>
  </si>
  <si>
    <t xml:space="preserve">WP_122423086.1</t>
  </si>
  <si>
    <t xml:space="preserve">Pseudomonas corrugata</t>
  </si>
  <si>
    <t xml:space="preserve">WP_055137513.1</t>
  </si>
  <si>
    <t xml:space="preserve">WP_152996039.1</t>
  </si>
  <si>
    <t xml:space="preserve">WP_128654670.1</t>
  </si>
  <si>
    <t xml:space="preserve">MBP0162794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AP19</t>
    </r>
  </si>
  <si>
    <t xml:space="preserve">OEC63822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AP20</t>
    </r>
  </si>
  <si>
    <t xml:space="preserve">WP_141718304.1</t>
  </si>
  <si>
    <t xml:space="preserve">WP_078466042.1</t>
  </si>
  <si>
    <t xml:space="preserve">WP_169904056.1</t>
  </si>
  <si>
    <t xml:space="preserve">WP_009394968.1</t>
  </si>
  <si>
    <t xml:space="preserve">Pseudomonas allii</t>
  </si>
  <si>
    <t xml:space="preserve">WP_179029974.1</t>
  </si>
  <si>
    <t xml:space="preserve">Pseudomonas cichorii</t>
  </si>
  <si>
    <t xml:space="preserve">WP_147466587.1</t>
  </si>
  <si>
    <t xml:space="preserve">Pseudomonas oryzihabitans</t>
  </si>
  <si>
    <t xml:space="preserve">WP_152643627.1</t>
  </si>
  <si>
    <t xml:space="preserve">WP_134998156.1</t>
  </si>
  <si>
    <r>
      <rPr>
        <i val="true"/>
        <sz val="10"/>
        <rFont val="Arial"/>
        <family val="2"/>
      </rPr>
      <t xml:space="preserve">ept</t>
    </r>
    <r>
      <rPr>
        <sz val="10"/>
        <rFont val="Arial"/>
        <family val="2"/>
      </rPr>
      <t xml:space="preserve">A</t>
    </r>
  </si>
  <si>
    <t xml:space="preserve">Phosphoethanolamine--lipid A transferase</t>
  </si>
  <si>
    <t xml:space="preserve">Lipid A phosphoethanolamine transferase</t>
  </si>
  <si>
    <t xml:space="preserve">WP_043860449.1</t>
  </si>
  <si>
    <t xml:space="preserve">WP_034138157.1</t>
  </si>
  <si>
    <t xml:space="preserve">Idiomarinaceae bacterium</t>
  </si>
  <si>
    <t xml:space="preserve">MAD54251.1</t>
  </si>
  <si>
    <t xml:space="preserve">WP_137163156.1</t>
  </si>
  <si>
    <t xml:space="preserve">unclassified Pseudomonas</t>
  </si>
  <si>
    <t xml:space="preserve">WP_093257672.1</t>
  </si>
  <si>
    <t xml:space="preserve">Metal cation diffusion</t>
  </si>
  <si>
    <t xml:space="preserve">WP_037058636.1</t>
  </si>
  <si>
    <t xml:space="preserve">WP_093257676.1</t>
  </si>
  <si>
    <t xml:space="preserve">WP_218176480.1</t>
  </si>
  <si>
    <t xml:space="preserve">WP_159412209.1</t>
  </si>
  <si>
    <t xml:space="preserve">Pseudomonas asiatica</t>
  </si>
  <si>
    <t xml:space="preserve">WP_220467694.1</t>
  </si>
  <si>
    <t xml:space="preserve">DUF-containing protein</t>
  </si>
  <si>
    <t xml:space="preserve">WP_009394973.1</t>
  </si>
  <si>
    <t xml:space="preserve">WP_149415254.1</t>
  </si>
  <si>
    <t xml:space="preserve">WP_034138160.1</t>
  </si>
  <si>
    <t xml:space="preserve">WP_013974870.1</t>
  </si>
  <si>
    <t xml:space="preserve">WP_094010860.1</t>
  </si>
  <si>
    <t xml:space="preserve">Metal-response regulator</t>
  </si>
  <si>
    <t xml:space="preserve">DNA-binding heavy metal response regulator</t>
  </si>
  <si>
    <t xml:space="preserve">WP_009394976.1</t>
  </si>
  <si>
    <t xml:space="preserve">MAD54257.1</t>
  </si>
  <si>
    <t xml:space="preserve">WP_093257704.1</t>
  </si>
  <si>
    <t xml:space="preserve">WP_003253457.1</t>
  </si>
  <si>
    <t xml:space="preserve">WP_059183343.1</t>
  </si>
  <si>
    <t xml:space="preserve">Metal sensor histidine kinase</t>
  </si>
  <si>
    <t xml:space="preserve">Heavy metal sensor histidine kinase</t>
  </si>
  <si>
    <t xml:space="preserve">WP_009394978.1</t>
  </si>
  <si>
    <t xml:space="preserve">WP_093257701.1</t>
  </si>
  <si>
    <t xml:space="preserve">WP_137163151.1</t>
  </si>
  <si>
    <t xml:space="preserve">MAD54258.1</t>
  </si>
  <si>
    <t xml:space="preserve">WP_010951441.1</t>
  </si>
  <si>
    <t xml:space="preserve">WP_009394982.1</t>
  </si>
  <si>
    <t xml:space="preserve">WP_061202802.1</t>
  </si>
  <si>
    <t xml:space="preserve">WP_010951442.1</t>
  </si>
  <si>
    <t xml:space="preserve">WP_003253452.1</t>
  </si>
  <si>
    <t xml:space="preserve">Pseudomonas shirazica</t>
  </si>
  <si>
    <t xml:space="preserve">WP_217190055.1</t>
  </si>
  <si>
    <t xml:space="preserve">WP_009394983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SG-MS2</t>
    </r>
  </si>
  <si>
    <t xml:space="preserve">WP_161872854.1</t>
  </si>
  <si>
    <t xml:space="preserve">WP_182363824.1</t>
  </si>
  <si>
    <t xml:space="preserve">WP_039614376.1</t>
  </si>
  <si>
    <t xml:space="preserve">WP_003253450.1</t>
  </si>
  <si>
    <t xml:space="preserve">glycosyltransferase protein</t>
  </si>
  <si>
    <t xml:space="preserve">dolichyl-phosphate-mannose-protein mannosyltransferase </t>
  </si>
  <si>
    <t xml:space="preserve">WP_009394985.1</t>
  </si>
  <si>
    <t xml:space="preserve">WP_003253448.1</t>
  </si>
  <si>
    <t xml:space="preserve">WP_137163149.1</t>
  </si>
  <si>
    <t xml:space="preserve">WP_104833694.1</t>
  </si>
  <si>
    <t xml:space="preserve">Pseudomonas monteilii</t>
  </si>
  <si>
    <t xml:space="preserve">WP_028700004.1</t>
  </si>
  <si>
    <r>
      <rPr>
        <i val="true"/>
        <sz val="10"/>
        <rFont val="Arial"/>
        <family val="2"/>
      </rPr>
      <t xml:space="preserve">arn</t>
    </r>
    <r>
      <rPr>
        <sz val="10"/>
        <rFont val="Arial"/>
        <family val="2"/>
      </rPr>
      <t xml:space="preserve">C</t>
    </r>
  </si>
  <si>
    <t xml:space="preserve">glycosyltransferase family protein</t>
  </si>
  <si>
    <t xml:space="preserve">Polymyxin resistance protein ArnC</t>
  </si>
  <si>
    <t xml:space="preserve">WP_009394987.1</t>
  </si>
  <si>
    <t xml:space="preserve">WP_003253446.1</t>
  </si>
  <si>
    <t xml:space="preserve">WP_010951445.1</t>
  </si>
  <si>
    <t xml:space="preserve">WP_196165894.1</t>
  </si>
  <si>
    <t xml:space="preserve">WP_159412215.1</t>
  </si>
  <si>
    <r>
      <rPr>
        <i val="true"/>
        <sz val="10"/>
        <rFont val="Arial"/>
        <family val="2"/>
      </rPr>
      <t xml:space="preserve">lys</t>
    </r>
    <r>
      <rPr>
        <sz val="10"/>
        <rFont val="Arial"/>
        <family val="2"/>
      </rPr>
      <t xml:space="preserve">R</t>
    </r>
  </si>
  <si>
    <t xml:space="preserve">Transcriptional regulator, LysR family</t>
  </si>
  <si>
    <t xml:space="preserve">WP_170394884.1</t>
  </si>
  <si>
    <t xml:space="preserve">WP_037058644.1</t>
  </si>
  <si>
    <t xml:space="preserve">Pseudomonas juntendi</t>
  </si>
  <si>
    <t xml:space="preserve">WP_198748847.1</t>
  </si>
  <si>
    <t xml:space="preserve">WP_159412217.1</t>
  </si>
  <si>
    <t xml:space="preserve">WP_196165892.1</t>
  </si>
  <si>
    <r>
      <rPr>
        <i val="true"/>
        <sz val="10"/>
        <rFont val="Arial"/>
        <family val="2"/>
      </rPr>
      <t xml:space="preserve">opr</t>
    </r>
    <r>
      <rPr>
        <sz val="10"/>
        <rFont val="Arial"/>
        <family val="2"/>
      </rPr>
      <t xml:space="preserve">P/</t>
    </r>
    <r>
      <rPr>
        <i val="true"/>
        <sz val="10"/>
        <rFont val="Arial"/>
        <family val="2"/>
      </rPr>
      <t xml:space="preserve">opr</t>
    </r>
    <r>
      <rPr>
        <sz val="10"/>
        <rFont val="Arial"/>
        <family val="2"/>
      </rPr>
      <t xml:space="preserve">O</t>
    </r>
  </si>
  <si>
    <t xml:space="preserve">Membrane protein</t>
  </si>
  <si>
    <t xml:space="preserve">Phosphate-specific outer membrane porin OprP</t>
  </si>
  <si>
    <t xml:space="preserve">WP_009394993.1</t>
  </si>
  <si>
    <t xml:space="preserve">WP_034137073.1</t>
  </si>
  <si>
    <t xml:space="preserve">Pseudomonas fulva</t>
  </si>
  <si>
    <t xml:space="preserve">WP_181074084.1</t>
  </si>
  <si>
    <t xml:space="preserve">WP_159412218.1</t>
  </si>
  <si>
    <t xml:space="preserve">WP_137163146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P</t>
    </r>
  </si>
  <si>
    <t xml:space="preserve">Metal transporting ATPase</t>
  </si>
  <si>
    <t xml:space="preserve">Lead, cadmium, zinc and mercury transporting ATPase</t>
  </si>
  <si>
    <t xml:space="preserve">WP_037058648.1</t>
  </si>
  <si>
    <t xml:space="preserve">WP_043860447.1</t>
  </si>
  <si>
    <t xml:space="preserve">WP_137163144.1</t>
  </si>
  <si>
    <t xml:space="preserve">WP_019438066.1</t>
  </si>
  <si>
    <t xml:space="preserve">WP_041476521.1</t>
  </si>
  <si>
    <t xml:space="preserve">WP_009394997.1</t>
  </si>
  <si>
    <t xml:space="preserve">WP_003253432.1</t>
  </si>
  <si>
    <t xml:space="preserve">WP_102053879.1</t>
  </si>
  <si>
    <t xml:space="preserve">WP_159412220.1</t>
  </si>
  <si>
    <t xml:space="preserve">WP_153443015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A/</t>
    </r>
    <r>
      <rPr>
        <i val="true"/>
        <sz val="10"/>
        <rFont val="Arial"/>
        <family val="2"/>
      </rPr>
      <t xml:space="preserve">cus</t>
    </r>
    <r>
      <rPr>
        <sz val="10"/>
        <rFont val="Arial"/>
        <family val="2"/>
      </rPr>
      <t xml:space="preserve">A</t>
    </r>
  </si>
  <si>
    <t xml:space="preserve">Metal efflux RND transporter</t>
  </si>
  <si>
    <t xml:space="preserve">Cobalt/zinc/cadmium efflux RND transporter, transmembrane protein CzcA</t>
  </si>
  <si>
    <t xml:space="preserve">WP_009394998.1</t>
  </si>
  <si>
    <t xml:space="preserve">WP_034137070.1</t>
  </si>
  <si>
    <t xml:space="preserve">MBU0806260.1</t>
  </si>
  <si>
    <t xml:space="preserve">WP_069553008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Marseille-P9899</t>
    </r>
  </si>
  <si>
    <t xml:space="preserve">WP_175652078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B</t>
    </r>
  </si>
  <si>
    <t xml:space="preserve">Periplasmic adaptor-Efflux</t>
  </si>
  <si>
    <t xml:space="preserve">Cobalt/zinc/cadmium efflux RND transporter-membrane fusion </t>
  </si>
  <si>
    <t xml:space="preserve">WP_009394999.1</t>
  </si>
  <si>
    <t xml:space="preserve">WP_034137069.1</t>
  </si>
  <si>
    <t xml:space="preserve">WP_009395914.1</t>
  </si>
  <si>
    <t xml:space="preserve">WP_059183355.1</t>
  </si>
  <si>
    <t xml:space="preserve">WP_104833687.1</t>
  </si>
  <si>
    <t xml:space="preserve">Periplasmic component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KU43P</t>
    </r>
  </si>
  <si>
    <t xml:space="preserve">BBH45638.1</t>
  </si>
  <si>
    <t xml:space="preserve">WP_024073370.1</t>
  </si>
  <si>
    <t xml:space="preserve">WP_159412222.1</t>
  </si>
  <si>
    <r>
      <rPr>
        <i val="true"/>
        <sz val="10"/>
        <rFont val="Arial"/>
        <family val="2"/>
      </rPr>
      <t xml:space="preserve">czc</t>
    </r>
    <r>
      <rPr>
        <sz val="10"/>
        <rFont val="Arial"/>
        <family val="2"/>
      </rPr>
      <t xml:space="preserve">C</t>
    </r>
  </si>
  <si>
    <t xml:space="preserve">Outer membrane efflux-TolC family</t>
  </si>
  <si>
    <t xml:space="preserve">Cobalt/zinc/cadmium efflux RND transporter-outer membrane </t>
  </si>
  <si>
    <t xml:space="preserve">KIU53556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1239</t>
    </r>
  </si>
  <si>
    <t xml:space="preserve">OUM37074.1</t>
  </si>
  <si>
    <t xml:space="preserve">WP_143502135.1</t>
  </si>
  <si>
    <t xml:space="preserve">HBZ95515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NBRC 111137</t>
    </r>
  </si>
  <si>
    <t xml:space="preserve">WP_177339611.1</t>
  </si>
  <si>
    <t xml:space="preserve">Cobalt/zinc/cadmium efflux RND transporter-outer membrane</t>
  </si>
  <si>
    <t xml:space="preserve">WP_137163140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NBRC 111137</t>
    </r>
  </si>
  <si>
    <t xml:space="preserve">WP_177339613.1</t>
  </si>
  <si>
    <t xml:space="preserve">WP_016487022.1</t>
  </si>
  <si>
    <t xml:space="preserve">WP_139047608.1</t>
  </si>
  <si>
    <r>
      <rPr>
        <i val="true"/>
        <sz val="10"/>
        <rFont val="Arial"/>
        <family val="2"/>
      </rPr>
      <t xml:space="preserve">opr</t>
    </r>
    <r>
      <rPr>
        <sz val="10"/>
        <rFont val="Arial"/>
        <family val="2"/>
      </rPr>
      <t xml:space="preserve">D</t>
    </r>
  </si>
  <si>
    <t xml:space="preserve">Porin</t>
  </si>
  <si>
    <t xml:space="preserve">Outer membrane low permeability porin, OprD family</t>
  </si>
  <si>
    <t xml:space="preserve">WP_009395002.1</t>
  </si>
  <si>
    <t xml:space="preserve">WP_115295107.1</t>
  </si>
  <si>
    <t xml:space="preserve">WP_003253422.1</t>
  </si>
  <si>
    <t xml:space="preserve">WP_169879917.1</t>
  </si>
  <si>
    <t xml:space="preserve">WP_019818113.1</t>
  </si>
  <si>
    <r>
      <rPr>
        <i val="true"/>
        <sz val="10"/>
        <rFont val="Arial"/>
        <family val="2"/>
      </rPr>
      <t xml:space="preserve">Pseudomonas putida </t>
    </r>
    <r>
      <rPr>
        <sz val="10"/>
        <rFont val="Arial"/>
        <family val="2"/>
      </rPr>
      <t xml:space="preserve">TRO1</t>
    </r>
  </si>
  <si>
    <t xml:space="preserve">ENY77067.1</t>
  </si>
  <si>
    <r>
      <rPr>
        <i val="true"/>
        <sz val="10"/>
        <rFont val="Arial"/>
        <family val="2"/>
      </rPr>
      <t xml:space="preserve">Pseudomonas putida </t>
    </r>
    <r>
      <rPr>
        <sz val="10"/>
        <rFont val="Arial"/>
        <family val="2"/>
      </rPr>
      <t xml:space="preserve">ND6</t>
    </r>
  </si>
  <si>
    <t xml:space="preserve">AFK69362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FH1</t>
    </r>
  </si>
  <si>
    <t xml:space="preserve">ETK21377.1</t>
  </si>
  <si>
    <t xml:space="preserve">Pseudomonas alkylphenolica</t>
  </si>
  <si>
    <t xml:space="preserve">AIL63577.1</t>
  </si>
  <si>
    <r>
      <rPr>
        <i val="true"/>
        <sz val="10"/>
        <rFont val="Arial"/>
        <family val="2"/>
      </rPr>
      <t xml:space="preserve">cus</t>
    </r>
    <r>
      <rPr>
        <sz val="10"/>
        <rFont val="Arial"/>
        <family val="2"/>
      </rPr>
      <t xml:space="preserve">R</t>
    </r>
  </si>
  <si>
    <t xml:space="preserve">Metal response-transcription factor</t>
  </si>
  <si>
    <t xml:space="preserve">Copper-sensing two-component response regulator CusR</t>
  </si>
  <si>
    <t xml:space="preserve">WP_009395004.1</t>
  </si>
  <si>
    <t xml:space="preserve">WP_137163138.1</t>
  </si>
  <si>
    <t xml:space="preserve">WP_003253420.1</t>
  </si>
  <si>
    <t xml:space="preserve">WP_034137066.1</t>
  </si>
  <si>
    <t xml:space="preserve">WP_042132657.1</t>
  </si>
  <si>
    <t xml:space="preserve">WP_009395008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GW531-T4</t>
    </r>
  </si>
  <si>
    <t xml:space="preserve">WP_103330825.1</t>
  </si>
  <si>
    <t xml:space="preserve">Pseudomonas foliumensis</t>
  </si>
  <si>
    <t xml:space="preserve">WP_187521907.1</t>
  </si>
  <si>
    <t xml:space="preserve">Pseudomonas frederiksbergensis</t>
  </si>
  <si>
    <t xml:space="preserve">WP_123598211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WCHP16</t>
    </r>
  </si>
  <si>
    <t xml:space="preserve">WP_065761784.1</t>
  </si>
  <si>
    <t xml:space="preserve">IS630 family transposase</t>
  </si>
  <si>
    <t xml:space="preserve">WP_043859632.1</t>
  </si>
  <si>
    <t xml:space="preserve">Pseudomonas putida group</t>
  </si>
  <si>
    <t xml:space="preserve">WP_181073987.1</t>
  </si>
  <si>
    <t xml:space="preserve">WP_169725177.1</t>
  </si>
  <si>
    <t xml:space="preserve">WP_212628539.1</t>
  </si>
  <si>
    <t xml:space="preserve">WP_137188242.1</t>
  </si>
  <si>
    <t xml:space="preserve">OLS61571.1</t>
  </si>
  <si>
    <t xml:space="preserve">WP_037061891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UFMG81</t>
    </r>
  </si>
  <si>
    <t xml:space="preserve">WP_228533512.1</t>
  </si>
  <si>
    <t xml:space="preserve">OLS63921.1</t>
  </si>
  <si>
    <t xml:space="preserve">OAI93418.1</t>
  </si>
  <si>
    <t xml:space="preserve">WP_095158879.1</t>
  </si>
  <si>
    <t xml:space="preserve">WP_150570302.1</t>
  </si>
  <si>
    <t xml:space="preserve">WP_177010988.1</t>
  </si>
  <si>
    <t xml:space="preserve">WP_196178041.1</t>
  </si>
  <si>
    <t xml:space="preserve">WP_144415395.1</t>
  </si>
  <si>
    <r>
      <rPr>
        <i val="true"/>
        <sz val="10"/>
        <rFont val="Arial"/>
        <family val="2"/>
      </rPr>
      <t xml:space="preserve">tra</t>
    </r>
    <r>
      <rPr>
        <sz val="10"/>
        <rFont val="Arial"/>
        <family val="2"/>
      </rPr>
      <t xml:space="preserve">X</t>
    </r>
  </si>
  <si>
    <t xml:space="preserve">F-pilin acetylation protein</t>
  </si>
  <si>
    <t xml:space="preserve">TraX</t>
  </si>
  <si>
    <t xml:space="preserve">WP_143502133.1</t>
  </si>
  <si>
    <t xml:space="preserve">OLS61573.1</t>
  </si>
  <si>
    <t xml:space="preserve">WP_080922794.1</t>
  </si>
  <si>
    <t xml:space="preserve">WP_095159980.1</t>
  </si>
  <si>
    <t xml:space="preserve">WP_028700066.1</t>
  </si>
  <si>
    <r>
      <rPr>
        <i val="true"/>
        <sz val="10"/>
        <rFont val="Arial"/>
        <family val="2"/>
      </rPr>
      <t xml:space="preserve">chr</t>
    </r>
    <r>
      <rPr>
        <sz val="10"/>
        <rFont val="Arial"/>
        <family val="2"/>
      </rPr>
      <t xml:space="preserve">A</t>
    </r>
  </si>
  <si>
    <t xml:space="preserve">Chromate efflux transporter</t>
  </si>
  <si>
    <t xml:space="preserve">Chromate transport protein ChrA</t>
  </si>
  <si>
    <t xml:space="preserve">WP_160296659.1</t>
  </si>
  <si>
    <t xml:space="preserve">WP_086978282.1</t>
  </si>
  <si>
    <t xml:space="preserve">OLS59198.1</t>
  </si>
  <si>
    <t xml:space="preserve">WP_110969624.1</t>
  </si>
  <si>
    <t xml:space="preserve">WP_095159987.1</t>
  </si>
  <si>
    <r>
      <rPr>
        <i val="true"/>
        <sz val="10"/>
        <rFont val="Arial"/>
        <family val="2"/>
      </rPr>
      <t xml:space="preserve">tsn</t>
    </r>
    <r>
      <rPr>
        <sz val="10"/>
        <rFont val="Arial"/>
        <family val="2"/>
      </rPr>
      <t xml:space="preserve">D</t>
    </r>
  </si>
  <si>
    <t xml:space="preserve">Transposase</t>
  </si>
  <si>
    <t xml:space="preserve">TnsD family Tn7-like transposition </t>
  </si>
  <si>
    <t xml:space="preserve">WP_075804296.1</t>
  </si>
  <si>
    <t xml:space="preserve">WP_217661933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WS 5019</t>
    </r>
  </si>
  <si>
    <t xml:space="preserve">WP_169970687.1</t>
  </si>
  <si>
    <t xml:space="preserve">Pseudomonas cannabina</t>
  </si>
  <si>
    <t xml:space="preserve">WP_122320247.1</t>
  </si>
  <si>
    <t xml:space="preserve">Pseudomonas syringae group genomosp. 7</t>
  </si>
  <si>
    <t xml:space="preserve">WP_122392790.1</t>
  </si>
  <si>
    <r>
      <rPr>
        <i val="true"/>
        <sz val="10"/>
        <rFont val="Arial"/>
        <family val="2"/>
      </rPr>
      <t xml:space="preserve">mar</t>
    </r>
    <r>
      <rPr>
        <sz val="10"/>
        <rFont val="Arial"/>
        <family val="2"/>
      </rPr>
      <t xml:space="preserve">R</t>
    </r>
  </si>
  <si>
    <t xml:space="preserve">Transcription regulator</t>
  </si>
  <si>
    <t xml:space="preserve">MarR family regulator</t>
  </si>
  <si>
    <t xml:space="preserve">WP_009405342.1</t>
  </si>
  <si>
    <t xml:space="preserve">WP_010799668.1</t>
  </si>
  <si>
    <t xml:space="preserve">WP_019752866.1</t>
  </si>
  <si>
    <t xml:space="preserve">WP_019437035.1</t>
  </si>
  <si>
    <t xml:space="preserve">Pseudomonas urmiensis</t>
  </si>
  <si>
    <t xml:space="preserve">WP_186553103.1</t>
  </si>
  <si>
    <r>
      <rPr>
        <i val="true"/>
        <sz val="10"/>
        <rFont val="Arial"/>
        <family val="2"/>
      </rPr>
      <t xml:space="preserve">mva</t>
    </r>
    <r>
      <rPr>
        <sz val="10"/>
        <rFont val="Arial"/>
        <family val="2"/>
      </rPr>
      <t xml:space="preserve">T</t>
    </r>
  </si>
  <si>
    <t xml:space="preserve">DNA-binding protein</t>
  </si>
  <si>
    <t xml:space="preserve">transcriptional regulator MvaT, P16 subunit, putative</t>
  </si>
  <si>
    <t xml:space="preserve">WP_009405343.1</t>
  </si>
  <si>
    <t xml:space="preserve">Pseudomonas huaxiensis</t>
  </si>
  <si>
    <t xml:space="preserve">WP_110972520.1</t>
  </si>
  <si>
    <t xml:space="preserve">Pseudomonas syringae</t>
  </si>
  <si>
    <t xml:space="preserve">WP_192101682.1</t>
  </si>
  <si>
    <t xml:space="preserve">Pseudomonas kribbensis</t>
  </si>
  <si>
    <t xml:space="preserve">WP_114881614.1</t>
  </si>
  <si>
    <t xml:space="preserve">WP_043209484.1</t>
  </si>
  <si>
    <t xml:space="preserve">WP_075804325.1</t>
  </si>
  <si>
    <t xml:space="preserve">WP_201001357.1</t>
  </si>
  <si>
    <t xml:space="preserve">WP_103696126.1</t>
  </si>
  <si>
    <t xml:space="preserve">WP_119603416.1</t>
  </si>
  <si>
    <t xml:space="preserve">WP_122392802.1</t>
  </si>
  <si>
    <r>
      <rPr>
        <i val="true"/>
        <sz val="10"/>
        <rFont val="Arial"/>
        <family val="2"/>
      </rPr>
      <t xml:space="preserve">tsn</t>
    </r>
    <r>
      <rPr>
        <sz val="10"/>
        <rFont val="Arial"/>
        <family val="2"/>
      </rPr>
      <t xml:space="preserve">C</t>
    </r>
  </si>
  <si>
    <t xml:space="preserve">Transposon Tn7 transposition protein tnsC</t>
  </si>
  <si>
    <t xml:space="preserve">WP_009405347.1</t>
  </si>
  <si>
    <t xml:space="preserve">WP_201001359.1</t>
  </si>
  <si>
    <t xml:space="preserve">WP_103696125.1</t>
  </si>
  <si>
    <t xml:space="preserve">Pseudomonas syringae pv. japonica str. M301072</t>
  </si>
  <si>
    <t xml:space="preserve">EGH30052.1</t>
  </si>
  <si>
    <t xml:space="preserve">WP_044324969.1</t>
  </si>
  <si>
    <r>
      <rPr>
        <i val="true"/>
        <sz val="10"/>
        <rFont val="Arial"/>
        <family val="2"/>
      </rPr>
      <t xml:space="preserve">tsn</t>
    </r>
    <r>
      <rPr>
        <sz val="10"/>
        <rFont val="Arial"/>
        <family val="2"/>
      </rPr>
      <t xml:space="preserve">B</t>
    </r>
  </si>
  <si>
    <t xml:space="preserve">Transposon Tn7 transposition protein tnsB</t>
  </si>
  <si>
    <t xml:space="preserve">WP_043860658.1</t>
  </si>
  <si>
    <t xml:space="preserve">OLS61579.1</t>
  </si>
  <si>
    <t xml:space="preserve">WP_201001361.1</t>
  </si>
  <si>
    <t xml:space="preserve">WP_103696124.1</t>
  </si>
  <si>
    <t xml:space="preserve">EGH30051.1</t>
  </si>
  <si>
    <t xml:space="preserve">Transposase derivatives</t>
  </si>
  <si>
    <t xml:space="preserve">WP_122392804.1</t>
  </si>
  <si>
    <r>
      <rPr>
        <i val="true"/>
        <sz val="10"/>
        <rFont val="Arial"/>
        <family val="2"/>
      </rPr>
      <t xml:space="preserve">tns</t>
    </r>
    <r>
      <rPr>
        <sz val="10"/>
        <rFont val="Arial"/>
        <family val="2"/>
      </rPr>
      <t xml:space="preserve">A</t>
    </r>
  </si>
  <si>
    <t xml:space="preserve">TnsA endonuclease N-terminal domain</t>
  </si>
  <si>
    <t xml:space="preserve">WP_037061886.1</t>
  </si>
  <si>
    <t xml:space="preserve">WP_103696123.1</t>
  </si>
  <si>
    <t xml:space="preserve">WP_201001363.1</t>
  </si>
  <si>
    <t xml:space="preserve">Pseudomonas syringae pv. aptata</t>
  </si>
  <si>
    <t xml:space="preserve">RMM41780.1</t>
  </si>
  <si>
    <t xml:space="preserve">Pseudomonas syringae pv. maculicola</t>
  </si>
  <si>
    <t xml:space="preserve">RML39436.1</t>
  </si>
  <si>
    <t xml:space="preserve">CP005996.1</t>
  </si>
  <si>
    <t xml:space="preserve">CP015364.1</t>
  </si>
  <si>
    <r>
      <rPr>
        <i val="true"/>
        <sz val="10"/>
        <rFont val="Arial"/>
        <family val="2"/>
      </rPr>
      <t xml:space="preserve">yra</t>
    </r>
    <r>
      <rPr>
        <sz val="10"/>
        <rFont val="Arial"/>
        <family val="2"/>
      </rPr>
      <t xml:space="preserve">Q</t>
    </r>
  </si>
  <si>
    <t xml:space="preserve">Permease</t>
  </si>
  <si>
    <t xml:space="preserve">WP_172692111.1</t>
  </si>
  <si>
    <t xml:space="preserve">WP_176704716.1</t>
  </si>
  <si>
    <t xml:space="preserve">WP_170394890.1</t>
  </si>
  <si>
    <t xml:space="preserve">NNJ14489.1</t>
  </si>
  <si>
    <t xml:space="preserve">EFE5139300.1</t>
  </si>
  <si>
    <t xml:space="preserve">WP_072749429.1</t>
  </si>
  <si>
    <t xml:space="preserve">CP053687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PS1(2021)</t>
    </r>
  </si>
  <si>
    <t xml:space="preserve">CP084484.1</t>
  </si>
  <si>
    <t xml:space="preserve">CP024024.1</t>
  </si>
  <si>
    <t xml:space="preserve">Acinetobacter proteolyticus</t>
  </si>
  <si>
    <t xml:space="preserve">VXA56872.1</t>
  </si>
  <si>
    <t xml:space="preserve">AXV46344.1</t>
  </si>
  <si>
    <t xml:space="preserve">WP_170394894.1</t>
  </si>
  <si>
    <r>
      <rPr>
        <i val="true"/>
        <sz val="10"/>
        <rFont val="Arial"/>
        <family val="2"/>
      </rPr>
      <t xml:space="preserve">Pseudomonas fluorescens </t>
    </r>
    <r>
      <rPr>
        <sz val="10"/>
        <rFont val="Arial"/>
        <family val="2"/>
      </rPr>
      <t xml:space="preserve">SBW25</t>
    </r>
  </si>
  <si>
    <t xml:space="preserve">CEK42251.1</t>
  </si>
  <si>
    <t xml:space="preserve">WP_192963543.1</t>
  </si>
  <si>
    <t xml:space="preserve">Pseudomonas fragi</t>
  </si>
  <si>
    <t xml:space="preserve">WP_203327762.1</t>
  </si>
  <si>
    <t xml:space="preserve">RAI70860.1</t>
  </si>
  <si>
    <r>
      <rPr>
        <i val="true"/>
        <sz val="10"/>
        <rFont val="Arial"/>
        <family val="2"/>
      </rPr>
      <t xml:space="preserve">Achromobacter</t>
    </r>
    <r>
      <rPr>
        <sz val="10"/>
        <rFont val="Arial"/>
        <family val="2"/>
      </rPr>
      <t xml:space="preserve"> sp. BP3</t>
    </r>
  </si>
  <si>
    <t xml:space="preserve">WP_212542881.1</t>
  </si>
  <si>
    <t xml:space="preserve">WP_155678983.1</t>
  </si>
  <si>
    <t xml:space="preserve">Monooxygenase</t>
  </si>
  <si>
    <t xml:space="preserve">WP_155678982.1</t>
  </si>
  <si>
    <t xml:space="preserve">Methyl-accepting chemotaxis protein I (serine chemoreceptor protein)</t>
  </si>
  <si>
    <t xml:space="preserve">WP_009397337.1</t>
  </si>
  <si>
    <t xml:space="preserve">WP_217191447.1</t>
  </si>
  <si>
    <t xml:space="preserve">WP_186753140.1</t>
  </si>
  <si>
    <t xml:space="preserve">Pseudomonas azotoformans</t>
  </si>
  <si>
    <t xml:space="preserve">WP_061433823.1</t>
  </si>
  <si>
    <t xml:space="preserve">Pseudomonas floridensis</t>
  </si>
  <si>
    <t xml:space="preserve">WP_083182204.1</t>
  </si>
  <si>
    <t xml:space="preserve">WP_220383029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MWU12-2323</t>
    </r>
  </si>
  <si>
    <t xml:space="preserve">WP_152740665.1</t>
  </si>
  <si>
    <t xml:space="preserve">WP_079391791.1</t>
  </si>
  <si>
    <t xml:space="preserve">WP_023111167.1</t>
  </si>
  <si>
    <r>
      <rPr>
        <i val="true"/>
        <sz val="10"/>
        <rFont val="Arial"/>
        <family val="2"/>
      </rPr>
      <t xml:space="preserve">Pseudomonas aeruginosa </t>
    </r>
    <r>
      <rPr>
        <sz val="10"/>
        <rFont val="Arial"/>
        <family val="2"/>
      </rPr>
      <t xml:space="preserve">BL14</t>
    </r>
  </si>
  <si>
    <t xml:space="preserve">ERV24025.1</t>
  </si>
  <si>
    <t xml:space="preserve">Pseudomonas saponiphila</t>
  </si>
  <si>
    <t xml:space="preserve">WP_167365755.1</t>
  </si>
  <si>
    <t xml:space="preserve">WP_158526962.1</t>
  </si>
  <si>
    <t xml:space="preserve">WP_159069322.1</t>
  </si>
  <si>
    <t xml:space="preserve">WP_185830365.1</t>
  </si>
  <si>
    <t xml:space="preserve">Pseudomonas syringae group</t>
  </si>
  <si>
    <t xml:space="preserve">WP_024691579.1</t>
  </si>
  <si>
    <t xml:space="preserve">Pseudomonas coronafaciens pv. porri</t>
  </si>
  <si>
    <t xml:space="preserve">KPY25679.1</t>
  </si>
  <si>
    <t xml:space="preserve">WP_201418667.1</t>
  </si>
  <si>
    <t xml:space="preserve">WP_124733743.1</t>
  </si>
  <si>
    <t xml:space="preserve">WP_153070742.1</t>
  </si>
  <si>
    <t xml:space="preserve">WP_009397330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Fl4BN1</t>
    </r>
  </si>
  <si>
    <t xml:space="preserve">WP_161777565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Fl5BN2</t>
    </r>
  </si>
  <si>
    <t xml:space="preserve">WP_161759022.1</t>
  </si>
  <si>
    <t xml:space="preserve">Pseudomonas zhaodongensis</t>
  </si>
  <si>
    <t xml:space="preserve">WP_216707340.1</t>
  </si>
  <si>
    <t xml:space="preserve">WP_128871873.1</t>
  </si>
  <si>
    <t xml:space="preserve">WP_009397328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BF-R-01</t>
    </r>
  </si>
  <si>
    <t xml:space="preserve">WP_223554389.1</t>
  </si>
  <si>
    <t xml:space="preserve">WP_060408897.1</t>
  </si>
  <si>
    <t xml:space="preserve">Pseudomonas asturiensis</t>
  </si>
  <si>
    <t xml:space="preserve">WP_024688447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TH43</t>
    </r>
  </si>
  <si>
    <t xml:space="preserve">WP_201228123.1</t>
  </si>
  <si>
    <t xml:space="preserve">WP_178910898.1</t>
  </si>
  <si>
    <t xml:space="preserve">WP_201136832.1</t>
  </si>
  <si>
    <t xml:space="preserve">WP_090202126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31-12</t>
    </r>
  </si>
  <si>
    <t xml:space="preserve">WP_109634043.1</t>
  </si>
  <si>
    <t xml:space="preserve">WP_201228124.1</t>
  </si>
  <si>
    <t xml:space="preserve">ATPase</t>
  </si>
  <si>
    <t xml:space="preserve">WP_170394897.1</t>
  </si>
  <si>
    <t xml:space="preserve">WP_038442573.1</t>
  </si>
  <si>
    <t xml:space="preserve">WP_122544829.1</t>
  </si>
  <si>
    <t xml:space="preserve">WP_201228125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TH49</t>
    </r>
  </si>
  <si>
    <t xml:space="preserve">WP_201136831.1</t>
  </si>
  <si>
    <t xml:space="preserve">WP_170394900.1</t>
  </si>
  <si>
    <t xml:space="preserve">OPK01711.1</t>
  </si>
  <si>
    <t xml:space="preserve">WP_154972407.1</t>
  </si>
  <si>
    <t xml:space="preserve">WP_122549966.1</t>
  </si>
  <si>
    <t xml:space="preserve">WP_009397324.1</t>
  </si>
  <si>
    <t xml:space="preserve">WP_038442574.1</t>
  </si>
  <si>
    <t xml:space="preserve">WP_122544830.1</t>
  </si>
  <si>
    <t xml:space="preserve">WP_104903912.1</t>
  </si>
  <si>
    <t xml:space="preserve">OPK01712.1</t>
  </si>
  <si>
    <t xml:space="preserve">WP_009399003.1</t>
  </si>
  <si>
    <t xml:space="preserve">WP_178910901.1</t>
  </si>
  <si>
    <t xml:space="preserve">WP_154972408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31-12</t>
    </r>
  </si>
  <si>
    <t xml:space="preserve">WP_109634048.1</t>
  </si>
  <si>
    <t xml:space="preserve">OPK01713.1</t>
  </si>
  <si>
    <t xml:space="preserve">Plasmid stability protein</t>
  </si>
  <si>
    <t xml:space="preserve">hypothetical/plasmid stability protein</t>
  </si>
  <si>
    <t xml:space="preserve">WP_009399004.1</t>
  </si>
  <si>
    <t xml:space="preserve">WP_109634050.1</t>
  </si>
  <si>
    <t xml:space="preserve">WP_178910902.1</t>
  </si>
  <si>
    <t xml:space="preserve">Pseudomonas alliivorans</t>
  </si>
  <si>
    <t xml:space="preserve">WP_210075572.1</t>
  </si>
  <si>
    <t xml:space="preserve">Pseudomonas straminea</t>
  </si>
  <si>
    <t xml:space="preserve">WP_093503780.1</t>
  </si>
  <si>
    <t xml:space="preserve">WP_158487715.1</t>
  </si>
  <si>
    <t xml:space="preserve">WP_178910903.1</t>
  </si>
  <si>
    <t xml:space="preserve">AWM93747.1</t>
  </si>
  <si>
    <t xml:space="preserve">OPK01715.1</t>
  </si>
  <si>
    <t xml:space="preserve">WP_162556239.1</t>
  </si>
  <si>
    <t xml:space="preserve">WP_009399006.1</t>
  </si>
  <si>
    <t xml:space="preserve">WP_178910904.1</t>
  </si>
  <si>
    <t xml:space="preserve">WP_109634054.1</t>
  </si>
  <si>
    <t xml:space="preserve">WP_201228128.1</t>
  </si>
  <si>
    <t xml:space="preserve">WP_210075568.1</t>
  </si>
  <si>
    <t xml:space="preserve">WP_009399007.1</t>
  </si>
  <si>
    <t xml:space="preserve">WP_201228129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BF-R-01</t>
    </r>
  </si>
  <si>
    <t xml:space="preserve">WP_223554368.1</t>
  </si>
  <si>
    <t xml:space="preserve">WP_214509523.1</t>
  </si>
  <si>
    <t xml:space="preserve">WP_134939740.1</t>
  </si>
  <si>
    <r>
      <rPr>
        <i val="true"/>
        <sz val="10"/>
        <rFont val="Arial"/>
        <family val="2"/>
      </rPr>
      <t xml:space="preserve">tra</t>
    </r>
    <r>
      <rPr>
        <sz val="10"/>
        <rFont val="Arial"/>
        <family val="2"/>
      </rPr>
      <t xml:space="preserve">M</t>
    </r>
  </si>
  <si>
    <t xml:space="preserve">Relaxosome protein</t>
  </si>
  <si>
    <t xml:space="preserve">TraM recognition domain</t>
  </si>
  <si>
    <t xml:space="preserve">WP_170394903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LH1G9</t>
    </r>
  </si>
  <si>
    <t xml:space="preserve">WP_177410563.1</t>
  </si>
  <si>
    <t xml:space="preserve">WP_201136826.1</t>
  </si>
  <si>
    <t xml:space="preserve">CAB1403995.1</t>
  </si>
  <si>
    <t xml:space="preserve">WP_177329266.1</t>
  </si>
  <si>
    <t xml:space="preserve">WP_170394906.1</t>
  </si>
  <si>
    <t xml:space="preserve">WP_172832992.1</t>
  </si>
  <si>
    <t xml:space="preserve">WP_205894512.1</t>
  </si>
  <si>
    <t xml:space="preserve">WP_170394909.1</t>
  </si>
  <si>
    <t xml:space="preserve">WP_205869567.1</t>
  </si>
  <si>
    <t xml:space="preserve">WP_223554366.1</t>
  </si>
  <si>
    <t xml:space="preserve">WP_205894504.1</t>
  </si>
  <si>
    <t xml:space="preserve">TRO07567.1</t>
  </si>
  <si>
    <t xml:space="preserve">WP_009399009.1</t>
  </si>
  <si>
    <t xml:space="preserve">WP_122433762.1</t>
  </si>
  <si>
    <t xml:space="preserve">WP_104903917.1</t>
  </si>
  <si>
    <t xml:space="preserve">WP_122549962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Choline-02u-1</t>
    </r>
  </si>
  <si>
    <t xml:space="preserve">WP_101155989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TH43</t>
    </r>
  </si>
  <si>
    <t xml:space="preserve">WP_201228137.1</t>
  </si>
  <si>
    <t xml:space="preserve">OPK01722.1</t>
  </si>
  <si>
    <t xml:space="preserve">WP_210075557.1</t>
  </si>
  <si>
    <t xml:space="preserve">WP_122549957.1</t>
  </si>
  <si>
    <t xml:space="preserve">WP_122433751.1</t>
  </si>
  <si>
    <t xml:space="preserve">WP_090202136.1</t>
  </si>
  <si>
    <t xml:space="preserve">WP_100847252.1</t>
  </si>
  <si>
    <t xml:space="preserve">WP_038442586.1</t>
  </si>
  <si>
    <t xml:space="preserve">WP_154972417.1</t>
  </si>
  <si>
    <t xml:space="preserve">WP_009399011.1</t>
  </si>
  <si>
    <t xml:space="preserve">WP_090210894.1</t>
  </si>
  <si>
    <t xml:space="preserve">WP_214509515.1</t>
  </si>
  <si>
    <t xml:space="preserve">WP_100847251.1</t>
  </si>
  <si>
    <t xml:space="preserve">WP_038448034.1</t>
  </si>
  <si>
    <t xml:space="preserve">WP_157815144.1</t>
  </si>
  <si>
    <t xml:space="preserve">WP_191626819.1</t>
  </si>
  <si>
    <t xml:space="preserve">WP_157696365.1</t>
  </si>
  <si>
    <t xml:space="preserve">WP_223554341.1</t>
  </si>
  <si>
    <t xml:space="preserve">WP_156996949.1</t>
  </si>
  <si>
    <t xml:space="preserve">WP_009399012.1</t>
  </si>
  <si>
    <t xml:space="preserve">WP_090202137.1</t>
  </si>
  <si>
    <t xml:space="preserve">WP_223554339.1</t>
  </si>
  <si>
    <t xml:space="preserve">WP_214509513.1</t>
  </si>
  <si>
    <t xml:space="preserve">WP_100848483.1</t>
  </si>
  <si>
    <t xml:space="preserve">WP_009399013.1</t>
  </si>
  <si>
    <t xml:space="preserve">WP_214509511.1</t>
  </si>
  <si>
    <t xml:space="preserve">WP_101155979.1</t>
  </si>
  <si>
    <t xml:space="preserve">WP_038442591.1</t>
  </si>
  <si>
    <t xml:space="preserve">WP_223554334.1</t>
  </si>
  <si>
    <r>
      <rPr>
        <i val="true"/>
        <sz val="10"/>
        <rFont val="Arial"/>
        <family val="2"/>
      </rPr>
      <t xml:space="preserve">omp</t>
    </r>
    <r>
      <rPr>
        <sz val="10"/>
        <rFont val="Arial"/>
        <family val="2"/>
      </rPr>
      <t xml:space="preserve">A</t>
    </r>
  </si>
  <si>
    <t xml:space="preserve">OmpA family protein</t>
  </si>
  <si>
    <t xml:space="preserve">Outer membrane porin, OmpA family</t>
  </si>
  <si>
    <t xml:space="preserve">WP_009399014.1</t>
  </si>
  <si>
    <t xml:space="preserve">WP_214509510.1</t>
  </si>
  <si>
    <t xml:space="preserve">WP_223554332.1</t>
  </si>
  <si>
    <t xml:space="preserve">WP_084341662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34-62-33</t>
    </r>
  </si>
  <si>
    <t xml:space="preserve">OZB32503.1</t>
  </si>
  <si>
    <t xml:space="preserve">WP_214509509.1</t>
  </si>
  <si>
    <t xml:space="preserve">WP_223554330.1</t>
  </si>
  <si>
    <t xml:space="preserve">WP_038442595.1</t>
  </si>
  <si>
    <t xml:space="preserve">Conjugal transfer protein</t>
  </si>
  <si>
    <t xml:space="preserve">WP_037060128.1</t>
  </si>
  <si>
    <t xml:space="preserve">WP_223554328.1</t>
  </si>
  <si>
    <t xml:space="preserve">WP_122433746.1</t>
  </si>
  <si>
    <t xml:space="preserve">WP_214509508.1</t>
  </si>
  <si>
    <t xml:space="preserve">WP_122580319.1</t>
  </si>
  <si>
    <r>
      <rPr>
        <i val="true"/>
        <sz val="10"/>
        <rFont val="Arial"/>
        <family val="2"/>
      </rPr>
      <t xml:space="preserve">trf</t>
    </r>
    <r>
      <rPr>
        <sz val="10"/>
        <rFont val="Arial"/>
        <family val="2"/>
      </rPr>
      <t xml:space="preserve">A</t>
    </r>
  </si>
  <si>
    <t xml:space="preserve">replication initiator protein A </t>
  </si>
  <si>
    <t xml:space="preserve">Transcriptional repressor protein TrfA</t>
  </si>
  <si>
    <t xml:space="preserve">WP_158487716.1</t>
  </si>
  <si>
    <t xml:space="preserve">WP_176502418.1</t>
  </si>
  <si>
    <t xml:space="preserve">RTT49355.1</t>
  </si>
  <si>
    <t xml:space="preserve">PBY66000.1</t>
  </si>
  <si>
    <t xml:space="preserve">WP_167363132.1</t>
  </si>
  <si>
    <t xml:space="preserve">WP_009399016.1</t>
  </si>
  <si>
    <t xml:space="preserve">WP_124212911.1</t>
  </si>
  <si>
    <t xml:space="preserve">WP_205577681.1</t>
  </si>
  <si>
    <t xml:space="preserve">WP_063340680.1</t>
  </si>
  <si>
    <t xml:space="preserve">WP_199918314.1</t>
  </si>
  <si>
    <t xml:space="preserve">abortive infection family protein</t>
  </si>
  <si>
    <t xml:space="preserve">WP_009399017.1</t>
  </si>
  <si>
    <t xml:space="preserve">WP_054089802.1</t>
  </si>
  <si>
    <t xml:space="preserve">hypothetical protein ALQ73</t>
  </si>
  <si>
    <t xml:space="preserve">Pseudomonas syringae pv. tomato</t>
  </si>
  <si>
    <t xml:space="preserve">RMU92473.1</t>
  </si>
  <si>
    <t xml:space="preserve">Pseudomonas savastanoi pv. glycinea</t>
  </si>
  <si>
    <t xml:space="preserve">RMM73810.1</t>
  </si>
  <si>
    <t xml:space="preserve">WP_054089104.1</t>
  </si>
  <si>
    <t xml:space="preserve">TRA-CCT</t>
  </si>
  <si>
    <t xml:space="preserve">tRNA-Arg</t>
  </si>
  <si>
    <t xml:space="preserve">tRNA-Arg-CCT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43A</t>
    </r>
  </si>
  <si>
    <t xml:space="preserve">CP054880.1</t>
  </si>
  <si>
    <t xml:space="preserve">Pseudomonas bijieensis</t>
  </si>
  <si>
    <t xml:space="preserve">CP048810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MPDS</t>
    </r>
  </si>
  <si>
    <t xml:space="preserve">CP054128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B14-6</t>
    </r>
  </si>
  <si>
    <t xml:space="preserve">CP053929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ADAK2</t>
    </r>
  </si>
  <si>
    <t xml:space="preserve">CP052862.1</t>
  </si>
  <si>
    <t xml:space="preserve">Repeat (attR)</t>
  </si>
  <si>
    <r>
      <rPr>
        <b val="true"/>
        <sz val="12"/>
        <rFont val="Times New Roman"/>
        <family val="1"/>
      </rPr>
      <t xml:space="preserve">Table S5. BLAST-P (against -nr, and -RefSeq proteins) based homology search showing best homologs of the genes present on PBGI-2 of </t>
    </r>
    <r>
      <rPr>
        <b val="true"/>
        <i val="true"/>
        <sz val="12"/>
        <rFont val="Times New Roman"/>
        <family val="1"/>
      </rPr>
      <t xml:space="preserve">P. bharatica </t>
    </r>
    <r>
      <rPr>
        <b val="true"/>
        <sz val="12"/>
        <rFont val="Times New Roman"/>
        <family val="1"/>
      </rPr>
      <t xml:space="preserve">CSV86</t>
    </r>
    <r>
      <rPr>
        <b val="true"/>
        <vertAlign val="superscript"/>
        <sz val="12"/>
        <rFont val="Times New Roman"/>
        <family val="1"/>
      </rPr>
      <t xml:space="preserve">T</t>
    </r>
  </si>
  <si>
    <t xml:space="preserve">Chromosome partitioning ATPase in PFGI-1 (ParA-like)</t>
  </si>
  <si>
    <t xml:space="preserve">Pseudomonas oryziphila</t>
  </si>
  <si>
    <t xml:space="preserve">WP_125859657.1</t>
  </si>
  <si>
    <t xml:space="preserve">Pseudomonas mosselii</t>
  </si>
  <si>
    <t xml:space="preserve">WP_213882920.1</t>
  </si>
  <si>
    <t xml:space="preserve">Pseudomonas sp. FH1</t>
  </si>
  <si>
    <t xml:space="preserve">ETK13605.1</t>
  </si>
  <si>
    <t xml:space="preserve">Pseudomonas sp. EMN2</t>
  </si>
  <si>
    <t xml:space="preserve">WP_153789246.1</t>
  </si>
  <si>
    <t xml:space="preserve">Pseudomonas sp. 250J</t>
  </si>
  <si>
    <t xml:space="preserve">WP_050705287.1</t>
  </si>
  <si>
    <t xml:space="preserve">Pseudomonas sp. S75</t>
  </si>
  <si>
    <t xml:space="preserve">WP_200604692.1</t>
  </si>
  <si>
    <t xml:space="preserve">Pseudomonas sp. Marseille-P9655</t>
  </si>
  <si>
    <t xml:space="preserve">WP_225785994.1</t>
  </si>
  <si>
    <t xml:space="preserve">WP_197885689.1</t>
  </si>
  <si>
    <t xml:space="preserve">WP_031312607.1</t>
  </si>
  <si>
    <t xml:space="preserve">Pseudomonas hunanensis</t>
  </si>
  <si>
    <t xml:space="preserve">WP_103518241.1</t>
  </si>
  <si>
    <t xml:space="preserve">WP_205346407.1</t>
  </si>
  <si>
    <t xml:space="preserve">Pseudomonas putida CSV86</t>
  </si>
  <si>
    <t xml:space="preserve">NNJ16980.1</t>
  </si>
  <si>
    <t xml:space="preserve">WP_200604691.1</t>
  </si>
  <si>
    <t xml:space="preserve">WP_043214613.1</t>
  </si>
  <si>
    <t xml:space="preserve">Pseudomonas sp. ABFPK</t>
  </si>
  <si>
    <t xml:space="preserve">WP_061552688.1</t>
  </si>
  <si>
    <t xml:space="preserve">WP_009399667.1</t>
  </si>
  <si>
    <t xml:space="preserve">WP_153789248.1</t>
  </si>
  <si>
    <t xml:space="preserve">WP_125859661.1</t>
  </si>
  <si>
    <t xml:space="preserve">WP_213882918.1</t>
  </si>
  <si>
    <t xml:space="preserve">WP_028700200.1</t>
  </si>
  <si>
    <t xml:space="preserve">FIG004780: hypothetical protein in PFGI-1-like cluster</t>
  </si>
  <si>
    <t xml:space="preserve">WP_009399670.1</t>
  </si>
  <si>
    <t xml:space="preserve">WP_103518246.1</t>
  </si>
  <si>
    <t xml:space="preserve">WP_193077194.1</t>
  </si>
  <si>
    <t xml:space="preserve">WP_110968600.1</t>
  </si>
  <si>
    <t xml:space="preserve">WP_103470294.1</t>
  </si>
  <si>
    <r>
      <rPr>
        <i val="true"/>
        <sz val="10"/>
        <rFont val="Arial"/>
        <family val="2"/>
      </rPr>
      <t xml:space="preserve">dna</t>
    </r>
    <r>
      <rPr>
        <sz val="10"/>
        <rFont val="Arial"/>
        <family val="2"/>
      </rPr>
      <t xml:space="preserve">B</t>
    </r>
  </si>
  <si>
    <t xml:space="preserve">DNA helicase</t>
  </si>
  <si>
    <t xml:space="preserve">Replicative DNA helicase (DnaB)</t>
  </si>
  <si>
    <t xml:space="preserve">WP_009399672.1</t>
  </si>
  <si>
    <t xml:space="preserve">WP_061552689.1</t>
  </si>
  <si>
    <t xml:space="preserve">WP_177010823.1</t>
  </si>
  <si>
    <t xml:space="preserve">Pseudomonas sp. Marseille-P8916</t>
  </si>
  <si>
    <t xml:space="preserve">WP_225790866.1</t>
  </si>
  <si>
    <t xml:space="preserve">WP_213882916.1</t>
  </si>
  <si>
    <t xml:space="preserve">WP_080604760.1</t>
  </si>
  <si>
    <t xml:space="preserve">WP_082810667.1</t>
  </si>
  <si>
    <t xml:space="preserve">WP_103469985.1</t>
  </si>
  <si>
    <t xml:space="preserve">PKF23696.1</t>
  </si>
  <si>
    <t xml:space="preserve">WP_200604688.1</t>
  </si>
  <si>
    <t xml:space="preserve">WP_009399674.1</t>
  </si>
  <si>
    <t xml:space="preserve">WP_028692975.1</t>
  </si>
  <si>
    <t xml:space="preserve">WP_103469986.1</t>
  </si>
  <si>
    <t xml:space="preserve">WP_123108888.1</t>
  </si>
  <si>
    <t xml:space="preserve">Pseudomonas reactans</t>
  </si>
  <si>
    <t xml:space="preserve">WP_177053450.1</t>
  </si>
  <si>
    <t xml:space="preserve">Hypothetical protein in PFGI-1 cluster</t>
  </si>
  <si>
    <t xml:space="preserve">WP_052896454.1</t>
  </si>
  <si>
    <t xml:space="preserve">WP_023049395.1</t>
  </si>
  <si>
    <t xml:space="preserve">WP_061552690.1</t>
  </si>
  <si>
    <t xml:space="preserve">WP_103469987.1</t>
  </si>
  <si>
    <t xml:space="preserve">WP_023660695.1</t>
  </si>
  <si>
    <r>
      <rPr>
        <i val="true"/>
        <sz val="10"/>
        <rFont val="Arial"/>
        <family val="2"/>
      </rPr>
      <t xml:space="preserve">ndp</t>
    </r>
    <r>
      <rPr>
        <sz val="10"/>
        <rFont val="Arial"/>
        <family val="2"/>
      </rPr>
      <t xml:space="preserve">A/</t>
    </r>
    <r>
      <rPr>
        <i val="true"/>
        <sz val="10"/>
        <rFont val="Arial"/>
        <family val="2"/>
      </rPr>
      <t xml:space="preserve">yej</t>
    </r>
    <r>
      <rPr>
        <sz val="10"/>
        <rFont val="Arial"/>
        <family val="2"/>
      </rPr>
      <t xml:space="preserve">K</t>
    </r>
  </si>
  <si>
    <t xml:space="preserve">Nucleoid-protein </t>
  </si>
  <si>
    <t xml:space="preserve">Nucleoid-associated protein NdpA/YejK</t>
  </si>
  <si>
    <t xml:space="preserve">WP_009399677.1</t>
  </si>
  <si>
    <t xml:space="preserve">WP_110968467.1</t>
  </si>
  <si>
    <t xml:space="preserve">WP_103469988.1</t>
  </si>
  <si>
    <t xml:space="preserve">Pseudomonas amygdali</t>
  </si>
  <si>
    <t xml:space="preserve">WP_225231645.1</t>
  </si>
  <si>
    <t xml:space="preserve">WP_023660696.1</t>
  </si>
  <si>
    <t xml:space="preserve">Methyltransferase</t>
  </si>
  <si>
    <t xml:space="preserve">DNA adenine methyltransferase</t>
  </si>
  <si>
    <t xml:space="preserve">WP_009399679.1</t>
  </si>
  <si>
    <t xml:space="preserve">WP_110968466.1</t>
  </si>
  <si>
    <t xml:space="preserve">WP_047305761.1</t>
  </si>
  <si>
    <t xml:space="preserve">WP_033903328.1</t>
  </si>
  <si>
    <t xml:space="preserve">WP_049305871.1</t>
  </si>
  <si>
    <t xml:space="preserve">Arc-family DNA binding protein</t>
  </si>
  <si>
    <t xml:space="preserve">Alginate biosynthesis transcriptional activator</t>
  </si>
  <si>
    <t xml:space="preserve">WP_009399681.1</t>
  </si>
  <si>
    <t xml:space="preserve">Transcriptional activator</t>
  </si>
  <si>
    <t xml:space="preserve">WP_061552692.1</t>
  </si>
  <si>
    <t xml:space="preserve">Arc family DNA binding protein</t>
  </si>
  <si>
    <t xml:space="preserve">WP_033903327.1</t>
  </si>
  <si>
    <t xml:space="preserve">WP_136916142.1</t>
  </si>
  <si>
    <t xml:space="preserve">WP_023628770.1</t>
  </si>
  <si>
    <r>
      <rPr>
        <i val="true"/>
        <sz val="10"/>
        <rFont val="Arial"/>
        <family val="2"/>
      </rPr>
      <t xml:space="preserve">par</t>
    </r>
    <r>
      <rPr>
        <sz val="10"/>
        <rFont val="Arial"/>
        <family val="2"/>
      </rPr>
      <t xml:space="preserve">B</t>
    </r>
  </si>
  <si>
    <t xml:space="preserve">ParB-like nuclease domain in PFGI-1-like cluster</t>
  </si>
  <si>
    <t xml:space="preserve">WP_061552693.1</t>
  </si>
  <si>
    <t xml:space="preserve">WP_196165937.1</t>
  </si>
  <si>
    <t xml:space="preserve">WP_123108886.1</t>
  </si>
  <si>
    <t xml:space="preserve">WP_110968464.1</t>
  </si>
  <si>
    <t xml:space="preserve">WP_225231643.1</t>
  </si>
  <si>
    <t xml:space="preserve">Pseudomonas sp. MN1F</t>
  </si>
  <si>
    <t xml:space="preserve">WP_152954064.1</t>
  </si>
  <si>
    <t xml:space="preserve">WP_103469990.1</t>
  </si>
  <si>
    <t xml:space="preserve">Pseudomonas sp. NBRC 111129</t>
  </si>
  <si>
    <t xml:space="preserve">WP_054889920.1</t>
  </si>
  <si>
    <t xml:space="preserve">WP_023049398.1</t>
  </si>
  <si>
    <t xml:space="preserve">WP_225790861.1</t>
  </si>
  <si>
    <t xml:space="preserve">WP_182336768.1</t>
  </si>
  <si>
    <t xml:space="preserve">WP_177010829.1</t>
  </si>
  <si>
    <t xml:space="preserve">WP_213882911.1</t>
  </si>
  <si>
    <t xml:space="preserve">WP_047305763.1</t>
  </si>
  <si>
    <t xml:space="preserve">WP_123108885.1</t>
  </si>
  <si>
    <t xml:space="preserve">WP_033903325.1</t>
  </si>
  <si>
    <t xml:space="preserve">WP_177010830.1</t>
  </si>
  <si>
    <t xml:space="preserve">WP_136916144.1</t>
  </si>
  <si>
    <t xml:space="preserve">WP_225790860.1</t>
  </si>
  <si>
    <t xml:space="preserve">WP_225231642.1</t>
  </si>
  <si>
    <t xml:space="preserve">WP_182336770.1</t>
  </si>
  <si>
    <t xml:space="preserve">Pathogenicity island replication protein</t>
  </si>
  <si>
    <t xml:space="preserve">Replicative protein in PFGI-1-like cluster</t>
  </si>
  <si>
    <t xml:space="preserve">WP_009399687.1</t>
  </si>
  <si>
    <t xml:space="preserve">WP_182336772.1</t>
  </si>
  <si>
    <t xml:space="preserve">WP_225790859.1</t>
  </si>
  <si>
    <t xml:space="preserve">WP_177010831.1</t>
  </si>
  <si>
    <t xml:space="preserve">WP_225231641.1</t>
  </si>
  <si>
    <t xml:space="preserve">A24 family peptidase</t>
  </si>
  <si>
    <t xml:space="preserve">Leader peptidase (Prepilin peptidase) </t>
  </si>
  <si>
    <t xml:space="preserve">WP_009399689.1</t>
  </si>
  <si>
    <t xml:space="preserve">WP_103518234.1</t>
  </si>
  <si>
    <t xml:space="preserve">WP_103469992.1</t>
  </si>
  <si>
    <t xml:space="preserve">WP_177053447.1</t>
  </si>
  <si>
    <t xml:space="preserve">WP_023628774.1</t>
  </si>
  <si>
    <t xml:space="preserve">WP_170394927.1</t>
  </si>
  <si>
    <t xml:space="preserve">WP_213885148.1</t>
  </si>
  <si>
    <t xml:space="preserve">ICE family protein in PFGI-1-like cluster</t>
  </si>
  <si>
    <t xml:space="preserve">WP_009399156.1</t>
  </si>
  <si>
    <t xml:space="preserve">WP_023660701.1</t>
  </si>
  <si>
    <t xml:space="preserve">Pseudomonas qingdaonensis</t>
  </si>
  <si>
    <t xml:space="preserve">WP_213607163.1</t>
  </si>
  <si>
    <t xml:space="preserve">WP_033901427.1</t>
  </si>
  <si>
    <t xml:space="preserve">WP_182336781.1</t>
  </si>
  <si>
    <r>
      <rPr>
        <i val="true"/>
        <sz val="10"/>
        <rFont val="Arial"/>
        <family val="2"/>
      </rPr>
      <t xml:space="preserve">inr</t>
    </r>
    <r>
      <rPr>
        <sz val="10"/>
        <rFont val="Arial"/>
        <family val="2"/>
      </rPr>
      <t xml:space="preserve">R</t>
    </r>
  </si>
  <si>
    <t xml:space="preserve">WP_037060187.1</t>
  </si>
  <si>
    <t xml:space="preserve">WP_136916148.1</t>
  </si>
  <si>
    <t xml:space="preserve">WP_225231639.1</t>
  </si>
  <si>
    <t xml:space="preserve">WP_123109242.1</t>
  </si>
  <si>
    <t xml:space="preserve">WP_213607162.1</t>
  </si>
  <si>
    <t xml:space="preserve">Phage encoded protein</t>
  </si>
  <si>
    <t xml:space="preserve">COG3646: Uncharacterized phage-encoded protein</t>
  </si>
  <si>
    <t xml:space="preserve">WP_009399154.1</t>
  </si>
  <si>
    <t xml:space="preserve">Rha family phage encoded protein</t>
  </si>
  <si>
    <t xml:space="preserve">WP_136916149.1</t>
  </si>
  <si>
    <t xml:space="preserve">Pseudomonas sp. MSSRFD41</t>
  </si>
  <si>
    <t xml:space="preserve">WP_185700457.1</t>
  </si>
  <si>
    <t xml:space="preserve">Azotobacter vinelandii</t>
  </si>
  <si>
    <t xml:space="preserve">WP_072432708.1</t>
  </si>
  <si>
    <t xml:space="preserve">MBH9358142.1</t>
  </si>
  <si>
    <t xml:space="preserve">Single-stranded DNA-binding protein in PFGI-1</t>
  </si>
  <si>
    <t xml:space="preserve">WP_009399153.1</t>
  </si>
  <si>
    <t xml:space="preserve">Single-stranded DNA-binding protein in PFGI-2</t>
  </si>
  <si>
    <t xml:space="preserve">WP_152956775.1</t>
  </si>
  <si>
    <t xml:space="preserve">Single-stranded DNA-binding protein in PFGI-3</t>
  </si>
  <si>
    <t xml:space="preserve">WP_023628778.1</t>
  </si>
  <si>
    <t xml:space="preserve">Single-stranded DNA-binding protein in PFGI-4</t>
  </si>
  <si>
    <t xml:space="preserve">WP_213882905.1</t>
  </si>
  <si>
    <t xml:space="preserve">Single-stranded DNA-binding protein in PFGI-5</t>
  </si>
  <si>
    <t xml:space="preserve">WP_028692973.1</t>
  </si>
  <si>
    <t xml:space="preserve">Lipid A 3-O-deacylase</t>
  </si>
  <si>
    <t xml:space="preserve">WP_009399152.1</t>
  </si>
  <si>
    <t xml:space="preserve">WP_047595597.1</t>
  </si>
  <si>
    <t xml:space="preserve">Pseudomonas plecoglossicida</t>
  </si>
  <si>
    <t xml:space="preserve">AJG17318.1</t>
  </si>
  <si>
    <t xml:space="preserve">Pseudomonas soli</t>
  </si>
  <si>
    <t xml:space="preserve">WP_160290754.1</t>
  </si>
  <si>
    <t xml:space="preserve">Pseudomonas sp. HN2-3</t>
  </si>
  <si>
    <t xml:space="preserve">WP_227696535.1</t>
  </si>
  <si>
    <t xml:space="preserve">DNA topoisomerase</t>
  </si>
  <si>
    <t xml:space="preserve">DNA topoisomerase I (EC 5.99.1.2)</t>
  </si>
  <si>
    <t xml:space="preserve">WP_009399149.1</t>
  </si>
  <si>
    <t xml:space="preserve">WP_177010852.1</t>
  </si>
  <si>
    <t xml:space="preserve">WP_110968456.1</t>
  </si>
  <si>
    <t xml:space="preserve">WP_103518229.1</t>
  </si>
  <si>
    <t xml:space="preserve">WP_023660707.1</t>
  </si>
  <si>
    <t xml:space="preserve">WP_080604758.1</t>
  </si>
  <si>
    <t xml:space="preserve">AIN57085.1</t>
  </si>
  <si>
    <t xml:space="preserve">MQG93918.1</t>
  </si>
  <si>
    <t xml:space="preserve">AZL71517.1</t>
  </si>
  <si>
    <t xml:space="preserve">WP_031324264.1</t>
  </si>
  <si>
    <t xml:space="preserve">WP_177010853.1</t>
  </si>
  <si>
    <t xml:space="preserve">WP_225231636.1</t>
  </si>
  <si>
    <t xml:space="preserve">WP_103469997.1</t>
  </si>
  <si>
    <t xml:space="preserve">WP_198749421.1</t>
  </si>
  <si>
    <t xml:space="preserve">WP_213607159.1</t>
  </si>
  <si>
    <t xml:space="preserve">WP_225231635.1</t>
  </si>
  <si>
    <t xml:space="preserve">WP_009399145.1</t>
  </si>
  <si>
    <t xml:space="preserve">WP_103463309.1</t>
  </si>
  <si>
    <t xml:space="preserve">Arthrobacter stackebrandtii</t>
  </si>
  <si>
    <t xml:space="preserve">PYG95911.1</t>
  </si>
  <si>
    <t xml:space="preserve">WP_023660710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L</t>
    </r>
  </si>
  <si>
    <t xml:space="preserve">Conjugative transfer protein</t>
  </si>
  <si>
    <t xml:space="preserve">Conjugative transfer protein PilL in PFGI-1</t>
  </si>
  <si>
    <t xml:space="preserve">WP_225231634.1</t>
  </si>
  <si>
    <t xml:space="preserve">Conjugative transfer protein PilL in PFGI-2</t>
  </si>
  <si>
    <t xml:space="preserve">WP_028692970.1</t>
  </si>
  <si>
    <t xml:space="preserve">Conjugative transfer protein PilL in PFGI-3</t>
  </si>
  <si>
    <t xml:space="preserve">WP_038707446.1</t>
  </si>
  <si>
    <t xml:space="preserve">Conjugative transfer protein PilL in PFGI-4</t>
  </si>
  <si>
    <t xml:space="preserve">WP_110968599.1</t>
  </si>
  <si>
    <t xml:space="preserve">Conjugative transfer protein PilL in PFGI-5</t>
  </si>
  <si>
    <t xml:space="preserve">WP_197895555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N</t>
    </r>
  </si>
  <si>
    <t xml:space="preserve">Conjugative transfer protein PilN in PFGI-1</t>
  </si>
  <si>
    <t xml:space="preserve">WP_009399141.1</t>
  </si>
  <si>
    <t xml:space="preserve">Conjugative transfer protein PilN in PFGI-2</t>
  </si>
  <si>
    <t xml:space="preserve">WP_043273972.1</t>
  </si>
  <si>
    <t xml:space="preserve">Conjugative transfer protein PilN in PFGI-3</t>
  </si>
  <si>
    <t xml:space="preserve">WP_072432715.1</t>
  </si>
  <si>
    <t xml:space="preserve">Conjugative transfer protein PilN in PFGI-4</t>
  </si>
  <si>
    <t xml:space="preserve">WP_124325300.1</t>
  </si>
  <si>
    <t xml:space="preserve">Conjugative transfer protein PilN in PFGI-5</t>
  </si>
  <si>
    <t xml:space="preserve">WP_124303396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O</t>
    </r>
  </si>
  <si>
    <t xml:space="preserve">Conjugative transfer protein </t>
  </si>
  <si>
    <t xml:space="preserve">Conjugative transfer protein PilO in PFGI-1</t>
  </si>
  <si>
    <t xml:space="preserve">WP_080604757.1</t>
  </si>
  <si>
    <t xml:space="preserve">Conjugative transfer protein PilO in PFGI-2</t>
  </si>
  <si>
    <t xml:space="preserve">WP_225789608.1</t>
  </si>
  <si>
    <t xml:space="preserve">Conjugative transfer protein PilO in PFGI-3</t>
  </si>
  <si>
    <t xml:space="preserve">WP_054911095.1</t>
  </si>
  <si>
    <t xml:space="preserve">Conjugative transfer protein PilO in PFGI-4</t>
  </si>
  <si>
    <t xml:space="preserve">WP_031324269.1</t>
  </si>
  <si>
    <t xml:space="preserve">Conjugative transfer protein PilO in PFGI-5</t>
  </si>
  <si>
    <t xml:space="preserve">WP_123083863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P</t>
    </r>
  </si>
  <si>
    <t xml:space="preserve">Type IV pilus biogenesis protein</t>
  </si>
  <si>
    <t xml:space="preserve">Type IV pilus biogenesis protein PilP</t>
  </si>
  <si>
    <t xml:space="preserve">WP_080604756.1</t>
  </si>
  <si>
    <t xml:space="preserve">WP_023049417.1</t>
  </si>
  <si>
    <t xml:space="preserve">WP_023660714.1</t>
  </si>
  <si>
    <t xml:space="preserve">WP_225789607.1</t>
  </si>
  <si>
    <t xml:space="preserve">WP_182336803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Q/</t>
    </r>
    <r>
      <rPr>
        <i val="true"/>
        <sz val="10"/>
        <rFont val="Arial"/>
        <family val="2"/>
      </rPr>
      <t xml:space="preserve">flp</t>
    </r>
  </si>
  <si>
    <t xml:space="preserve">Conjugative transfer ATPase </t>
  </si>
  <si>
    <t xml:space="preserve">Conjugative transfer ATPase PilQ in PFGI-1</t>
  </si>
  <si>
    <t xml:space="preserve">WP_054890167.1</t>
  </si>
  <si>
    <t xml:space="preserve">Conjugative transfer ATPase PilQ in PFGI-2</t>
  </si>
  <si>
    <t xml:space="preserve">WP_225789606.1</t>
  </si>
  <si>
    <t xml:space="preserve">Conjugative transfer ATPase PilQ in PFGI-3</t>
  </si>
  <si>
    <t xml:space="preserve">WP_031312616.1</t>
  </si>
  <si>
    <t xml:space="preserve">Conjugative transfer ATPase PilQ in PFGI-4</t>
  </si>
  <si>
    <t xml:space="preserve">MBA6133865.1</t>
  </si>
  <si>
    <t xml:space="preserve">Conjugative transfer ATPase PilQ in PFGI-5</t>
  </si>
  <si>
    <t xml:space="preserve">WP_220466504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Q</t>
    </r>
  </si>
  <si>
    <t xml:space="preserve">WP_218176430.1</t>
  </si>
  <si>
    <t xml:space="preserve">KYC14144.1</t>
  </si>
  <si>
    <t xml:space="preserve">NWC82565.1</t>
  </si>
  <si>
    <t xml:space="preserve">WP_082810669.1</t>
  </si>
  <si>
    <t xml:space="preserve">Type II secretion system family protein</t>
  </si>
  <si>
    <t xml:space="preserve">Type II secretion system F family protein</t>
  </si>
  <si>
    <t xml:space="preserve">WP_037060148.1</t>
  </si>
  <si>
    <t xml:space="preserve">WP_225789605.1</t>
  </si>
  <si>
    <t xml:space="preserve">WP_023660716.1</t>
  </si>
  <si>
    <t xml:space="preserve">WP_177010861.1</t>
  </si>
  <si>
    <t xml:space="preserve">WP_054890168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S</t>
    </r>
  </si>
  <si>
    <t xml:space="preserve">Type II secretion system PilS</t>
  </si>
  <si>
    <t xml:space="preserve">WP_009399124.1</t>
  </si>
  <si>
    <t xml:space="preserve">WP_124374057.1</t>
  </si>
  <si>
    <t xml:space="preserve">WP_225789604.1</t>
  </si>
  <si>
    <t xml:space="preserve">WP_023660717.1</t>
  </si>
  <si>
    <t xml:space="preserve">WP_177010862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U</t>
    </r>
  </si>
  <si>
    <t xml:space="preserve">Flp pilus assembly ATPase</t>
  </si>
  <si>
    <t xml:space="preserve">Flp pilus assembly complex ATPase</t>
  </si>
  <si>
    <t xml:space="preserve">WP_124303408.1</t>
  </si>
  <si>
    <t xml:space="preserve">WP_124325306.1</t>
  </si>
  <si>
    <t xml:space="preserve">WP_124302022.1</t>
  </si>
  <si>
    <t xml:space="preserve">WP_216310716.1</t>
  </si>
  <si>
    <t xml:space="preserve">WP_060546208.1</t>
  </si>
  <si>
    <t xml:space="preserve">WP_023660718.1</t>
  </si>
  <si>
    <t xml:space="preserve">WP_220466503.1</t>
  </si>
  <si>
    <t xml:space="preserve">NWC82568.1</t>
  </si>
  <si>
    <t xml:space="preserve">WP_218176431.1</t>
  </si>
  <si>
    <t xml:space="preserve">WP_061552712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V</t>
    </r>
  </si>
  <si>
    <t xml:space="preserve">Plasmid conjugative transfer pilus tip adhesin</t>
  </si>
  <si>
    <t xml:space="preserve">Plasmid conjugative transfer pilus tip adhesin PilV</t>
  </si>
  <si>
    <t xml:space="preserve">WP_061552713.1</t>
  </si>
  <si>
    <t xml:space="preserve">WP_182336807.1</t>
  </si>
  <si>
    <t xml:space="preserve">WP_023049422.1</t>
  </si>
  <si>
    <t xml:space="preserve">Pseudomonas taiwanensis SJ9</t>
  </si>
  <si>
    <t xml:space="preserve">ESW41040.1</t>
  </si>
  <si>
    <t xml:space="preserve">WP_055985445.1</t>
  </si>
  <si>
    <t xml:space="preserve">Conjugative transfer pilus-tip adhesin</t>
  </si>
  <si>
    <t xml:space="preserve">Conjugative transfer pilus-tip adhesin PilV in PFGI-1</t>
  </si>
  <si>
    <t xml:space="preserve">WP_177010864.1</t>
  </si>
  <si>
    <t xml:space="preserve">Conjugative transfer pilus-tip adhesin PilV in PFGI-2</t>
  </si>
  <si>
    <t xml:space="preserve">WP_124374058.1</t>
  </si>
  <si>
    <t xml:space="preserve">Conjugative transfer pilus-tip adhesin PilV in PFGI-3</t>
  </si>
  <si>
    <t xml:space="preserve">WP_124302023.1</t>
  </si>
  <si>
    <t xml:space="preserve">Conjugative transfer pilus-tip adhesin PilV in PFGI-4</t>
  </si>
  <si>
    <t xml:space="preserve">WP_124325307.1</t>
  </si>
  <si>
    <t xml:space="preserve">Conjugative transfer pilus-tip adhesin PilV in PFGI-5</t>
  </si>
  <si>
    <t xml:space="preserve">WP_124303410.1</t>
  </si>
  <si>
    <r>
      <rPr>
        <i val="true"/>
        <sz val="10"/>
        <rFont val="Arial"/>
        <family val="2"/>
      </rPr>
      <t xml:space="preserve">pil</t>
    </r>
    <r>
      <rPr>
        <sz val="10"/>
        <rFont val="Arial"/>
        <family val="2"/>
      </rPr>
      <t xml:space="preserve">M</t>
    </r>
  </si>
  <si>
    <t xml:space="preserve">Type IV pilus biogenesis protein PilM</t>
  </si>
  <si>
    <t xml:space="preserve">WP_009399118.1</t>
  </si>
  <si>
    <t xml:space="preserve">WP_080963133.1</t>
  </si>
  <si>
    <t xml:space="preserve">WP_225789601.1</t>
  </si>
  <si>
    <t xml:space="preserve">WP_081884773.1</t>
  </si>
  <si>
    <t xml:space="preserve">WP_054911212.1</t>
  </si>
  <si>
    <t xml:space="preserve">Pseudomonas amygdali pv. lachrymans</t>
  </si>
  <si>
    <t xml:space="preserve">RMM43453.1</t>
  </si>
  <si>
    <t xml:space="preserve">WP_218015268.1</t>
  </si>
  <si>
    <t xml:space="preserve">Pseudomonas syringae pv. pisi</t>
  </si>
  <si>
    <t xml:space="preserve">RMM27351.1</t>
  </si>
  <si>
    <t xml:space="preserve">RMQ69765.1</t>
  </si>
  <si>
    <t xml:space="preserve">ETK19784.1</t>
  </si>
  <si>
    <t xml:space="preserve">WP_009399117.1</t>
  </si>
  <si>
    <t xml:space="preserve">WP_225231622.1</t>
  </si>
  <si>
    <t xml:space="preserve">WP_103463310.1</t>
  </si>
  <si>
    <t xml:space="preserve">WP_052960096.1</t>
  </si>
  <si>
    <t xml:space="preserve">Pseudomonas sp. 8Z</t>
  </si>
  <si>
    <t xml:space="preserve">WP_159970319.1</t>
  </si>
  <si>
    <t xml:space="preserve">WP_009399115.1</t>
  </si>
  <si>
    <t xml:space="preserve">WP_225231621.1</t>
  </si>
  <si>
    <t xml:space="preserve">WP_181005341.1</t>
  </si>
  <si>
    <t xml:space="preserve">WP_052960097.1</t>
  </si>
  <si>
    <t xml:space="preserve">Pseudomonas sp. marseille-P8916</t>
  </si>
  <si>
    <t xml:space="preserve">WP_225789600.1</t>
  </si>
  <si>
    <t xml:space="preserve">WP_009399113.1</t>
  </si>
  <si>
    <t xml:space="preserve">ETK19786.1</t>
  </si>
  <si>
    <t xml:space="preserve">WP_177342441.1</t>
  </si>
  <si>
    <t xml:space="preserve">WP_023660725.1</t>
  </si>
  <si>
    <t xml:space="preserve">WP_182336819.1</t>
  </si>
  <si>
    <t xml:space="preserve">ETK19787.1</t>
  </si>
  <si>
    <t xml:space="preserve">Pseudomonas sessilinigenes</t>
  </si>
  <si>
    <t xml:space="preserve">AZC24829.1</t>
  </si>
  <si>
    <t xml:space="preserve">Pseudomonas psychrotolerans L19</t>
  </si>
  <si>
    <t xml:space="preserve">EHK70837.1</t>
  </si>
  <si>
    <t xml:space="preserve">AAP22538.1</t>
  </si>
  <si>
    <t xml:space="preserve">Pseudomonas aeruginosa PA7</t>
  </si>
  <si>
    <t xml:space="preserve">ABR86679.1</t>
  </si>
  <si>
    <r>
      <rPr>
        <i val="true"/>
        <sz val="10"/>
        <rFont val="Arial"/>
        <family val="2"/>
      </rPr>
      <t xml:space="preserve">ton</t>
    </r>
    <r>
      <rPr>
        <sz val="10"/>
        <rFont val="Arial"/>
        <family val="2"/>
      </rPr>
      <t xml:space="preserve">B</t>
    </r>
  </si>
  <si>
    <t xml:space="preserve">ICE replication protein</t>
  </si>
  <si>
    <t xml:space="preserve">STY4534 family ICE replication protein</t>
  </si>
  <si>
    <t xml:space="preserve">WP_009399109.1</t>
  </si>
  <si>
    <t xml:space="preserve">WP_023660726.1</t>
  </si>
  <si>
    <t xml:space="preserve">WP_136916170.1</t>
  </si>
  <si>
    <t xml:space="preserve">WP_028692967.1</t>
  </si>
  <si>
    <t xml:space="preserve">WP_177053819.1</t>
  </si>
  <si>
    <t xml:space="preserve">FIG00960315: hypothetical protein</t>
  </si>
  <si>
    <t xml:space="preserve">WP_009399108.1</t>
  </si>
  <si>
    <t xml:space="preserve">KNX78309.1</t>
  </si>
  <si>
    <t xml:space="preserve">WP_082337710.1</t>
  </si>
  <si>
    <t xml:space="preserve">WP_103463314.1</t>
  </si>
  <si>
    <t xml:space="preserve">POF86383.1</t>
  </si>
  <si>
    <t xml:space="preserve">WP_170394929.1</t>
  </si>
  <si>
    <t xml:space="preserve">WP_052960098.1</t>
  </si>
  <si>
    <t xml:space="preserve">WP_152955704.1</t>
  </si>
  <si>
    <t xml:space="preserve">WP_023049431.1</t>
  </si>
  <si>
    <t xml:space="preserve">WP_103470010.1</t>
  </si>
  <si>
    <t xml:space="preserve">FIG034376: Hypothetical protein</t>
  </si>
  <si>
    <t xml:space="preserve">WP_009399104.1</t>
  </si>
  <si>
    <t xml:space="preserve">WP_213882889.1</t>
  </si>
  <si>
    <t xml:space="preserve">WP_196165910.1</t>
  </si>
  <si>
    <t xml:space="preserve">WP_110968437.1</t>
  </si>
  <si>
    <t xml:space="preserve">WP_225231615.1</t>
  </si>
  <si>
    <t xml:space="preserve">FIG041301: Hypothetical protein</t>
  </si>
  <si>
    <t xml:space="preserve">WP_023049433.1</t>
  </si>
  <si>
    <t xml:space="preserve">WP_011062941.1</t>
  </si>
  <si>
    <t xml:space="preserve">WP_028700170.1</t>
  </si>
  <si>
    <t xml:space="preserve">WP_153786179.1</t>
  </si>
  <si>
    <t xml:space="preserve">WP_023660733.1</t>
  </si>
  <si>
    <t xml:space="preserve">FIG026997: Hypothetical protein</t>
  </si>
  <si>
    <t xml:space="preserve">WP_009399100.1</t>
  </si>
  <si>
    <t xml:space="preserve">WP_225789626.1</t>
  </si>
  <si>
    <t xml:space="preserve">ESW41049.1</t>
  </si>
  <si>
    <t xml:space="preserve">WP_043287768.1</t>
  </si>
  <si>
    <t xml:space="preserve">WP_153786205.1</t>
  </si>
  <si>
    <t xml:space="preserve">SAM dependent methyltransferase</t>
  </si>
  <si>
    <t xml:space="preserve">FIG023873: Plasmid related protein</t>
  </si>
  <si>
    <t xml:space="preserve">WP_009399098.1</t>
  </si>
  <si>
    <t xml:space="preserve">WP_050704515.1</t>
  </si>
  <si>
    <t xml:space="preserve">WP_213882887.1</t>
  </si>
  <si>
    <t xml:space="preserve">WP_103463317.1</t>
  </si>
  <si>
    <t xml:space="preserve">WP_153786178.1</t>
  </si>
  <si>
    <t xml:space="preserve">Superfamily II DNA/RNA helicases, SNF2 family</t>
  </si>
  <si>
    <t xml:space="preserve">WP_213607139.1</t>
  </si>
  <si>
    <t xml:space="preserve">WP_225231612.1</t>
  </si>
  <si>
    <t xml:space="preserve">WP_125859735.1</t>
  </si>
  <si>
    <t xml:space="preserve">WP_213882886.1</t>
  </si>
  <si>
    <t xml:space="preserve">WP_177011266.1</t>
  </si>
  <si>
    <t xml:space="preserve">Cupin domain-containing protein regulator</t>
  </si>
  <si>
    <t xml:space="preserve">BAF02424.1</t>
  </si>
  <si>
    <t xml:space="preserve">WP_009399094.1</t>
  </si>
  <si>
    <t xml:space="preserve">WP_029615535.1</t>
  </si>
  <si>
    <t xml:space="preserve">WP_198731772.1</t>
  </si>
  <si>
    <t xml:space="preserve">ALP69177.1</t>
  </si>
  <si>
    <r>
      <rPr>
        <i val="true"/>
        <sz val="10"/>
        <rFont val="Arial"/>
        <family val="2"/>
      </rPr>
      <t xml:space="preserve">tet</t>
    </r>
    <r>
      <rPr>
        <sz val="10"/>
        <rFont val="Arial"/>
        <family val="2"/>
      </rPr>
      <t xml:space="preserve">R</t>
    </r>
  </si>
  <si>
    <t xml:space="preserve">TetR/AcrR family transcriptional regulator</t>
  </si>
  <si>
    <t xml:space="preserve">Transcriptional regulator, TetR family</t>
  </si>
  <si>
    <t xml:space="preserve">WP_009399092.1</t>
  </si>
  <si>
    <t xml:space="preserve">WP_198731771.1</t>
  </si>
  <si>
    <t xml:space="preserve">ALP69176.1</t>
  </si>
  <si>
    <t xml:space="preserve">WP_020192365.1</t>
  </si>
  <si>
    <t xml:space="preserve">WP_058177460.1</t>
  </si>
  <si>
    <t xml:space="preserve">Short chain dehydrogenase</t>
  </si>
  <si>
    <t xml:space="preserve">SDR family oxidoreductase</t>
  </si>
  <si>
    <t xml:space="preserve">WP_009399088.1</t>
  </si>
  <si>
    <t xml:space="preserve">Putative reductase</t>
  </si>
  <si>
    <t xml:space="preserve">ALP69175.1</t>
  </si>
  <si>
    <t xml:space="preserve">Pseudomonas migulae</t>
  </si>
  <si>
    <t xml:space="preserve">WP_016355691.1</t>
  </si>
  <si>
    <t xml:space="preserve">WP_020192364.1</t>
  </si>
  <si>
    <t xml:space="preserve">WP_198718164.1</t>
  </si>
  <si>
    <t xml:space="preserve">FIG00634356: hypothetical protein</t>
  </si>
  <si>
    <t xml:space="preserve">Pseudomonas resinovorans</t>
  </si>
  <si>
    <t xml:space="preserve">BAC41561.1</t>
  </si>
  <si>
    <t xml:space="preserve">hypothetical protein PVE_R2G0054</t>
  </si>
  <si>
    <t xml:space="preserve">Pseudomonas veronii 1YdBTEX2</t>
  </si>
  <si>
    <t xml:space="preserve">SBW84084.1</t>
  </si>
  <si>
    <t xml:space="preserve">Uncharacterized protein ALO63_03279</t>
  </si>
  <si>
    <t xml:space="preserve">Pseudomonas amygdali pv. mori</t>
  </si>
  <si>
    <t xml:space="preserve">KPY01827.1</t>
  </si>
  <si>
    <t xml:space="preserve">Ribbon-helix-helix protein, CopG family</t>
  </si>
  <si>
    <t xml:space="preserve">Pseudomonas savastanoi</t>
  </si>
  <si>
    <t xml:space="preserve">WP_122272789.1</t>
  </si>
  <si>
    <t xml:space="preserve">WP_054077734.1</t>
  </si>
  <si>
    <t xml:space="preserve">Repeat region</t>
  </si>
  <si>
    <t xml:space="preserve">Pseudomonas migulae pD2RT plasmid</t>
  </si>
  <si>
    <t xml:space="preserve">JX891462.1</t>
  </si>
  <si>
    <t xml:space="preserve">LT599584.1</t>
  </si>
  <si>
    <t xml:space="preserve">Pseudomonas syringae pv. syringae</t>
  </si>
  <si>
    <t xml:space="preserve">LT962481.1</t>
  </si>
  <si>
    <t xml:space="preserve">Pseudomonas sp. 15A4</t>
  </si>
  <si>
    <t xml:space="preserve">CP068986.1</t>
  </si>
  <si>
    <t xml:space="preserve">Pseudomonas putida pDK1 plasmid</t>
  </si>
  <si>
    <t xml:space="preserve">AB434906.1</t>
  </si>
  <si>
    <t xml:space="preserve">CSY17290.1</t>
  </si>
  <si>
    <t xml:space="preserve">Salmonella enterica subsp. Enterica</t>
  </si>
  <si>
    <t xml:space="preserve">TPC09953.1</t>
  </si>
  <si>
    <t xml:space="preserve">Pseudomonas batumici</t>
  </si>
  <si>
    <t xml:space="preserve">KIH86065.1</t>
  </si>
  <si>
    <t xml:space="preserve">Pseudomonas syringae pv. spinaceae</t>
  </si>
  <si>
    <t xml:space="preserve">KPY60829.1</t>
  </si>
  <si>
    <t xml:space="preserve">SOP99663.1</t>
  </si>
  <si>
    <t xml:space="preserve">acyloxyacyl hydrolase</t>
  </si>
  <si>
    <t xml:space="preserve">WP_080604754.1</t>
  </si>
  <si>
    <t xml:space="preserve">WP_198731770.1</t>
  </si>
  <si>
    <t xml:space="preserve">SBW84100.1</t>
  </si>
  <si>
    <t xml:space="preserve">WP_198718498.1</t>
  </si>
  <si>
    <t xml:space="preserve">Pseudomonadales bacterium</t>
  </si>
  <si>
    <t xml:space="preserve">MBH1968154.1</t>
  </si>
  <si>
    <t xml:space="preserve">hypothetical membrane protein</t>
  </si>
  <si>
    <t xml:space="preserve">SBW84087.1</t>
  </si>
  <si>
    <t xml:space="preserve">YgdR famil lipoprotein</t>
  </si>
  <si>
    <t xml:space="preserve">lipoprotein, putative</t>
  </si>
  <si>
    <t xml:space="preserve">WP_009399080.1</t>
  </si>
  <si>
    <t xml:space="preserve">WP_056788972.1</t>
  </si>
  <si>
    <t xml:space="preserve">WP_060766110.1</t>
  </si>
  <si>
    <t xml:space="preserve">Pseudomonas abietaniphila</t>
  </si>
  <si>
    <t xml:space="preserve">WP_074753203.1</t>
  </si>
  <si>
    <t xml:space="preserve">WP_062387212.1</t>
  </si>
  <si>
    <t xml:space="preserve">Pseudomonas amygdali pv. eriobotryae</t>
  </si>
  <si>
    <t xml:space="preserve">RMO65237.1</t>
  </si>
  <si>
    <t xml:space="preserve">Hypothetical membrane protein</t>
  </si>
  <si>
    <t xml:space="preserve">SBW84090.1</t>
  </si>
  <si>
    <t xml:space="preserve">IS110 family transposase</t>
  </si>
  <si>
    <t xml:space="preserve">Pseudomonas sp. CM25</t>
  </si>
  <si>
    <t xml:space="preserve">WP_172231290.1</t>
  </si>
  <si>
    <t xml:space="preserve">WP_057421507.1</t>
  </si>
  <si>
    <t xml:space="preserve">WP_054573869.1</t>
  </si>
  <si>
    <t xml:space="preserve">OPK04087.1</t>
  </si>
  <si>
    <t xml:space="preserve">Pseudomonas sp. TH31</t>
  </si>
  <si>
    <t xml:space="preserve">WP_201191734.1</t>
  </si>
  <si>
    <t xml:space="preserve">POP68477.1</t>
  </si>
  <si>
    <t xml:space="preserve">Pseudomonas poae</t>
  </si>
  <si>
    <t xml:space="preserve">KRP41092.1</t>
  </si>
  <si>
    <t xml:space="preserve">WP_158487719.1</t>
  </si>
  <si>
    <t xml:space="preserve">MBP8885499.1</t>
  </si>
  <si>
    <t xml:space="preserve">Pseudomonas tremae</t>
  </si>
  <si>
    <t xml:space="preserve">WP_024671228.1</t>
  </si>
  <si>
    <t xml:space="preserve">Pseudomonas cerasi</t>
  </si>
  <si>
    <t xml:space="preserve">WP_065350971.1</t>
  </si>
  <si>
    <t xml:space="preserve">WP_009399078.1</t>
  </si>
  <si>
    <t xml:space="preserve">OPK04085.1</t>
  </si>
  <si>
    <t xml:space="preserve">WP_056788975.1</t>
  </si>
  <si>
    <t xml:space="preserve">WP_198718870.1</t>
  </si>
  <si>
    <t xml:space="preserve">Pseudomonas promysalinigenes</t>
  </si>
  <si>
    <t xml:space="preserve">WP_186478045.1</t>
  </si>
  <si>
    <t xml:space="preserve">WP_056788970.1</t>
  </si>
  <si>
    <t xml:space="preserve">WP_122218067.1</t>
  </si>
  <si>
    <t xml:space="preserve">Pseudomonas helleri</t>
  </si>
  <si>
    <t xml:space="preserve">WP_153382681.1</t>
  </si>
  <si>
    <t xml:space="preserve">Pseudomonas agarici</t>
  </si>
  <si>
    <t xml:space="preserve">WP_017133733.1</t>
  </si>
  <si>
    <t xml:space="preserve">TnpA transposase </t>
  </si>
  <si>
    <t xml:space="preserve">TnpA transposase (Peg 77 se start)</t>
  </si>
  <si>
    <t xml:space="preserve">WP_049262672.1</t>
  </si>
  <si>
    <t xml:space="preserve">Vibrio cholerae</t>
  </si>
  <si>
    <t xml:space="preserve">HAY4063329.1</t>
  </si>
  <si>
    <t xml:space="preserve">WP_153175592.1</t>
  </si>
  <si>
    <t xml:space="preserve">WP_166737650.1</t>
  </si>
  <si>
    <t xml:space="preserve">BDB33596.1</t>
  </si>
  <si>
    <t xml:space="preserve">DEHE Box helicase</t>
  </si>
  <si>
    <t xml:space="preserve">WP_205346408.1</t>
  </si>
  <si>
    <t xml:space="preserve">WP_177053353.1</t>
  </si>
  <si>
    <t xml:space="preserve">ESW41051.1</t>
  </si>
  <si>
    <t xml:space="preserve">WP_031324274.1</t>
  </si>
  <si>
    <t xml:space="preserve">WP_103463318.1</t>
  </si>
  <si>
    <t xml:space="preserve">WP_170394932.1</t>
  </si>
  <si>
    <t xml:space="preserve">WP_139187231.1</t>
  </si>
  <si>
    <t xml:space="preserve">Pseudomonas sp. NBRC 111136</t>
  </si>
  <si>
    <t xml:space="preserve">WP_156358489.1</t>
  </si>
  <si>
    <t xml:space="preserve">WP_143504127.1</t>
  </si>
  <si>
    <t xml:space="preserve">Pseudomonas sp. LAMO17WK12:I9</t>
  </si>
  <si>
    <t xml:space="preserve">PXX54660.1</t>
  </si>
  <si>
    <r>
      <rPr>
        <i val="true"/>
        <sz val="10"/>
        <rFont val="Arial"/>
        <family val="2"/>
      </rPr>
      <t xml:space="preserve">yed</t>
    </r>
    <r>
      <rPr>
        <sz val="10"/>
        <rFont val="Arial"/>
        <family val="2"/>
      </rPr>
      <t xml:space="preserve">K</t>
    </r>
  </si>
  <si>
    <t xml:space="preserve"> SOS response-associated peptidase</t>
  </si>
  <si>
    <t xml:space="preserve">Putative SOS response-associated peptidase YedK</t>
  </si>
  <si>
    <t xml:space="preserve">WP_009399075.1</t>
  </si>
  <si>
    <t xml:space="preserve">Pseudomonas maumuensis</t>
  </si>
  <si>
    <t xml:space="preserve">WP_217869819.1</t>
  </si>
  <si>
    <t xml:space="preserve">Pseudomonas sp. BW16M2</t>
  </si>
  <si>
    <t xml:space="preserve">WP_186713630.1</t>
  </si>
  <si>
    <t xml:space="preserve">WP_062361292.1</t>
  </si>
  <si>
    <t xml:space="preserve">ALG76511.1</t>
  </si>
  <si>
    <t xml:space="preserve">DNA polymerase repair protein</t>
  </si>
  <si>
    <t xml:space="preserve">Error-prone repair protein UmuD</t>
  </si>
  <si>
    <t xml:space="preserve">NBK38239.1</t>
  </si>
  <si>
    <t xml:space="preserve">WP_080694045.1</t>
  </si>
  <si>
    <t xml:space="preserve">Salmonella enterica subsp. enterica serovar Enteritidis</t>
  </si>
  <si>
    <t xml:space="preserve">EBV3304287.1</t>
  </si>
  <si>
    <t xml:space="preserve">WP_156866983.1</t>
  </si>
  <si>
    <t xml:space="preserve">Pseudomonas syringae pv. actinidiae</t>
  </si>
  <si>
    <t xml:space="preserve">PBK49156.1</t>
  </si>
  <si>
    <r>
      <rPr>
        <i val="true"/>
        <sz val="10"/>
        <rFont val="Arial"/>
        <family val="2"/>
      </rPr>
      <t xml:space="preserve">umu</t>
    </r>
    <r>
      <rPr>
        <sz val="10"/>
        <rFont val="Arial"/>
        <family val="2"/>
      </rPr>
      <t xml:space="preserve">C</t>
    </r>
  </si>
  <si>
    <t xml:space="preserve">DNA polymerase</t>
  </si>
  <si>
    <t xml:space="preserve">Error-prone, lesion bypass DNA polymerase V (UmuC)</t>
  </si>
  <si>
    <t xml:space="preserve">int</t>
  </si>
  <si>
    <t xml:space="preserve">Phage integrase</t>
  </si>
  <si>
    <t xml:space="preserve">WP_009400475.1</t>
  </si>
  <si>
    <t xml:space="preserve">WP_045633891.1</t>
  </si>
  <si>
    <t xml:space="preserve">WP_047299986.1</t>
  </si>
  <si>
    <t xml:space="preserve">WP_149414028.1</t>
  </si>
  <si>
    <t xml:space="preserve">WP_010794485.1</t>
  </si>
  <si>
    <t xml:space="preserve">WP_037060585.1</t>
  </si>
  <si>
    <t xml:space="preserve">WP_047299985.1</t>
  </si>
  <si>
    <t xml:space="preserve">WP_045633890.1</t>
  </si>
  <si>
    <t xml:space="preserve">WP_237755568.1</t>
  </si>
  <si>
    <t xml:space="preserve">SUC89184.1</t>
  </si>
  <si>
    <t xml:space="preserve">WP_080604769.1</t>
  </si>
  <si>
    <t xml:space="preserve">EIU2976940.1</t>
  </si>
  <si>
    <t xml:space="preserve">WP_088137704.1</t>
  </si>
  <si>
    <t xml:space="preserve">WP_080963900.1</t>
  </si>
  <si>
    <t xml:space="preserve">No  significant match</t>
  </si>
  <si>
    <t xml:space="preserve">site-specific recombinase, phage integrase family</t>
  </si>
  <si>
    <t xml:space="preserve">WP_232244909.1</t>
  </si>
  <si>
    <t xml:space="preserve">WP_230697893.1</t>
  </si>
  <si>
    <t xml:space="preserve">WP_230679663.1</t>
  </si>
  <si>
    <t xml:space="preserve">WP_237500856.1</t>
  </si>
  <si>
    <t xml:space="preserve">WP_236085319.1</t>
  </si>
  <si>
    <t xml:space="preserve">WP_009400469.1</t>
  </si>
  <si>
    <t xml:space="preserve">WP_170934336.1</t>
  </si>
  <si>
    <t xml:space="preserve">WP_128688752.1</t>
  </si>
  <si>
    <t xml:space="preserve">WP_023093047.1</t>
  </si>
  <si>
    <t xml:space="preserve">HBO1063730.1</t>
  </si>
  <si>
    <t xml:space="preserve">Pseudomonas coronafaciens</t>
  </si>
  <si>
    <t xml:space="preserve">WP_162890729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LP_7_YM</t>
    </r>
  </si>
  <si>
    <t xml:space="preserve">WP_133752829.1</t>
  </si>
  <si>
    <t xml:space="preserve">Pseudomonas ficuserectae</t>
  </si>
  <si>
    <t xml:space="preserve">RMS41945.1</t>
  </si>
  <si>
    <t xml:space="preserve">MAQ49897.1</t>
  </si>
  <si>
    <t xml:space="preserve">WP_133752404.1</t>
  </si>
  <si>
    <t xml:space="preserve">WP_009400465.1</t>
  </si>
  <si>
    <t xml:space="preserve">WP_134438041.1</t>
  </si>
  <si>
    <t xml:space="preserve">WP_053528307.1</t>
  </si>
  <si>
    <t xml:space="preserve">WP_045633889.1</t>
  </si>
  <si>
    <t xml:space="preserve">Aeromonadaceae bacterium</t>
  </si>
  <si>
    <t xml:space="preserve">MBP8221456.1</t>
  </si>
  <si>
    <t xml:space="preserve">Cation transporter</t>
  </si>
  <si>
    <t xml:space="preserve">WP_037060584.1</t>
  </si>
  <si>
    <t xml:space="preserve">WP_052906047.1</t>
  </si>
  <si>
    <t xml:space="preserve">Pseudomonas sp. ANT_H4</t>
  </si>
  <si>
    <t xml:space="preserve">KAA0946097.1</t>
  </si>
  <si>
    <t xml:space="preserve">MBH4414856.1</t>
  </si>
  <si>
    <t xml:space="preserve">Pseudomonas balearica DSM 6083</t>
  </si>
  <si>
    <t xml:space="preserve">AJE15441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0"/>
      </rPr>
      <t xml:space="preserve"> sp. ANT_H4</t>
    </r>
  </si>
  <si>
    <t xml:space="preserve">KAA0945941.1</t>
  </si>
  <si>
    <t xml:space="preserve">WP_193077679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Marseille-P8916</t>
    </r>
  </si>
  <si>
    <t xml:space="preserve">WP_225789587.1</t>
  </si>
  <si>
    <t xml:space="preserve">WP_110604286.1</t>
  </si>
  <si>
    <t xml:space="preserve">Pseudomonas muyukensis</t>
  </si>
  <si>
    <t xml:space="preserve">WP_217853764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BW16M2</t>
    </r>
  </si>
  <si>
    <t xml:space="preserve">WP_186713628.1</t>
  </si>
  <si>
    <t xml:space="preserve">WP_009402007.1</t>
  </si>
  <si>
    <t xml:space="preserve">WP_193077658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</t>
    </r>
  </si>
  <si>
    <t xml:space="preserve">KAF1003752.1</t>
  </si>
  <si>
    <t xml:space="preserve">WP_031324277.1</t>
  </si>
  <si>
    <r>
      <rPr>
        <i val="true"/>
        <sz val="10"/>
        <rFont val="Arial"/>
        <family val="2"/>
      </rPr>
      <t xml:space="preserve">Pseudomonas taiwanensis </t>
    </r>
    <r>
      <rPr>
        <sz val="10"/>
        <rFont val="Arial"/>
        <family val="2"/>
      </rPr>
      <t xml:space="preserve">SJ9</t>
    </r>
  </si>
  <si>
    <t xml:space="preserve">ESW41053.1</t>
  </si>
  <si>
    <t xml:space="preserve">probable exported protein STY4558</t>
  </si>
  <si>
    <t xml:space="preserve">WP_009402009.1</t>
  </si>
  <si>
    <t xml:space="preserve">WP_193077659.1</t>
  </si>
  <si>
    <t xml:space="preserve">WP_225231597.1</t>
  </si>
  <si>
    <t xml:space="preserve">WP_110968410.1</t>
  </si>
  <si>
    <t xml:space="preserve">WP_055985437.1</t>
  </si>
  <si>
    <t xml:space="preserve">Lytic transglycolase</t>
  </si>
  <si>
    <t xml:space="preserve">Soluble lytic murein transglycosylase </t>
  </si>
  <si>
    <t xml:space="preserve">WP_031324278.1</t>
  </si>
  <si>
    <t xml:space="preserve">WP_060546191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PGPR81</t>
    </r>
  </si>
  <si>
    <t xml:space="preserve">WP_237860836.1</t>
  </si>
  <si>
    <t xml:space="preserve">WP_110968409.1</t>
  </si>
  <si>
    <t xml:space="preserve">WP_225231596.1</t>
  </si>
  <si>
    <t xml:space="preserve">hypothetical protein of ICE family</t>
  </si>
  <si>
    <t xml:space="preserve">WP_110968408.1</t>
  </si>
  <si>
    <t xml:space="preserve">WP_225231595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PGPR81</t>
    </r>
  </si>
  <si>
    <t xml:space="preserve">WP_237860838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S75</t>
    </r>
  </si>
  <si>
    <t xml:space="preserve">WP_234479019.1</t>
  </si>
  <si>
    <t xml:space="preserve">WP_226942236.1</t>
  </si>
  <si>
    <t xml:space="preserve">WP_182370193.1</t>
  </si>
  <si>
    <t xml:space="preserve">WP_182337285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ABFPK</t>
    </r>
  </si>
  <si>
    <t xml:space="preserve">WP_061552233.1</t>
  </si>
  <si>
    <r>
      <rPr>
        <i val="true"/>
        <sz val="10"/>
        <rFont val="Arial"/>
        <family val="2"/>
      </rPr>
      <t xml:space="preserve">Pseudomonas</t>
    </r>
    <r>
      <rPr>
        <sz val="10"/>
        <rFont val="Arial"/>
        <family val="2"/>
      </rPr>
      <t xml:space="preserve"> sp. GTC 16473</t>
    </r>
  </si>
  <si>
    <t xml:space="preserve">WP_070094938.1</t>
  </si>
  <si>
    <t xml:space="preserve">WP_060500124.1</t>
  </si>
  <si>
    <t xml:space="preserve">KAF1003756.1</t>
  </si>
  <si>
    <t xml:space="preserve">WP_177010182.1</t>
  </si>
  <si>
    <t xml:space="preserve">WP_225231594.1</t>
  </si>
  <si>
    <t xml:space="preserve">WP_177342426.1</t>
  </si>
  <si>
    <r>
      <rPr>
        <i val="true"/>
        <sz val="10"/>
        <rFont val="Arial"/>
        <family val="2"/>
      </rPr>
      <t xml:space="preserve">vir</t>
    </r>
    <r>
      <rPr>
        <sz val="10"/>
        <rFont val="Arial"/>
        <family val="2"/>
      </rPr>
      <t xml:space="preserve">D4</t>
    </r>
  </si>
  <si>
    <t xml:space="preserve">Coupling protein</t>
  </si>
  <si>
    <t xml:space="preserve">Coupling protein VirD4, ATPase required for T-DNA transfer</t>
  </si>
  <si>
    <t xml:space="preserve">WP_200604756.1</t>
  </si>
  <si>
    <t xml:space="preserve">WP_064302237.1</t>
  </si>
  <si>
    <t xml:space="preserve">WP_225231593.1</t>
  </si>
  <si>
    <t xml:space="preserve">WP_182337267.1</t>
  </si>
  <si>
    <t xml:space="preserve">WP_110968407.1</t>
  </si>
  <si>
    <t xml:space="preserve">WP_009402026.1</t>
  </si>
  <si>
    <t xml:space="preserve">WP_213607107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250J</t>
    </r>
  </si>
  <si>
    <t xml:space="preserve">WP_050704503.1</t>
  </si>
  <si>
    <t xml:space="preserve">WP_028700157.1</t>
  </si>
  <si>
    <t xml:space="preserve">WP_213882877.1</t>
  </si>
  <si>
    <r>
      <rPr>
        <i val="true"/>
        <sz val="10"/>
        <rFont val="Arial"/>
        <family val="2"/>
      </rPr>
      <t xml:space="preserve">uvr</t>
    </r>
    <r>
      <rPr>
        <sz val="10"/>
        <rFont val="Arial"/>
        <family val="2"/>
      </rPr>
      <t xml:space="preserve">D</t>
    </r>
  </si>
  <si>
    <t xml:space="preserve">Helicase</t>
  </si>
  <si>
    <t xml:space="preserve">Putative DNA helicase</t>
  </si>
  <si>
    <t xml:space="preserve">WP_009402028.1</t>
  </si>
  <si>
    <t xml:space="preserve">WP_193077663.1</t>
  </si>
  <si>
    <t xml:space="preserve">WP_023660743.1</t>
  </si>
  <si>
    <t xml:space="preserve">WP_225231592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Nvir</t>
    </r>
  </si>
  <si>
    <t xml:space="preserve">WP_232555191.1</t>
  </si>
  <si>
    <t xml:space="preserve">DUF4177 containing protein</t>
  </si>
  <si>
    <t xml:space="preserve">Aconitase B</t>
  </si>
  <si>
    <t xml:space="preserve">WP_009402030.1</t>
  </si>
  <si>
    <t xml:space="preserve">WP_237860846.1</t>
  </si>
  <si>
    <t xml:space="preserve">WP_225231591.1</t>
  </si>
  <si>
    <t xml:space="preserve">WP_023660744.1</t>
  </si>
  <si>
    <t xml:space="preserve">WP_110968404.1</t>
  </si>
  <si>
    <t xml:space="preserve">Effector Hop protein</t>
  </si>
  <si>
    <t xml:space="preserve">Candidate type III effector Hop protein</t>
  </si>
  <si>
    <t xml:space="preserve">WP_205346409.1</t>
  </si>
  <si>
    <t xml:space="preserve">NNJ17036.1</t>
  </si>
  <si>
    <t xml:space="preserve">WP_230385971.1</t>
  </si>
  <si>
    <t xml:space="preserve">WP_226942238.1</t>
  </si>
  <si>
    <t xml:space="preserve">MBF8791564.1</t>
  </si>
  <si>
    <t xml:space="preserve">ICE family protein</t>
  </si>
  <si>
    <t xml:space="preserve">FIG01212863: hypothetical protein</t>
  </si>
  <si>
    <t xml:space="preserve">WP_009402034.1</t>
  </si>
  <si>
    <t xml:space="preserve">WP_124320357.1</t>
  </si>
  <si>
    <t xml:space="preserve">WP_064302283.1</t>
  </si>
  <si>
    <r>
      <rPr>
        <i val="true"/>
        <sz val="10"/>
        <rFont val="Arial"/>
        <family val="2"/>
      </rPr>
      <t xml:space="preserve">Pseudomonas </t>
    </r>
    <r>
      <rPr>
        <sz val="10"/>
        <rFont val="Arial"/>
        <family val="2"/>
      </rPr>
      <t xml:space="preserve">sp. MN1F</t>
    </r>
  </si>
  <si>
    <t xml:space="preserve">WP_152955725.1</t>
  </si>
  <si>
    <t xml:space="preserve">WP_225789559.1</t>
  </si>
  <si>
    <t xml:space="preserve">FIG00953508: hypothetical protein</t>
  </si>
  <si>
    <t xml:space="preserve">WP_033899127.1</t>
  </si>
  <si>
    <t xml:space="preserve">WP_023048762.1</t>
  </si>
  <si>
    <t xml:space="preserve">WP_064302285.1</t>
  </si>
  <si>
    <t xml:space="preserve">WP_213882872.1</t>
  </si>
  <si>
    <t xml:space="preserve">WP_050704497.1</t>
  </si>
  <si>
    <t xml:space="preserve">WP_023660748.1</t>
  </si>
  <si>
    <t xml:space="preserve">WP_177010175.1</t>
  </si>
  <si>
    <t xml:space="preserve">WP_110968400.1</t>
  </si>
  <si>
    <t xml:space="preserve">WP_023628668.1</t>
  </si>
  <si>
    <t xml:space="preserve">ICE hypothetical protein</t>
  </si>
  <si>
    <t xml:space="preserve">Pseudomonas sp. Nvir</t>
  </si>
  <si>
    <t xml:space="preserve">CAH0650557.1</t>
  </si>
  <si>
    <t xml:space="preserve">WP_037061036.1</t>
  </si>
  <si>
    <t xml:space="preserve">WP_177010174.1</t>
  </si>
  <si>
    <t xml:space="preserve">WP_023628669.1</t>
  </si>
  <si>
    <t xml:space="preserve">WP_023660749.1</t>
  </si>
  <si>
    <t xml:space="preserve">FIG00958851: hypothetical protein</t>
  </si>
  <si>
    <t xml:space="preserve">WP_009402037.1</t>
  </si>
  <si>
    <t xml:space="preserve">WP_225231589.1</t>
  </si>
  <si>
    <t xml:space="preserve">WP_237860852.1</t>
  </si>
  <si>
    <t xml:space="preserve">WP_193077669.1</t>
  </si>
  <si>
    <t xml:space="preserve">WP_177010173.1</t>
  </si>
  <si>
    <t xml:space="preserve">ICE related protein</t>
  </si>
  <si>
    <t xml:space="preserve">NNJ17041.1</t>
  </si>
  <si>
    <t xml:space="preserve">WP_205346410.1</t>
  </si>
  <si>
    <t xml:space="preserve">OAI93440.1</t>
  </si>
  <si>
    <t xml:space="preserve">WP_205884586.1</t>
  </si>
  <si>
    <t xml:space="preserve">WP_110968398.1</t>
  </si>
  <si>
    <t xml:space="preserve">Protein-disulfide isomerase of ICE family</t>
  </si>
  <si>
    <t xml:space="preserve">WP_064302289.1</t>
  </si>
  <si>
    <t xml:space="preserve">WP_009402040.1</t>
  </si>
  <si>
    <t xml:space="preserve">WP_177010171.1</t>
  </si>
  <si>
    <t xml:space="preserve">WP_110968397.1</t>
  </si>
  <si>
    <t xml:space="preserve">WP_237860856.1</t>
  </si>
  <si>
    <t xml:space="preserve">Conjugative ATPase</t>
  </si>
  <si>
    <t xml:space="preserve">WP_009402042.1</t>
  </si>
  <si>
    <t xml:space="preserve">WP_081263119.1</t>
  </si>
  <si>
    <t xml:space="preserve">WP_232555189.1</t>
  </si>
  <si>
    <t xml:space="preserve">WP_052896337.1</t>
  </si>
  <si>
    <t xml:space="preserve">WP_213882870.1</t>
  </si>
  <si>
    <t xml:space="preserve">WP_009402044.1</t>
  </si>
  <si>
    <t xml:space="preserve">WP_064302290.1</t>
  </si>
  <si>
    <t xml:space="preserve">Candidatus Woesebacteria bacterium</t>
  </si>
  <si>
    <t xml:space="preserve">MBP7875644.1</t>
  </si>
  <si>
    <t xml:space="preserve">WP_103463345.1</t>
  </si>
  <si>
    <t xml:space="preserve">WP_023048769.1</t>
  </si>
  <si>
    <t xml:space="preserve">Dsb family protein</t>
  </si>
  <si>
    <t xml:space="preserve">WP_064302291.1</t>
  </si>
  <si>
    <t xml:space="preserve">OAI93546.1</t>
  </si>
  <si>
    <t xml:space="preserve">WP_225789552.1</t>
  </si>
  <si>
    <t xml:space="preserve">POF86397.1</t>
  </si>
  <si>
    <t xml:space="preserve">WP_023048770.1</t>
  </si>
  <si>
    <t xml:space="preserve">WP_009402048.1</t>
  </si>
  <si>
    <t xml:space="preserve">WP_193077673.1</t>
  </si>
  <si>
    <t xml:space="preserve">WP_110968394.1</t>
  </si>
  <si>
    <t xml:space="preserve">WP_225231585.1</t>
  </si>
  <si>
    <t xml:space="preserve">WP_023660755.1</t>
  </si>
  <si>
    <t xml:space="preserve">WP_170394935.1</t>
  </si>
  <si>
    <t xml:space="preserve">WP_225231583.1</t>
  </si>
  <si>
    <t xml:space="preserve">WP_177431497.1</t>
  </si>
  <si>
    <t xml:space="preserve">WP_023662957.1</t>
  </si>
  <si>
    <t xml:space="preserve">WP_237860862.1</t>
  </si>
  <si>
    <t xml:space="preserve">Predicted transcriptional regulators</t>
  </si>
  <si>
    <t xml:space="preserve">putative plasmid stablization protein</t>
  </si>
  <si>
    <t xml:space="preserve">WP_009402058.1</t>
  </si>
  <si>
    <t xml:space="preserve">CAH0650545.1</t>
  </si>
  <si>
    <t xml:space="preserve">WP_110968393.1</t>
  </si>
  <si>
    <t xml:space="preserve">WP_193077674.1</t>
  </si>
  <si>
    <t xml:space="preserve">WP_023662956.1</t>
  </si>
  <si>
    <t xml:space="preserve">WP_009402060.1</t>
  </si>
  <si>
    <t xml:space="preserve">WP_177010957.1</t>
  </si>
  <si>
    <t xml:space="preserve">WP_237860866.1</t>
  </si>
  <si>
    <t xml:space="preserve">WP_110968392.1</t>
  </si>
  <si>
    <t xml:space="preserve">WP_225231582.1</t>
  </si>
  <si>
    <r>
      <rPr>
        <i val="true"/>
        <sz val="10"/>
        <rFont val="Arial"/>
        <family val="2"/>
      </rPr>
      <t xml:space="preserve">tra</t>
    </r>
    <r>
      <rPr>
        <sz val="10"/>
        <rFont val="Arial"/>
        <family val="2"/>
      </rPr>
      <t xml:space="preserve">I</t>
    </r>
  </si>
  <si>
    <t xml:space="preserve">Helicase/relaxase</t>
  </si>
  <si>
    <t xml:space="preserve">WP_037061042.1</t>
  </si>
  <si>
    <t xml:space="preserve">WP_064302300.1</t>
  </si>
  <si>
    <t xml:space="preserve">WP_225789536.1</t>
  </si>
  <si>
    <t xml:space="preserve">WP_023048781.1</t>
  </si>
  <si>
    <r>
      <rPr>
        <i val="true"/>
        <sz val="10"/>
        <rFont val="Arial"/>
        <family val="2"/>
      </rPr>
      <t xml:space="preserve">Pseudomonas putida </t>
    </r>
    <r>
      <rPr>
        <sz val="10"/>
        <rFont val="Arial"/>
        <family val="2"/>
      </rPr>
      <t xml:space="preserve">SJ3</t>
    </r>
  </si>
  <si>
    <t xml:space="preserve">ERT16591.2</t>
  </si>
  <si>
    <r>
      <rPr>
        <sz val="10"/>
        <rFont val="Arial"/>
        <family val="2"/>
      </rPr>
      <t xml:space="preserve">int</t>
    </r>
    <r>
      <rPr>
        <i val="true"/>
        <sz val="10"/>
        <rFont val="Arial"/>
        <family val="2"/>
      </rPr>
      <t xml:space="preserve">PBGI-1</t>
    </r>
  </si>
  <si>
    <t xml:space="preserve">Site-specific integrase</t>
  </si>
  <si>
    <t xml:space="preserve">WP_009402072.1</t>
  </si>
  <si>
    <t xml:space="preserve">WP_081263121.1</t>
  </si>
  <si>
    <t xml:space="preserve">WP_182336849.1</t>
  </si>
  <si>
    <t xml:space="preserve">WP_225789535.1</t>
  </si>
  <si>
    <t xml:space="preserve">WP_023048782.1</t>
  </si>
  <si>
    <t xml:space="preserve">TRL-TTT</t>
  </si>
  <si>
    <t xml:space="preserve">tRNA-Lys-TTT</t>
  </si>
  <si>
    <t xml:space="preserve">Pseudomonas tructae</t>
  </si>
  <si>
    <t xml:space="preserve">CP035952.1</t>
  </si>
  <si>
    <t xml:space="preserve">CP034338.1</t>
  </si>
  <si>
    <t xml:space="preserve">CP027706.1</t>
  </si>
  <si>
    <t xml:space="preserve">Pseudomonas cavernae</t>
  </si>
  <si>
    <t xml:space="preserve">CP032419.1</t>
  </si>
  <si>
    <t xml:space="preserve">LR134290.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0"/>
    <numFmt numFmtId="168" formatCode="0.00%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sz val="10"/>
      <color rgb="FF0000FF"/>
      <name val="Arial"/>
      <family val="2"/>
    </font>
    <font>
      <i val="true"/>
      <sz val="10"/>
      <color rgb="FF0000FF"/>
      <name val="Arial"/>
      <family val="2"/>
    </font>
    <font>
      <b val="true"/>
      <i val="true"/>
      <sz val="12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<Relationship Id="rId2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<Relationship Id="rId3" Type="http://schemas.openxmlformats.org/officeDocument/2006/relationships/hyperlink" Target="https://www.ncbi.nlm.nih.gov/protein/WP_009399899.1?report=genbank&amp;log$=prottop&amp;blast_rank=1&amp;RID=VMK0GJM8015" TargetMode="External"/><Relationship Id="rId4" Type="http://schemas.openxmlformats.org/officeDocument/2006/relationships/hyperlink" Target="https://www.ncbi.nlm.nih.gov/protein/WP_043223221.1?report=genbank&amp;log$=prottop&amp;blast_rank=2&amp;RID=VMK0GJM8015" TargetMode="External"/><Relationship Id="rId5" Type="http://schemas.openxmlformats.org/officeDocument/2006/relationships/hyperlink" Target="https://www.ncbi.nlm.nih.gov/protein/WP_024162462.1?report=genbank&amp;log$=prottop&amp;blast_rank=3&amp;RID=VMK0GJM8015" TargetMode="External"/><Relationship Id="rId6" Type="http://schemas.openxmlformats.org/officeDocument/2006/relationships/hyperlink" Target="https://www.ncbi.nlm.nih.gov/protein/ELS26034.1?report=genbank&amp;log$=prottop&amp;blast_rank=4&amp;RID=VMK0GJM8015" TargetMode="External"/><Relationship Id="rId7" Type="http://schemas.openxmlformats.org/officeDocument/2006/relationships/hyperlink" Target="https://www.ncbi.nlm.nih.gov/protein/WP_036992510.1?report=genbank&amp;log$=prottop&amp;blast_rank=5&amp;RID=VMK0GJM8015" TargetMode="External"/><Relationship Id="rId8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protein/WP_009399900.1?report=genbank&amp;log$=prottop&amp;blast_rank=1&amp;RID=VMK0GJM8015" TargetMode="External"/><Relationship Id="rId10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protein/ADK11285.1?report=genbank&amp;log$=prottop&amp;blast_rank=2&amp;RID=VMK0GJM8015" TargetMode="External"/><Relationship Id="rId12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protein/WP_003292051.1?report=genbank&amp;log$=prottop&amp;blast_rank=3&amp;RID=VMK0GJM8015" TargetMode="External"/><Relationship Id="rId14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WP_108233328.1?report=genbank&amp;log$=prottop&amp;blast_rank=4&amp;RID=VMK0GJM8015" TargetMode="External"/><Relationship Id="rId16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protein/WP_014819639.1?report=genbank&amp;log$=prottop&amp;blast_rank=5&amp;RID=VMK0GJM8015" TargetMode="External"/><Relationship Id="rId18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protein/AAD02135.1?report=genbank&amp;log$=prottop&amp;blast_rank=1&amp;RID=VMK0GJM8015" TargetMode="External"/><Relationship Id="rId20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protein/EXF45165.1?report=genbank&amp;log$=prottop&amp;blast_rank=2&amp;RID=VMK0GJM8015" TargetMode="External"/><Relationship Id="rId22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protein/WP_009399901.1?report=genbank&amp;log$=prottop&amp;blast_rank=3&amp;RID=VMK0GJM8015" TargetMode="External"/><Relationship Id="rId2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ncbi.nlm.nih.gov/protein/WP_037040406.1?report=genbank&amp;log$=prottop&amp;blast_rank=4&amp;RID=VMK0GJM8015" TargetMode="External"/><Relationship Id="rId26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EZQ14079.1?report=genbank&amp;log$=prottop&amp;blast_rank=5&amp;RID=VMK0GJM8015" TargetMode="External"/><Relationship Id="rId28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protein/WP_080604762.1?report=genbank&amp;log$=prottop&amp;blast_rank=1&amp;RID=VMK0GJM8015" TargetMode="External"/><Relationship Id="rId3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protein/WP_076342824.1?report=genbank&amp;log$=prottop&amp;blast_rank=2&amp;RID=VMK0GJM8015" TargetMode="External"/><Relationship Id="rId32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www.ncbi.nlm.nih.gov/protein/WP_090443572.1?report=genbank&amp;log$=prottop&amp;blast_rank=3&amp;RID=VMK0GJM8015" TargetMode="External"/><Relationship Id="rId34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WP_074519818.1?report=genbank&amp;log$=prottop&amp;blast_rank=4&amp;RID=VMK0GJM8015" TargetMode="External"/><Relationship Id="rId36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protein/WP_080695149.1?report=genbank&amp;log$=prottop&amp;blast_rank=5&amp;RID=VMK0GJM8015" TargetMode="External"/><Relationship Id="rId38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protein/WP_009399904.1?report=genbank&amp;log$=prottop&amp;blast_rank=1&amp;RID=VMK0GJM8015" TargetMode="External"/><Relationship Id="rId4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protein/EXF45162.1?report=genbank&amp;log$=prottop&amp;blast_rank=2&amp;RID=VMK0GJM8015" TargetMode="External"/><Relationship Id="rId4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ncbi.nlm.nih.gov/protein/WP_020307249.1?report=genbank&amp;log$=prottop&amp;blast_rank=3&amp;RID=VMK0GJM8015" TargetMode="External"/><Relationship Id="rId44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protein/WP_003292055.1?report=genbank&amp;log$=prottop&amp;blast_rank=4&amp;RID=VMK0GJM8015" TargetMode="External"/><Relationship Id="rId46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www.ncbi.nlm.nih.gov/protein/SDG98581.1?report=genbank&amp;log$=prottop&amp;blast_rank=5&amp;RID=VMK0GJM8015" TargetMode="External"/><Relationship Id="rId4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www.ncbi.nlm.nih.gov/protein/WP_009399905.1?report=genbank&amp;log$=prottop&amp;blast_rank=1&amp;RID=VMK2XSN1015" TargetMode="External"/><Relationship Id="rId50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ncbi.nlm.nih.gov/protein/WP_037040338.1?report=genbank&amp;log$=prottop&amp;blast_rank=2&amp;RID=VMK2XSN1015" TargetMode="External"/><Relationship Id="rId52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www.ncbi.nlm.nih.gov/protein/WP_104098558.1?report=genbank&amp;log$=prottop&amp;blast_rank=3&amp;RID=VMK2XSN1015" TargetMode="External"/><Relationship Id="rId5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www.ncbi.nlm.nih.gov/protein/WP_020307248.1?report=genbank&amp;log$=prottop&amp;blast_rank=4&amp;RID=VMK2XSN1015" TargetMode="External"/><Relationship Id="rId56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www.ncbi.nlm.nih.gov/protein/WP_043221459.1?report=genbank&amp;log$=prottop&amp;blast_rank=5&amp;RID=VMK2XSN1015" TargetMode="External"/><Relationship Id="rId58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www.ncbi.nlm.nih.gov/protein/WP_009399906.1?report=genbank&amp;log$=prottop&amp;blast_rank=1&amp;RID=VMK2XSN1015" TargetMode="External"/><Relationship Id="rId60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www.ncbi.nlm.nih.gov/protein/WP_104098557.1?report=genbank&amp;log$=prottop&amp;blast_rank=2&amp;RID=VMK2XSN1015" TargetMode="External"/><Relationship Id="rId62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www.ncbi.nlm.nih.gov/protein/WP_020307246.1?report=genbank&amp;log$=prottop&amp;blast_rank=3&amp;RID=VMK2XSN1015" TargetMode="External"/><Relationship Id="rId64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EZQ14083.1?report=genbank&amp;log$=prottop&amp;blast_rank=4&amp;RID=VMK2XSN1015" TargetMode="External"/><Relationship Id="rId6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www.ncbi.nlm.nih.gov/protein/WP_014819635.1?report=genbank&amp;log$=prottop&amp;blast_rank=5&amp;RID=VMK2XSN1015" TargetMode="External"/><Relationship Id="rId68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protein/WP_009399907.1?report=genbank&amp;log$=prottop&amp;blast_rank=1&amp;RID=VMK2XSN1015" TargetMode="External"/><Relationship Id="rId70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www.ncbi.nlm.nih.gov/protein/WP_061341027.1?report=genbank&amp;log$=prottop&amp;blast_rank=2&amp;RID=VMK2XSN1015" TargetMode="External"/><Relationship Id="rId7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www.ncbi.nlm.nih.gov/protein/WP_104098556.1?report=genbank&amp;log$=prottop&amp;blast_rank=3&amp;RID=VMK2XSN1015" TargetMode="External"/><Relationship Id="rId74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protein/WP_020307243.1?report=genbank&amp;log$=prottop&amp;blast_rank=4&amp;RID=VMK2XSN1015" TargetMode="External"/><Relationship Id="rId76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www.ncbi.nlm.nih.gov/protein/WP_014819634.1?report=genbank&amp;log$=prottop&amp;blast_rank=5&amp;RID=VMK2XSN1015" TargetMode="External"/><Relationship Id="rId7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www.ncbi.nlm.nih.gov/protein/WP_037060439.1?report=genbank&amp;log$=prottop&amp;blast_rank=1&amp;RID=VMK2XSN1015" TargetMode="External"/><Relationship Id="rId80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www.ncbi.nlm.nih.gov/protein/WP_102857072.1?report=genbank&amp;log$=prottop&amp;blast_rank=2&amp;RID=VMK2XSN1015" TargetMode="External"/><Relationship Id="rId82" Type="http://schemas.openxmlformats.org/officeDocument/2006/relationships/hyperlink" Target="https://blast.ncbi.nlm.nih.gov/Blast.cgi" TargetMode="External"/><Relationship Id="rId83" Type="http://schemas.openxmlformats.org/officeDocument/2006/relationships/hyperlink" Target="https://www.ncbi.nlm.nih.gov/protein/WP_003292061.1?report=genbank&amp;log$=prottop&amp;blast_rank=3&amp;RID=VMK2XSN1015" TargetMode="External"/><Relationship Id="rId84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www.ncbi.nlm.nih.gov/protein/WP_014819633.1?report=genbank&amp;log$=prottop&amp;blast_rank=4&amp;RID=VMK2XSN1015" TargetMode="External"/><Relationship Id="rId86" Type="http://schemas.openxmlformats.org/officeDocument/2006/relationships/hyperlink" Target="https://blast.ncbi.nlm.nih.gov/Blast.cgi" TargetMode="External"/><Relationship Id="rId87" Type="http://schemas.openxmlformats.org/officeDocument/2006/relationships/hyperlink" Target="https://www.ncbi.nlm.nih.gov/protein/EKX84573.1?report=genbank&amp;log$=prottop&amp;blast_rank=5&amp;RID=VMK2XSN1015" TargetMode="External"/><Relationship Id="rId88" Type="http://schemas.openxmlformats.org/officeDocument/2006/relationships/hyperlink" Target="https://blast.ncbi.nlm.nih.gov/Blast.cgi" TargetMode="External"/><Relationship Id="rId89" Type="http://schemas.openxmlformats.org/officeDocument/2006/relationships/hyperlink" Target="https://www.ncbi.nlm.nih.gov/protein/WP_009399909.1?report=genbank&amp;log$=prottop&amp;blast_rank=1&amp;RID=VMK2XSN1015" TargetMode="External"/><Relationship Id="rId9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www.ncbi.nlm.nih.gov/protein/WP_074519820.1?report=genbank&amp;log$=prottop&amp;blast_rank=2&amp;RID=VMK2XSN1015" TargetMode="External"/><Relationship Id="rId92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www.ncbi.nlm.nih.gov/protein/WP_003292062.1?report=genbank&amp;log$=prottop&amp;blast_rank=3&amp;RID=VMK2XSN1015" TargetMode="External"/><Relationship Id="rId94" Type="http://schemas.openxmlformats.org/officeDocument/2006/relationships/hyperlink" Target="https://blast.ncbi.nlm.nih.gov/Blast.cgi" TargetMode="External"/><Relationship Id="rId95" Type="http://schemas.openxmlformats.org/officeDocument/2006/relationships/hyperlink" Target="https://www.ncbi.nlm.nih.gov/protein/SDG98755.1?report=genbank&amp;log$=prottop&amp;blast_rank=4&amp;RID=VMK2XSN1015" TargetMode="External"/><Relationship Id="rId9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www.ncbi.nlm.nih.gov/protein/AAD02142.1?report=genbank&amp;log$=prottop&amp;blast_rank=5&amp;RID=VMK2XSN1015" TargetMode="External"/><Relationship Id="rId98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ncbi.nlm.nih.gov/protein/HBK50049.1?report=genbank&amp;log$=prottop&amp;blast_rank=1&amp;RID=VMKM270X014" TargetMode="External"/><Relationship Id="rId100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www.ncbi.nlm.nih.gov/protein/ALP69155.1?report=genbank&amp;log$=prottop&amp;blast_rank=2&amp;RID=VMKM270X014" TargetMode="External"/><Relationship Id="rId102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www.ncbi.nlm.nih.gov/protein/WP_045633711.1?report=genbank&amp;log$=prottop&amp;blast_rank=3&amp;RID=VMKM270X014" TargetMode="External"/><Relationship Id="rId104" Type="http://schemas.openxmlformats.org/officeDocument/2006/relationships/hyperlink" Target="https://blast.ncbi.nlm.nih.gov/Blast.cgi" TargetMode="External"/><Relationship Id="rId105" Type="http://schemas.openxmlformats.org/officeDocument/2006/relationships/hyperlink" Target="https://www.ncbi.nlm.nih.gov/protein/WP_029615536.1?report=genbank&amp;log$=prottop&amp;blast_rank=4&amp;RID=VMKM270X014" TargetMode="External"/><Relationship Id="rId106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protein/WP_011005928.1?report=genbank&amp;log$=prottop&amp;blast_rank=5&amp;RID=VMKM270X014" TargetMode="External"/><Relationship Id="rId108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www.ncbi.nlm.nih.gov/protein/WP_000098298.1?report=genbank&amp;log$=prottop&amp;blast_rank=1&amp;RID=VMKM270X014" TargetMode="External"/><Relationship Id="rId110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AUV50301.1?report=genbank&amp;log$=prottop&amp;blast_rank=2&amp;RID=VMKM270X014" TargetMode="External"/><Relationship Id="rId112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www.ncbi.nlm.nih.gov/protein/AXV46346.1?report=genbank&amp;log$=prottop&amp;blast_rank=3&amp;RID=VMKM270X014" TargetMode="External"/><Relationship Id="rId114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www.ncbi.nlm.nih.gov/protein/WP_009586987.1?report=genbank&amp;log$=prottop&amp;blast_rank=4&amp;RID=VMKM270X014" TargetMode="External"/><Relationship Id="rId116" Type="http://schemas.openxmlformats.org/officeDocument/2006/relationships/hyperlink" Target="https://blast.ncbi.nlm.nih.gov/Blast.cgi" TargetMode="External"/><Relationship Id="rId117" Type="http://schemas.openxmlformats.org/officeDocument/2006/relationships/hyperlink" Target="https://www.ncbi.nlm.nih.gov/protein/WP_036744123.1?report=genbank&amp;log$=prottop&amp;blast_rank=5&amp;RID=VMKM270X014" TargetMode="External"/><Relationship Id="rId118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www.ncbi.nlm.nih.gov/protein/ERV84934.1?report=genbank&amp;log$=prottop&amp;blast_rank=1&amp;RID=VMKM270X014" TargetMode="External"/><Relationship Id="rId120" Type="http://schemas.openxmlformats.org/officeDocument/2006/relationships/hyperlink" Target="https://blast.ncbi.nlm.nih.gov/Blast.cgi" TargetMode="External"/><Relationship Id="rId121" Type="http://schemas.openxmlformats.org/officeDocument/2006/relationships/hyperlink" Target="https://www.ncbi.nlm.nih.gov/protein/WP_126621773.1?report=genbank&amp;log$=prottop&amp;blast_rank=2&amp;RID=VMKM270X014" TargetMode="External"/><Relationship Id="rId122" Type="http://schemas.openxmlformats.org/officeDocument/2006/relationships/hyperlink" Target="https://blast.ncbi.nlm.nih.gov/Blast.cgi" TargetMode="External"/><Relationship Id="rId123" Type="http://schemas.openxmlformats.org/officeDocument/2006/relationships/hyperlink" Target="https://www.ncbi.nlm.nih.gov/protein/STQ34302.1?report=genbank&amp;log$=prottop&amp;blast_rank=3&amp;RID=VMKM270X014" TargetMode="External"/><Relationship Id="rId124" Type="http://schemas.openxmlformats.org/officeDocument/2006/relationships/hyperlink" Target="https://blast.ncbi.nlm.nih.gov/Blast.cgi" TargetMode="External"/><Relationship Id="rId125" Type="http://schemas.openxmlformats.org/officeDocument/2006/relationships/hyperlink" Target="https://www.ncbi.nlm.nih.gov/protein/WP_104452523.1?report=genbank&amp;log$=prottop&amp;blast_rank=4&amp;RID=VMKM270X014" TargetMode="External"/><Relationship Id="rId12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www.ncbi.nlm.nih.gov/protein/RCW90495.1?report=genbank&amp;log$=prottop&amp;blast_rank=5&amp;RID=VMKM270X014" TargetMode="External"/><Relationship Id="rId128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www.ncbi.nlm.nih.gov/protein/WP_000098298.1?report=genbank&amp;log$=prottop&amp;blast_rank=1&amp;RID=VMKM270X014" TargetMode="External"/><Relationship Id="rId130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www.ncbi.nlm.nih.gov/protein/AUV50301.1?report=genbank&amp;log$=prottop&amp;blast_rank=2&amp;RID=VMKM270X014" TargetMode="External"/><Relationship Id="rId13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www.ncbi.nlm.nih.gov/protein/AXV46346.1?report=genbank&amp;log$=prottop&amp;blast_rank=3&amp;RID=VMKM270X014" TargetMode="External"/><Relationship Id="rId134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protein/WP_009586987.1?report=genbank&amp;log$=prottop&amp;blast_rank=4&amp;RID=VMKM270X014" TargetMode="External"/><Relationship Id="rId136" Type="http://schemas.openxmlformats.org/officeDocument/2006/relationships/hyperlink" Target="https://blast.ncbi.nlm.nih.gov/Blast.cgi" TargetMode="External"/><Relationship Id="rId137" Type="http://schemas.openxmlformats.org/officeDocument/2006/relationships/hyperlink" Target="https://www.ncbi.nlm.nih.gov/protein/WP_036744123.1?report=genbank&amp;log$=prottop&amp;blast_rank=5&amp;RID=VMKM270X014" TargetMode="External"/><Relationship Id="rId138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www.ncbi.nlm.nih.gov/protein/WP_000349485.1?report=genbank&amp;log$=prottop&amp;blast_rank=1&amp;RID=VMKM270X014" TargetMode="External"/><Relationship Id="rId140" Type="http://schemas.openxmlformats.org/officeDocument/2006/relationships/hyperlink" Target="https://blast.ncbi.nlm.nih.gov/Blast.cgi" TargetMode="External"/><Relationship Id="rId141" Type="http://schemas.openxmlformats.org/officeDocument/2006/relationships/hyperlink" Target="https://www.ncbi.nlm.nih.gov/protein/AGS40241.1?report=genbank&amp;log$=prottop&amp;blast_rank=2&amp;RID=VMKM270X014" TargetMode="External"/><Relationship Id="rId142" Type="http://schemas.openxmlformats.org/officeDocument/2006/relationships/hyperlink" Target="https://blast.ncbi.nlm.nih.gov/Blast.cgi" TargetMode="External"/><Relationship Id="rId143" Type="http://schemas.openxmlformats.org/officeDocument/2006/relationships/hyperlink" Target="https://www.ncbi.nlm.nih.gov/protein/WP_110651700.1?report=genbank&amp;log$=prottop&amp;blast_rank=3&amp;RID=VMKM270X014" TargetMode="External"/><Relationship Id="rId144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www.ncbi.nlm.nih.gov/protein/CAB42635.1?report=genbank&amp;log$=prottop&amp;blast_rank=4&amp;RID=VMKM270X014" TargetMode="External"/><Relationship Id="rId146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www.ncbi.nlm.nih.gov/protein/EAC1986276.1?report=genbank&amp;log$=prottop&amp;blast_rank=5&amp;RID=VMKM270X014" TargetMode="External"/><Relationship Id="rId148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www.ncbi.nlm.nih.gov/protein/WP_090443578.1?report=genbank&amp;log$=prottop&amp;blast_rank=1&amp;RID=VMKM270X014" TargetMode="External"/><Relationship Id="rId15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www.ncbi.nlm.nih.gov/protein/EKX83726.1?report=genbank&amp;log$=prottop&amp;blast_rank=2&amp;RID=VMKM270X014" TargetMode="External"/><Relationship Id="rId152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www.ncbi.nlm.nih.gov/protein/WP_082936692.1?report=genbank&amp;log$=prottop&amp;blast_rank=3&amp;RID=VMKM270X014" TargetMode="External"/><Relationship Id="rId154" Type="http://schemas.openxmlformats.org/officeDocument/2006/relationships/hyperlink" Target="https://blast.ncbi.nlm.nih.gov/Blast.cgi" TargetMode="External"/><Relationship Id="rId155" Type="http://schemas.openxmlformats.org/officeDocument/2006/relationships/hyperlink" Target="https://www.ncbi.nlm.nih.gov/protein/WP_037060990.1?report=genbank&amp;log$=prottop&amp;blast_rank=4&amp;RID=VMKM270X014" TargetMode="External"/><Relationship Id="rId15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www.ncbi.nlm.nih.gov/protein/WP_041754252.1?report=genbank&amp;log$=prottop&amp;blast_rank=5&amp;RID=VMKM270X014" TargetMode="External"/><Relationship Id="rId158" Type="http://schemas.openxmlformats.org/officeDocument/2006/relationships/hyperlink" Target="https://www.ncbi.nlm.nih.gov/protein/EXF42559.1?report=genbank&amp;log$=prottop&amp;blast_rank=1&amp;RID=VMKM270X014" TargetMode="External"/><Relationship Id="rId159" Type="http://schemas.openxmlformats.org/officeDocument/2006/relationships/hyperlink" Target="https://blast.ncbi.nlm.nih.gov/Blast.cgi" TargetMode="External"/><Relationship Id="rId160" Type="http://schemas.openxmlformats.org/officeDocument/2006/relationships/hyperlink" Target="https://www.ncbi.nlm.nih.gov/protein/WP_003292084.1?report=genbank&amp;log$=prottop&amp;blast_rank=2&amp;RID=VMKM270X014" TargetMode="External"/><Relationship Id="rId161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104098554.1?report=genbank&amp;log$=prottop&amp;blast_rank=3&amp;RID=VMKM270X014" TargetMode="External"/><Relationship Id="rId163" Type="http://schemas.openxmlformats.org/officeDocument/2006/relationships/hyperlink" Target="https://blast.ncbi.nlm.nih.gov/Blast.cgi" TargetMode="External"/><Relationship Id="rId164" Type="http://schemas.openxmlformats.org/officeDocument/2006/relationships/hyperlink" Target="https://www.ncbi.nlm.nih.gov/protein/WP_090443582.1?report=genbank&amp;log$=prottop&amp;blast_rank=4&amp;RID=VMKM270X014" TargetMode="External"/><Relationship Id="rId165" Type="http://schemas.openxmlformats.org/officeDocument/2006/relationships/hyperlink" Target="https://blast.ncbi.nlm.nih.gov/Blast.cgi" TargetMode="External"/><Relationship Id="rId166" Type="http://schemas.openxmlformats.org/officeDocument/2006/relationships/hyperlink" Target="https://www.ncbi.nlm.nih.gov/protein/PKA67322.1?report=genbank&amp;log$=prottop&amp;blast_rank=5&amp;RID=VMKM270X014" TargetMode="External"/><Relationship Id="rId167" Type="http://schemas.openxmlformats.org/officeDocument/2006/relationships/hyperlink" Target="https://blast.ncbi.nlm.nih.gov/Blast.cgi" TargetMode="External"/><Relationship Id="rId168" Type="http://schemas.openxmlformats.org/officeDocument/2006/relationships/hyperlink" Target="https://www.ncbi.nlm.nih.gov/protein/WP_003292064.1?report=genbank&amp;log$=prottop&amp;blast_rank=1&amp;RID=VMKM270X014" TargetMode="External"/><Relationship Id="rId169" Type="http://schemas.openxmlformats.org/officeDocument/2006/relationships/hyperlink" Target="https://blast.ncbi.nlm.nih.gov/Blast.cgi" TargetMode="External"/><Relationship Id="rId170" Type="http://schemas.openxmlformats.org/officeDocument/2006/relationships/hyperlink" Target="https://www.ncbi.nlm.nih.gov/protein/AFM32581.1?report=genbank&amp;log$=prottop&amp;blast_rank=2&amp;RID=VMKM270X014" TargetMode="External"/><Relationship Id="rId17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www.ncbi.nlm.nih.gov/protein/EKX83024.1?report=genbank&amp;log$=prottop&amp;blast_rank=3&amp;RID=VMKM270X014" TargetMode="External"/><Relationship Id="rId173" Type="http://schemas.openxmlformats.org/officeDocument/2006/relationships/hyperlink" Target="https://blast.ncbi.nlm.nih.gov/Blast.cgi" TargetMode="External"/><Relationship Id="rId174" Type="http://schemas.openxmlformats.org/officeDocument/2006/relationships/hyperlink" Target="https://www.ncbi.nlm.nih.gov/protein/EXF42558.1?report=genbank&amp;log$=prottop&amp;blast_rank=4&amp;RID=VMKM270X014" TargetMode="External"/><Relationship Id="rId175" Type="http://schemas.openxmlformats.org/officeDocument/2006/relationships/hyperlink" Target="https://blast.ncbi.nlm.nih.gov/Blast.cgi" TargetMode="External"/><Relationship Id="rId176" Type="http://schemas.openxmlformats.org/officeDocument/2006/relationships/hyperlink" Target="https://www.ncbi.nlm.nih.gov/protein/WP_148104806.1?report=genbank&amp;log$=prottop&amp;blast_rank=5&amp;RID=VMKM270X014" TargetMode="External"/><Relationship Id="rId177" Type="http://schemas.openxmlformats.org/officeDocument/2006/relationships/hyperlink" Target="https://www.ncbi.nlm.nih.gov/protein/EXF42559.1?report=genbank&amp;log$=prottop&amp;blast_rank=1&amp;RID=VMKM270X014" TargetMode="External"/><Relationship Id="rId178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www.ncbi.nlm.nih.gov/protein/WP_003292084.1?report=genbank&amp;log$=prottop&amp;blast_rank=2&amp;RID=VMKM270X014" TargetMode="External"/><Relationship Id="rId180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www.ncbi.nlm.nih.gov/protein/WP_104098554.1?report=genbank&amp;log$=prottop&amp;blast_rank=3&amp;RID=VMKM270X014" TargetMode="External"/><Relationship Id="rId182" Type="http://schemas.openxmlformats.org/officeDocument/2006/relationships/hyperlink" Target="https://blast.ncbi.nlm.nih.gov/Blast.cgi" TargetMode="External"/><Relationship Id="rId183" Type="http://schemas.openxmlformats.org/officeDocument/2006/relationships/hyperlink" Target="https://www.ncbi.nlm.nih.gov/protein/WP_090443582.1?report=genbank&amp;log$=prottop&amp;blast_rank=4&amp;RID=VMKM270X014" TargetMode="External"/><Relationship Id="rId184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www.ncbi.nlm.nih.gov/protein/PKA67322.1?report=genbank&amp;log$=prottop&amp;blast_rank=5&amp;RID=VMKM270X014" TargetMode="External"/><Relationship Id="rId18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www.ncbi.nlm.nih.gov/protein/AFM32581.1?report=genbank&amp;log$=prottop&amp;blast_rank=1&amp;RID=VMKM270X014" TargetMode="External"/><Relationship Id="rId188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www.ncbi.nlm.nih.gov/protein/EKX83024.1?report=genbank&amp;log$=prottop&amp;blast_rank=2&amp;RID=VMKM270X014" TargetMode="External"/><Relationship Id="rId190" Type="http://schemas.openxmlformats.org/officeDocument/2006/relationships/hyperlink" Target="https://blast.ncbi.nlm.nih.gov/Blast.cgi" TargetMode="External"/><Relationship Id="rId191" Type="http://schemas.openxmlformats.org/officeDocument/2006/relationships/hyperlink" Target="https://www.ncbi.nlm.nih.gov/protein/EXF42558.1?report=genbank&amp;log$=prottop&amp;blast_rank=3&amp;RID=VMKM270X014" TargetMode="External"/><Relationship Id="rId192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www.ncbi.nlm.nih.gov/protein/EPL59546.1?report=genbank&amp;log$=prottop&amp;blast_rank=4&amp;RID=VMKM270X014" TargetMode="External"/><Relationship Id="rId194" Type="http://schemas.openxmlformats.org/officeDocument/2006/relationships/hyperlink" Target="https://blast.ncbi.nlm.nih.gov/Blast.cgi" TargetMode="External"/><Relationship Id="rId195" Type="http://schemas.openxmlformats.org/officeDocument/2006/relationships/hyperlink" Target="https://www.ncbi.nlm.nih.gov/protein/HAB62681.1?report=genbank&amp;log$=prottop&amp;blast_rank=5&amp;RID=VMKM270X014" TargetMode="External"/><Relationship Id="rId196" Type="http://schemas.openxmlformats.org/officeDocument/2006/relationships/hyperlink" Target="https://blast.ncbi.nlm.nih.gov/Blast.cgi" TargetMode="External"/><Relationship Id="rId197" Type="http://schemas.openxmlformats.org/officeDocument/2006/relationships/hyperlink" Target="https://www.ncbi.nlm.nih.gov/protein/WP_003292066.1?report=genbank&amp;log$=prottop&amp;blast_rank=1&amp;RID=VMKV22TP015" TargetMode="External"/><Relationship Id="rId198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www.ncbi.nlm.nih.gov/protein/AHY45202.1?report=genbank&amp;log$=prottop&amp;blast_rank=2&amp;RID=VMKV22TP015" TargetMode="External"/><Relationship Id="rId200" Type="http://schemas.openxmlformats.org/officeDocument/2006/relationships/hyperlink" Target="https://blast.ncbi.nlm.nih.gov/Blast.cgi" TargetMode="External"/><Relationship Id="rId201" Type="http://schemas.openxmlformats.org/officeDocument/2006/relationships/hyperlink" Target="https://www.ncbi.nlm.nih.gov/protein/WP_128576465.1?report=genbank&amp;log$=prottop&amp;blast_rank=3&amp;RID=VMKV22TP015" TargetMode="External"/><Relationship Id="rId202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protein/WP_108233642.1?report=genbank&amp;log$=prottop&amp;blast_rank=4&amp;RID=VMKV22TP015" TargetMode="External"/><Relationship Id="rId204" Type="http://schemas.openxmlformats.org/officeDocument/2006/relationships/hyperlink" Target="https://blast.ncbi.nlm.nih.gov/Blast.cgi" TargetMode="External"/><Relationship Id="rId205" Type="http://schemas.openxmlformats.org/officeDocument/2006/relationships/hyperlink" Target="https://www.ncbi.nlm.nih.gov/protein/WP_141123767.1?report=genbank&amp;log$=prottop&amp;blast_rank=5&amp;RID=VMKV22TP015" TargetMode="External"/><Relationship Id="rId206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AFM32579.1?report=genbank&amp;log$=prottop&amp;blast_rank=1&amp;RID=VMKV22TP015" TargetMode="External"/><Relationship Id="rId208" Type="http://schemas.openxmlformats.org/officeDocument/2006/relationships/hyperlink" Target="https://blast.ncbi.nlm.nih.gov/Blast.cgi" TargetMode="External"/><Relationship Id="rId209" Type="http://schemas.openxmlformats.org/officeDocument/2006/relationships/hyperlink" Target="https://www.ncbi.nlm.nih.gov/protein/WP_080583088.1?report=genbank&amp;log$=prottop&amp;blast_rank=2&amp;RID=VMKV22TP015" TargetMode="External"/><Relationship Id="rId210" Type="http://schemas.openxmlformats.org/officeDocument/2006/relationships/hyperlink" Target="https://blast.ncbi.nlm.nih.gov/Blast.cgi" TargetMode="External"/><Relationship Id="rId211" Type="http://schemas.openxmlformats.org/officeDocument/2006/relationships/hyperlink" Target="https://www.ncbi.nlm.nih.gov/protein/AXA05034.1?report=genbank&amp;log$=prottop&amp;blast_rank=3&amp;RID=VMKV22TP015" TargetMode="External"/><Relationship Id="rId212" Type="http://schemas.openxmlformats.org/officeDocument/2006/relationships/hyperlink" Target="https://blast.ncbi.nlm.nih.gov/Blast.cgi" TargetMode="External"/><Relationship Id="rId213" Type="http://schemas.openxmlformats.org/officeDocument/2006/relationships/hyperlink" Target="https://www.ncbi.nlm.nih.gov/protein/AAG39450.2?report=genbank&amp;log$=prottop&amp;blast_rank=4&amp;RID=VMKV22TP015" TargetMode="External"/><Relationship Id="rId214" Type="http://schemas.openxmlformats.org/officeDocument/2006/relationships/hyperlink" Target="https://blast.ncbi.nlm.nih.gov/Blast.cgi" TargetMode="External"/><Relationship Id="rId215" Type="http://schemas.openxmlformats.org/officeDocument/2006/relationships/hyperlink" Target="https://www.ncbi.nlm.nih.gov/protein/OWK48801.1?report=genbank&amp;log$=prottop&amp;blast_rank=5&amp;RID=VMKV22TP015" TargetMode="External"/><Relationship Id="rId216" Type="http://schemas.openxmlformats.org/officeDocument/2006/relationships/hyperlink" Target="https://blast.ncbi.nlm.nih.gov/Blast.cgi" TargetMode="External"/><Relationship Id="rId217" Type="http://schemas.openxmlformats.org/officeDocument/2006/relationships/hyperlink" Target="https://www.ncbi.nlm.nih.gov/protein/WP_003292068.1?report=genbank&amp;log$=prottop&amp;blast_rank=1&amp;RID=VMKV22TP015" TargetMode="External"/><Relationship Id="rId218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ELS26019.1?report=genbank&amp;log$=prottop&amp;blast_rank=2&amp;RID=VMKV22TP015" TargetMode="External"/><Relationship Id="rId220" Type="http://schemas.openxmlformats.org/officeDocument/2006/relationships/hyperlink" Target="https://blast.ncbi.nlm.nih.gov/Blast.cgi" TargetMode="External"/><Relationship Id="rId221" Type="http://schemas.openxmlformats.org/officeDocument/2006/relationships/hyperlink" Target="https://www.ncbi.nlm.nih.gov/protein/EXF42558.1?report=genbank&amp;log$=prottop&amp;blast_rank=3&amp;RID=VMKV22TP015" TargetMode="External"/><Relationship Id="rId222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www.ncbi.nlm.nih.gov/protein/BAW26540.1?report=genbank&amp;log$=prottop&amp;blast_rank=4&amp;RID=VMKV22TP015" TargetMode="External"/><Relationship Id="rId224" Type="http://schemas.openxmlformats.org/officeDocument/2006/relationships/hyperlink" Target="https://blast.ncbi.nlm.nih.gov/Blast.cgi" TargetMode="External"/><Relationship Id="rId225" Type="http://schemas.openxmlformats.org/officeDocument/2006/relationships/hyperlink" Target="https://www.ncbi.nlm.nih.gov/protein/EKX83024.1?report=genbank&amp;log$=prottop&amp;blast_rank=5&amp;RID=VMKV22TP015" TargetMode="External"/><Relationship Id="rId226" Type="http://schemas.openxmlformats.org/officeDocument/2006/relationships/hyperlink" Target="https://blast.ncbi.nlm.nih.gov/Blast.cgi" TargetMode="External"/><Relationship Id="rId227" Type="http://schemas.openxmlformats.org/officeDocument/2006/relationships/hyperlink" Target="https://www.ncbi.nlm.nih.gov/protein/WP_003292069.1?report=genbank&amp;log$=prottop&amp;blast_rank=1&amp;RID=VMKV22TP015" TargetMode="External"/><Relationship Id="rId228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www.ncbi.nlm.nih.gov/protein/WP_081015141.1?report=genbank&amp;log$=prottop&amp;blast_rank=2&amp;RID=VMKV22TP015" TargetMode="External"/><Relationship Id="rId230" Type="http://schemas.openxmlformats.org/officeDocument/2006/relationships/hyperlink" Target="https://blast.ncbi.nlm.nih.gov/Blast.cgi" TargetMode="External"/><Relationship Id="rId231" Type="http://schemas.openxmlformats.org/officeDocument/2006/relationships/hyperlink" Target="https://www.ncbi.nlm.nih.gov/protein/EJN34231.1?report=genbank&amp;log$=prottop&amp;blast_rank=3&amp;RID=VMKV22TP015" TargetMode="External"/><Relationship Id="rId232" Type="http://schemas.openxmlformats.org/officeDocument/2006/relationships/hyperlink" Target="https://blast.ncbi.nlm.nih.gov/Blast.cgi" TargetMode="External"/><Relationship Id="rId233" Type="http://schemas.openxmlformats.org/officeDocument/2006/relationships/hyperlink" Target="https://www.ncbi.nlm.nih.gov/protein/KPU59152.1?report=genbank&amp;log$=prottop&amp;blast_rank=4&amp;RID=VMKV22TP015" TargetMode="External"/><Relationship Id="rId234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www.ncbi.nlm.nih.gov/protein/AHZ73328.1?report=genbank&amp;log$=prottop&amp;blast_rank=5&amp;RID=VMKV22TP015" TargetMode="External"/><Relationship Id="rId236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www.ncbi.nlm.nih.gov/protein/WP_141123768.1?report=genbank&amp;log$=prottop&amp;blast_rank=1&amp;RID=VMKV22TP015" TargetMode="External"/><Relationship Id="rId238" Type="http://schemas.openxmlformats.org/officeDocument/2006/relationships/hyperlink" Target="https://blast.ncbi.nlm.nih.gov/Blast.cgi" TargetMode="External"/><Relationship Id="rId239" Type="http://schemas.openxmlformats.org/officeDocument/2006/relationships/hyperlink" Target="https://www.ncbi.nlm.nih.gov/protein/WP_128870112.1?report=genbank&amp;log$=prottop&amp;blast_rank=2&amp;RID=VMKV22TP015" TargetMode="External"/><Relationship Id="rId240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www.ncbi.nlm.nih.gov/protein/EXF95834.1?report=genbank&amp;log$=prottop&amp;blast_rank=3&amp;RID=VMKV22TP015" TargetMode="External"/><Relationship Id="rId242" Type="http://schemas.openxmlformats.org/officeDocument/2006/relationships/hyperlink" Target="https://blast.ncbi.nlm.nih.gov/Blast.cgi" TargetMode="External"/><Relationship Id="rId243" Type="http://schemas.openxmlformats.org/officeDocument/2006/relationships/hyperlink" Target="https://www.ncbi.nlm.nih.gov/protein/EJN34231.1?report=genbank&amp;log$=prottop&amp;blast_rank=4&amp;RID=VMKV22TP015" TargetMode="External"/><Relationship Id="rId244" Type="http://schemas.openxmlformats.org/officeDocument/2006/relationships/hyperlink" Target="https://blast.ncbi.nlm.nih.gov/Blast.cgi" TargetMode="External"/><Relationship Id="rId245" Type="http://schemas.openxmlformats.org/officeDocument/2006/relationships/hyperlink" Target="https://www.ncbi.nlm.nih.gov/protein/WP_149414068.1?report=genbank&amp;log$=prottop&amp;blast_rank=5&amp;RID=VMKV22TP015" TargetMode="External"/><Relationship Id="rId246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www.ncbi.nlm.nih.gov/protein/WP_037045483.1?report=genbank&amp;log$=prottop&amp;blast_rank=1&amp;RID=VMKV22TP015" TargetMode="External"/><Relationship Id="rId248" Type="http://schemas.openxmlformats.org/officeDocument/2006/relationships/hyperlink" Target="https://blast.ncbi.nlm.nih.gov/Blast.cgi" TargetMode="External"/><Relationship Id="rId249" Type="http://schemas.openxmlformats.org/officeDocument/2006/relationships/hyperlink" Target="https://www.ncbi.nlm.nih.gov/protein/AAD02156.1?report=genbank&amp;log$=prottop&amp;blast_rank=2&amp;RID=VMKV22TP015" TargetMode="External"/><Relationship Id="rId250" Type="http://schemas.openxmlformats.org/officeDocument/2006/relationships/hyperlink" Target="https://blast.ncbi.nlm.nih.gov/Blast.cgi" TargetMode="External"/><Relationship Id="rId251" Type="http://schemas.openxmlformats.org/officeDocument/2006/relationships/hyperlink" Target="https://www.ncbi.nlm.nih.gov/protein/ANC68231.1?report=genbank&amp;log$=prottop&amp;blast_rank=3&amp;RID=VMKV22TP015" TargetMode="External"/><Relationship Id="rId252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www.ncbi.nlm.nih.gov/protein/OMG61757.1?report=genbank&amp;log$=prottop&amp;blast_rank=4&amp;RID=VMKV22TP015" TargetMode="External"/><Relationship Id="rId254" Type="http://schemas.openxmlformats.org/officeDocument/2006/relationships/hyperlink" Target="https://blast.ncbi.nlm.nih.gov/Blast.cgi" TargetMode="External"/><Relationship Id="rId255" Type="http://schemas.openxmlformats.org/officeDocument/2006/relationships/hyperlink" Target="https://www.ncbi.nlm.nih.gov/protein/WP_061341170.1?report=genbank&amp;log$=prottop&amp;blast_rank=5&amp;RID=VMKV22TP015" TargetMode="External"/><Relationship Id="rId256" Type="http://schemas.openxmlformats.org/officeDocument/2006/relationships/hyperlink" Target="https://blast.ncbi.nlm.nih.gov/Blast.cgi" TargetMode="External"/><Relationship Id="rId257" Type="http://schemas.openxmlformats.org/officeDocument/2006/relationships/hyperlink" Target="https://www.ncbi.nlm.nih.gov/protein/AAD02156.1?report=genbank&amp;log$=prottop&amp;blast_rank=1&amp;RID=VMKV22TP015" TargetMode="External"/><Relationship Id="rId258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www.ncbi.nlm.nih.gov/protein/OMG61757.1?report=genbank&amp;log$=prottop&amp;blast_rank=2&amp;RID=VMKV22TP015" TargetMode="External"/><Relationship Id="rId260" Type="http://schemas.openxmlformats.org/officeDocument/2006/relationships/hyperlink" Target="https://blast.ncbi.nlm.nih.gov/Blast.cgi" TargetMode="External"/><Relationship Id="rId261" Type="http://schemas.openxmlformats.org/officeDocument/2006/relationships/hyperlink" Target="https://www.ncbi.nlm.nih.gov/protein/WP_037045483.1?report=genbank&amp;log$=prottop&amp;blast_rank=3&amp;RID=VMKV22TP015" TargetMode="External"/><Relationship Id="rId262" Type="http://schemas.openxmlformats.org/officeDocument/2006/relationships/hyperlink" Target="https://blast.ncbi.nlm.nih.gov/Blast.cgi" TargetMode="External"/><Relationship Id="rId263" Type="http://schemas.openxmlformats.org/officeDocument/2006/relationships/hyperlink" Target="https://www.ncbi.nlm.nih.gov/protein/WP_017244104.1?report=genbank&amp;log$=prottop&amp;blast_rank=4&amp;RID=VMKV22TP015" TargetMode="External"/><Relationship Id="rId264" Type="http://schemas.openxmlformats.org/officeDocument/2006/relationships/hyperlink" Target="https://blast.ncbi.nlm.nih.gov/Blast.cgi" TargetMode="External"/><Relationship Id="rId265" Type="http://schemas.openxmlformats.org/officeDocument/2006/relationships/hyperlink" Target="https://www.ncbi.nlm.nih.gov/protein/WP_017246341.1?report=genbank&amp;log$=prottop&amp;blast_rank=5&amp;RID=VMKV22TP015" TargetMode="External"/><Relationship Id="rId266" Type="http://schemas.openxmlformats.org/officeDocument/2006/relationships/hyperlink" Target="https://blast.ncbi.nlm.nih.gov/Blast.cgi" TargetMode="External"/><Relationship Id="rId267" Type="http://schemas.openxmlformats.org/officeDocument/2006/relationships/hyperlink" Target="https://www.ncbi.nlm.nih.gov/protein/WP_003292084.1?report=genbank&amp;log$=prottop&amp;blast_rank=1&amp;RID=VMKV22TP015" TargetMode="External"/><Relationship Id="rId268" Type="http://schemas.openxmlformats.org/officeDocument/2006/relationships/hyperlink" Target="https://blast.ncbi.nlm.nih.gov/Blast.cgi" TargetMode="External"/><Relationship Id="rId269" Type="http://schemas.openxmlformats.org/officeDocument/2006/relationships/hyperlink" Target="https://www.ncbi.nlm.nih.gov/protein/WP_090443582.1?report=genbank&amp;log$=prottop&amp;blast_rank=2&amp;RID=VMKV22TP015" TargetMode="External"/><Relationship Id="rId270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www.ncbi.nlm.nih.gov/protein/WP_104098554.1?report=genbank&amp;log$=prottop&amp;blast_rank=3&amp;RID=VMKV22TP015" TargetMode="External"/><Relationship Id="rId272" Type="http://schemas.openxmlformats.org/officeDocument/2006/relationships/hyperlink" Target="https://blast.ncbi.nlm.nih.gov/Blast.cgi" TargetMode="External"/><Relationship Id="rId273" Type="http://schemas.openxmlformats.org/officeDocument/2006/relationships/hyperlink" Target="https://www.ncbi.nlm.nih.gov/protein/EKX85647.1?report=genbank&amp;log$=prottop&amp;blast_rank=4&amp;RID=VMKV22TP015" TargetMode="External"/><Relationship Id="rId274" Type="http://schemas.openxmlformats.org/officeDocument/2006/relationships/hyperlink" Target="https://blast.ncbi.nlm.nih.gov/Blast.cgi" TargetMode="External"/><Relationship Id="rId275" Type="http://schemas.openxmlformats.org/officeDocument/2006/relationships/hyperlink" Target="https://www.ncbi.nlm.nih.gov/protein/WP_024162457.1?report=genbank&amp;log$=prottop&amp;blast_rank=5&amp;RID=VMKV22TP015" TargetMode="External"/><Relationship Id="rId276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www.ncbi.nlm.nih.gov/protein/WP_014819624.1?report=genbank&amp;log$=prottop&amp;blast_rank=1&amp;RID=VMKV22TP015" TargetMode="External"/><Relationship Id="rId278" Type="http://schemas.openxmlformats.org/officeDocument/2006/relationships/hyperlink" Target="https://blast.ncbi.nlm.nih.gov/Blast.cgi" TargetMode="External"/><Relationship Id="rId279" Type="http://schemas.openxmlformats.org/officeDocument/2006/relationships/hyperlink" Target="https://www.ncbi.nlm.nih.gov/protein/ACF20646.1?report=genbank&amp;log$=prottop&amp;blast_rank=2&amp;RID=VMKV22TP015" TargetMode="External"/><Relationship Id="rId280" Type="http://schemas.openxmlformats.org/officeDocument/2006/relationships/hyperlink" Target="https://blast.ncbi.nlm.nih.gov/Blast.cgi" TargetMode="External"/><Relationship Id="rId281" Type="http://schemas.openxmlformats.org/officeDocument/2006/relationships/hyperlink" Target="https://www.ncbi.nlm.nih.gov/protein/ADK11284.1?report=genbank&amp;log$=prottop&amp;blast_rank=3&amp;RID=VMKV22TP015" TargetMode="External"/><Relationship Id="rId282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www.ncbi.nlm.nih.gov/protein/WP_102857070.1?report=genbank&amp;log$=prottop&amp;blast_rank=4&amp;RID=VMKV22TP015" TargetMode="External"/><Relationship Id="rId284" Type="http://schemas.openxmlformats.org/officeDocument/2006/relationships/hyperlink" Target="https://blast.ncbi.nlm.nih.gov/Blast.cgi" TargetMode="External"/><Relationship Id="rId285" Type="http://schemas.openxmlformats.org/officeDocument/2006/relationships/hyperlink" Target="https://www.ncbi.nlm.nih.gov/protein/ANC68231.1?report=genbank&amp;log$=prottop&amp;blast_rank=5&amp;RID=VMKV22TP015" TargetMode="External"/><Relationship Id="rId286" Type="http://schemas.openxmlformats.org/officeDocument/2006/relationships/hyperlink" Target="https://blast.ncbi.nlm.nih.gov/Blast.cgi" TargetMode="External"/><Relationship Id="rId287" Type="http://schemas.openxmlformats.org/officeDocument/2006/relationships/hyperlink" Target="https://www.ncbi.nlm.nih.gov/protein/WP_019367263.1?report=genbank&amp;log$=prottop&amp;blast_rank=1&amp;RID=VMKV22TP015" TargetMode="External"/><Relationship Id="rId288" Type="http://schemas.openxmlformats.org/officeDocument/2006/relationships/hyperlink" Target="https://blast.ncbi.nlm.nih.gov/Blast.cgi" TargetMode="External"/><Relationship Id="rId289" Type="http://schemas.openxmlformats.org/officeDocument/2006/relationships/hyperlink" Target="https://www.ncbi.nlm.nih.gov/protein/WP_014819624.1?report=genbank&amp;log$=prottop&amp;blast_rank=2&amp;RID=VMKV22TP015" TargetMode="External"/><Relationship Id="rId290" Type="http://schemas.openxmlformats.org/officeDocument/2006/relationships/hyperlink" Target="https://blast.ncbi.nlm.nih.gov/Blast.cgi" TargetMode="External"/><Relationship Id="rId291" Type="http://schemas.openxmlformats.org/officeDocument/2006/relationships/hyperlink" Target="https://www.ncbi.nlm.nih.gov/protein/ADK11284.1?report=genbank&amp;log$=prottop&amp;blast_rank=3&amp;RID=VMKV22TP015" TargetMode="External"/><Relationship Id="rId292" Type="http://schemas.openxmlformats.org/officeDocument/2006/relationships/hyperlink" Target="https://blast.ncbi.nlm.nih.gov/Blast.cgi" TargetMode="External"/><Relationship Id="rId293" Type="http://schemas.openxmlformats.org/officeDocument/2006/relationships/hyperlink" Target="https://www.ncbi.nlm.nih.gov/protein/WP_061341170.1?report=genbank&amp;log$=prottop&amp;blast_rank=4&amp;RID=VMKV22TP015" TargetMode="External"/><Relationship Id="rId294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www.ncbi.nlm.nih.gov/protein/WP_128653429.1?report=genbank&amp;log$=prottop&amp;blast_rank=5&amp;RID=VMKV22TP015" TargetMode="External"/><Relationship Id="rId296" Type="http://schemas.openxmlformats.org/officeDocument/2006/relationships/hyperlink" Target="https://blast.ncbi.nlm.nih.gov/Blast.cgi" TargetMode="External"/><Relationship Id="rId297" Type="http://schemas.openxmlformats.org/officeDocument/2006/relationships/hyperlink" Target="https://www.ncbi.nlm.nih.gov/protein/AFM32557.1?report=genbank&amp;log$=prottop&amp;blast_rank=1&amp;RID=VMM36579015" TargetMode="External"/><Relationship Id="rId298" Type="http://schemas.openxmlformats.org/officeDocument/2006/relationships/hyperlink" Target="https://blast.ncbi.nlm.nih.gov/Blast.cgi" TargetMode="External"/><Relationship Id="rId299" Type="http://schemas.openxmlformats.org/officeDocument/2006/relationships/hyperlink" Target="https://www.ncbi.nlm.nih.gov/protein/ETV42211.1?report=genbank&amp;log$=prottop&amp;blast_rank=2&amp;RID=VMM36579015" TargetMode="External"/><Relationship Id="rId300" Type="http://schemas.openxmlformats.org/officeDocument/2006/relationships/hyperlink" Target="https://blast.ncbi.nlm.nih.gov/Blast.cgi" TargetMode="External"/><Relationship Id="rId301" Type="http://schemas.openxmlformats.org/officeDocument/2006/relationships/hyperlink" Target="https://www.ncbi.nlm.nih.gov/protein/WP_146225302.1?report=genbank&amp;log$=prottop&amp;blast_rank=3&amp;RID=VMM36579015" TargetMode="External"/><Relationship Id="rId302" Type="http://schemas.openxmlformats.org/officeDocument/2006/relationships/hyperlink" Target="https://blast.ncbi.nlm.nih.gov/Blast.cgi" TargetMode="External"/><Relationship Id="rId303" Type="http://schemas.openxmlformats.org/officeDocument/2006/relationships/hyperlink" Target="https://www.ncbi.nlm.nih.gov/protein/WP_146226820.1?report=genbank&amp;log$=prottop&amp;blast_rank=4&amp;RID=VMM36579015" TargetMode="External"/><Relationship Id="rId304" Type="http://schemas.openxmlformats.org/officeDocument/2006/relationships/hyperlink" Target="https://blast.ncbi.nlm.nih.gov/Blast.cgi" TargetMode="External"/><Relationship Id="rId305" Type="http://schemas.openxmlformats.org/officeDocument/2006/relationships/hyperlink" Target="https://www.ncbi.nlm.nih.gov/protein/WP_139145712.1?report=genbank&amp;log$=prottop&amp;blast_rank=5&amp;RID=VMM36579015" TargetMode="External"/><Relationship Id="rId306" Type="http://schemas.openxmlformats.org/officeDocument/2006/relationships/hyperlink" Target="https://blast.ncbi.nlm.nih.gov/Blast.cgi" TargetMode="External"/><Relationship Id="rId307" Type="http://schemas.openxmlformats.org/officeDocument/2006/relationships/hyperlink" Target="https://www.ncbi.nlm.nih.gov/protein/WP_003292087.1?report=genbank&amp;log$=prottop&amp;blast_rank=1&amp;RID=VMM36579015" TargetMode="External"/><Relationship Id="rId308" Type="http://schemas.openxmlformats.org/officeDocument/2006/relationships/hyperlink" Target="https://blast.ncbi.nlm.nih.gov/Blast.cgi" TargetMode="External"/><Relationship Id="rId309" Type="http://schemas.openxmlformats.org/officeDocument/2006/relationships/hyperlink" Target="https://www.ncbi.nlm.nih.gov/protein/WP_019752927.1?report=genbank&amp;log$=prottop&amp;blast_rank=2&amp;RID=VMM36579015" TargetMode="External"/><Relationship Id="rId310" Type="http://schemas.openxmlformats.org/officeDocument/2006/relationships/hyperlink" Target="https://blast.ncbi.nlm.nih.gov/Blast.cgi" TargetMode="External"/><Relationship Id="rId311" Type="http://schemas.openxmlformats.org/officeDocument/2006/relationships/hyperlink" Target="https://www.ncbi.nlm.nih.gov/protein/WP_017849601.1?report=genbank&amp;log$=prottop&amp;blast_rank=3&amp;RID=VMM36579015" TargetMode="External"/><Relationship Id="rId312" Type="http://schemas.openxmlformats.org/officeDocument/2006/relationships/hyperlink" Target="https://blast.ncbi.nlm.nih.gov/Blast.cgi" TargetMode="External"/><Relationship Id="rId313" Type="http://schemas.openxmlformats.org/officeDocument/2006/relationships/hyperlink" Target="https://www.ncbi.nlm.nih.gov/protein/AAQ89672.1?report=genbank&amp;log$=prottop&amp;blast_rank=4&amp;RID=VMM36579015" TargetMode="External"/><Relationship Id="rId314" Type="http://schemas.openxmlformats.org/officeDocument/2006/relationships/hyperlink" Target="https://blast.ncbi.nlm.nih.gov/Blast.cgi" TargetMode="External"/><Relationship Id="rId315" Type="http://schemas.openxmlformats.org/officeDocument/2006/relationships/hyperlink" Target="https://www.ncbi.nlm.nih.gov/protein/AAZ08063.1?report=genbank&amp;log$=prottop&amp;blast_rank=5&amp;RID=VMM36579015" TargetMode="External"/><Relationship Id="rId316" Type="http://schemas.openxmlformats.org/officeDocument/2006/relationships/hyperlink" Target="https://blast.ncbi.nlm.nih.gov/Blast.cgi" TargetMode="External"/><Relationship Id="rId317" Type="http://schemas.openxmlformats.org/officeDocument/2006/relationships/hyperlink" Target="https://www.ncbi.nlm.nih.gov/protein/WP_009397177.1?report=genbank&amp;log$=prottop&amp;blast_rank=1&amp;RID=VMM36579015" TargetMode="External"/><Relationship Id="rId318" Type="http://schemas.openxmlformats.org/officeDocument/2006/relationships/hyperlink" Target="https://blast.ncbi.nlm.nih.gov/Blast.cgi" TargetMode="External"/><Relationship Id="rId319" Type="http://schemas.openxmlformats.org/officeDocument/2006/relationships/hyperlink" Target="https://www.ncbi.nlm.nih.gov/protein/WP_043221467.1?report=genbank&amp;log$=prottop&amp;blast_rank=2&amp;RID=VMM36579015" TargetMode="External"/><Relationship Id="rId320" Type="http://schemas.openxmlformats.org/officeDocument/2006/relationships/hyperlink" Target="https://blast.ncbi.nlm.nih.gov/Blast.cgi" TargetMode="External"/><Relationship Id="rId321" Type="http://schemas.openxmlformats.org/officeDocument/2006/relationships/hyperlink" Target="https://www.ncbi.nlm.nih.gov/protein/WP_014819623.1?report=genbank&amp;log$=prottop&amp;blast_rank=3&amp;RID=VMM36579015" TargetMode="External"/><Relationship Id="rId322" Type="http://schemas.openxmlformats.org/officeDocument/2006/relationships/hyperlink" Target="https://blast.ncbi.nlm.nih.gov/Blast.cgi" TargetMode="External"/><Relationship Id="rId323" Type="http://schemas.openxmlformats.org/officeDocument/2006/relationships/hyperlink" Target="https://www.ncbi.nlm.nih.gov/protein/WP_036993061.1?report=genbank&amp;log$=prottop&amp;blast_rank=4&amp;RID=VMM36579015" TargetMode="External"/><Relationship Id="rId324" Type="http://schemas.openxmlformats.org/officeDocument/2006/relationships/hyperlink" Target="https://blast.ncbi.nlm.nih.gov/Blast.cgi" TargetMode="External"/><Relationship Id="rId325" Type="http://schemas.openxmlformats.org/officeDocument/2006/relationships/hyperlink" Target="https://www.ncbi.nlm.nih.gov/protein/WP_019752928.1?report=genbank&amp;log$=prottop&amp;blast_rank=5&amp;RID=VMM36579015" TargetMode="External"/><Relationship Id="rId326" Type="http://schemas.openxmlformats.org/officeDocument/2006/relationships/hyperlink" Target="https://blast.ncbi.nlm.nih.gov/Blast.cgi" TargetMode="External"/><Relationship Id="rId327" Type="http://schemas.openxmlformats.org/officeDocument/2006/relationships/hyperlink" Target="https://www.ncbi.nlm.nih.gov/protein/WP_009397177.1?report=genbank&amp;log$=prottop&amp;blast_rank=1&amp;RID=VMM36579015" TargetMode="External"/><Relationship Id="rId328" Type="http://schemas.openxmlformats.org/officeDocument/2006/relationships/hyperlink" Target="https://blast.ncbi.nlm.nih.gov/Blast.cgi" TargetMode="External"/><Relationship Id="rId329" Type="http://schemas.openxmlformats.org/officeDocument/2006/relationships/hyperlink" Target="https://www.ncbi.nlm.nih.gov/protein/WP_043221467.1?report=genbank&amp;log$=prottop&amp;blast_rank=2&amp;RID=VMM36579015" TargetMode="External"/><Relationship Id="rId330" Type="http://schemas.openxmlformats.org/officeDocument/2006/relationships/hyperlink" Target="https://blast.ncbi.nlm.nih.gov/Blast.cgi" TargetMode="External"/><Relationship Id="rId331" Type="http://schemas.openxmlformats.org/officeDocument/2006/relationships/hyperlink" Target="https://www.ncbi.nlm.nih.gov/protein/WP_014819623.1?report=genbank&amp;log$=prottop&amp;blast_rank=3&amp;RID=VMM36579015" TargetMode="External"/><Relationship Id="rId332" Type="http://schemas.openxmlformats.org/officeDocument/2006/relationships/hyperlink" Target="https://blast.ncbi.nlm.nih.gov/Blast.cgi" TargetMode="External"/><Relationship Id="rId333" Type="http://schemas.openxmlformats.org/officeDocument/2006/relationships/hyperlink" Target="https://www.ncbi.nlm.nih.gov/protein/WP_036993061.1?report=genbank&amp;log$=prottop&amp;blast_rank=4&amp;RID=VMM36579015" TargetMode="External"/><Relationship Id="rId334" Type="http://schemas.openxmlformats.org/officeDocument/2006/relationships/hyperlink" Target="https://blast.ncbi.nlm.nih.gov/Blast.cgi" TargetMode="External"/><Relationship Id="rId335" Type="http://schemas.openxmlformats.org/officeDocument/2006/relationships/hyperlink" Target="https://www.ncbi.nlm.nih.gov/protein/WP_019752928.1?report=genbank&amp;log$=prottop&amp;blast_rank=5&amp;RID=VMM36579015" TargetMode="External"/><Relationship Id="rId336" Type="http://schemas.openxmlformats.org/officeDocument/2006/relationships/hyperlink" Target="https://blast.ncbi.nlm.nih.gov/Blast.cgi" TargetMode="External"/><Relationship Id="rId337" Type="http://schemas.openxmlformats.org/officeDocument/2006/relationships/hyperlink" Target="https://www.ncbi.nlm.nih.gov/protein/WP_003292091.1?report=genbank&amp;log$=prottop&amp;blast_rank=1&amp;RID=VMM36579015" TargetMode="External"/><Relationship Id="rId338" Type="http://schemas.openxmlformats.org/officeDocument/2006/relationships/hyperlink" Target="https://blast.ncbi.nlm.nih.gov/Blast.cgi" TargetMode="External"/><Relationship Id="rId339" Type="http://schemas.openxmlformats.org/officeDocument/2006/relationships/hyperlink" Target="https://www.ncbi.nlm.nih.gov/protein/BAA31263.1?report=genbank&amp;log$=prottop&amp;blast_rank=2&amp;RID=VMM36579015" TargetMode="External"/><Relationship Id="rId340" Type="http://schemas.openxmlformats.org/officeDocument/2006/relationships/hyperlink" Target="https://blast.ncbi.nlm.nih.gov/Blast.cgi" TargetMode="External"/><Relationship Id="rId341" Type="http://schemas.openxmlformats.org/officeDocument/2006/relationships/hyperlink" Target="https://www.ncbi.nlm.nih.gov/protein/AAZ08065.1?report=genbank&amp;log$=prottop&amp;blast_rank=3&amp;RID=VMM36579015" TargetMode="External"/><Relationship Id="rId342" Type="http://schemas.openxmlformats.org/officeDocument/2006/relationships/hyperlink" Target="https://blast.ncbi.nlm.nih.gov/Blast.cgi" TargetMode="External"/><Relationship Id="rId343" Type="http://schemas.openxmlformats.org/officeDocument/2006/relationships/hyperlink" Target="https://www.ncbi.nlm.nih.gov/protein/WP_134939342.1?report=genbank&amp;log$=prottop&amp;blast_rank=4&amp;RID=VMM36579015" TargetMode="External"/><Relationship Id="rId344" Type="http://schemas.openxmlformats.org/officeDocument/2006/relationships/hyperlink" Target="https://blast.ncbi.nlm.nih.gov/Blast.cgi" TargetMode="External"/><Relationship Id="rId345" Type="http://schemas.openxmlformats.org/officeDocument/2006/relationships/hyperlink" Target="https://www.ncbi.nlm.nih.gov/protein/WP_076342822.1?report=genbank&amp;log$=prottop&amp;blast_rank=5&amp;RID=VMM36579015" TargetMode="External"/><Relationship Id="rId346" Type="http://schemas.openxmlformats.org/officeDocument/2006/relationships/hyperlink" Target="https://blast.ncbi.nlm.nih.gov/Blast.cgi" TargetMode="External"/><Relationship Id="rId347" Type="http://schemas.openxmlformats.org/officeDocument/2006/relationships/hyperlink" Target="https://www.ncbi.nlm.nih.gov/protein/WP_009397178.1?report=genbank&amp;log$=prottop&amp;blast_rank=1&amp;RID=VMM36579015" TargetMode="External"/><Relationship Id="rId348" Type="http://schemas.openxmlformats.org/officeDocument/2006/relationships/hyperlink" Target="https://blast.ncbi.nlm.nih.gov/Blast.cgi" TargetMode="External"/><Relationship Id="rId349" Type="http://schemas.openxmlformats.org/officeDocument/2006/relationships/hyperlink" Target="https://www.ncbi.nlm.nih.gov/protein/WP_003292092.1?report=genbank&amp;log$=prottop&amp;blast_rank=2&amp;RID=VMM36579015" TargetMode="External"/><Relationship Id="rId350" Type="http://schemas.openxmlformats.org/officeDocument/2006/relationships/hyperlink" Target="https://blast.ncbi.nlm.nih.gov/Blast.cgi" TargetMode="External"/><Relationship Id="rId351" Type="http://schemas.openxmlformats.org/officeDocument/2006/relationships/hyperlink" Target="https://www.ncbi.nlm.nih.gov/protein/WP_019752929.1?report=genbank&amp;log$=prottop&amp;blast_rank=3&amp;RID=VMM36579015" TargetMode="External"/><Relationship Id="rId352" Type="http://schemas.openxmlformats.org/officeDocument/2006/relationships/hyperlink" Target="https://blast.ncbi.nlm.nih.gov/Blast.cgi" TargetMode="External"/><Relationship Id="rId353" Type="http://schemas.openxmlformats.org/officeDocument/2006/relationships/hyperlink" Target="https://www.ncbi.nlm.nih.gov/protein/ABE57273.1?report=genbank&amp;log$=prottop&amp;blast_rank=4&amp;RID=VMM36579015" TargetMode="External"/><Relationship Id="rId354" Type="http://schemas.openxmlformats.org/officeDocument/2006/relationships/hyperlink" Target="https://blast.ncbi.nlm.nih.gov/Blast.cgi" TargetMode="External"/><Relationship Id="rId355" Type="http://schemas.openxmlformats.org/officeDocument/2006/relationships/hyperlink" Target="https://www.ncbi.nlm.nih.gov/protein/ABE57274.1?report=genbank&amp;log$=prottop&amp;blast_rank=5&amp;RID=VMM36579015" TargetMode="External"/><Relationship Id="rId356" Type="http://schemas.openxmlformats.org/officeDocument/2006/relationships/hyperlink" Target="https://blast.ncbi.nlm.nih.gov/Blast.cgi" TargetMode="External"/><Relationship Id="rId357" Type="http://schemas.openxmlformats.org/officeDocument/2006/relationships/hyperlink" Target="https://www.ncbi.nlm.nih.gov/protein/WP_009397179.1?report=genbank&amp;log$=prottop&amp;blast_rank=1&amp;RID=VMM36579015" TargetMode="External"/><Relationship Id="rId358" Type="http://schemas.openxmlformats.org/officeDocument/2006/relationships/hyperlink" Target="https://blast.ncbi.nlm.nih.gov/Blast.cgi" TargetMode="External"/><Relationship Id="rId359" Type="http://schemas.openxmlformats.org/officeDocument/2006/relationships/hyperlink" Target="https://www.ncbi.nlm.nih.gov/protein/BAA31265.1?report=genbank&amp;log$=prottop&amp;blast_rank=2&amp;RID=VMM36579015" TargetMode="External"/><Relationship Id="rId360" Type="http://schemas.openxmlformats.org/officeDocument/2006/relationships/hyperlink" Target="https://blast.ncbi.nlm.nih.gov/Blast.cgi" TargetMode="External"/><Relationship Id="rId361" Type="http://schemas.openxmlformats.org/officeDocument/2006/relationships/hyperlink" Target="https://www.ncbi.nlm.nih.gov/protein/WP_003292094.1?report=genbank&amp;log$=prottop&amp;blast_rank=3&amp;RID=VMM36579015" TargetMode="External"/><Relationship Id="rId362" Type="http://schemas.openxmlformats.org/officeDocument/2006/relationships/hyperlink" Target="https://blast.ncbi.nlm.nih.gov/Blast.cgi" TargetMode="External"/><Relationship Id="rId363" Type="http://schemas.openxmlformats.org/officeDocument/2006/relationships/hyperlink" Target="https://www.ncbi.nlm.nih.gov/protein/WP_075746154.1?report=genbank&amp;log$=prottop&amp;blast_rank=4&amp;RID=VMM36579015" TargetMode="External"/><Relationship Id="rId364" Type="http://schemas.openxmlformats.org/officeDocument/2006/relationships/hyperlink" Target="https://blast.ncbi.nlm.nih.gov/Blast.cgi" TargetMode="External"/><Relationship Id="rId365" Type="http://schemas.openxmlformats.org/officeDocument/2006/relationships/hyperlink" Target="https://www.ncbi.nlm.nih.gov/protein/WP_104098553.1?report=genbank&amp;log$=prottop&amp;blast_rank=5&amp;RID=VMM36579015" TargetMode="External"/><Relationship Id="rId366" Type="http://schemas.openxmlformats.org/officeDocument/2006/relationships/hyperlink" Target="https://blast.ncbi.nlm.nih.gov/Blast.cgi" TargetMode="External"/><Relationship Id="rId367" Type="http://schemas.openxmlformats.org/officeDocument/2006/relationships/hyperlink" Target="https://www.ncbi.nlm.nih.gov/protein/WP_009397180.1?report=genbank&amp;log$=prottop&amp;blast_rank=1&amp;RID=VMM36579015" TargetMode="External"/><Relationship Id="rId368" Type="http://schemas.openxmlformats.org/officeDocument/2006/relationships/hyperlink" Target="https://blast.ncbi.nlm.nih.gov/Blast.cgi" TargetMode="External"/><Relationship Id="rId369" Type="http://schemas.openxmlformats.org/officeDocument/2006/relationships/hyperlink" Target="https://www.ncbi.nlm.nih.gov/protein/AAX38567.1?report=genbank&amp;log$=prottop&amp;blast_rank=2&amp;RID=VMM36579015" TargetMode="External"/><Relationship Id="rId370" Type="http://schemas.openxmlformats.org/officeDocument/2006/relationships/hyperlink" Target="https://blast.ncbi.nlm.nih.gov/Blast.cgi" TargetMode="External"/><Relationship Id="rId371" Type="http://schemas.openxmlformats.org/officeDocument/2006/relationships/hyperlink" Target="https://www.ncbi.nlm.nih.gov/protein/WP_017243902.1?report=genbank&amp;log$=prottop&amp;blast_rank=3&amp;RID=VMM36579015" TargetMode="External"/><Relationship Id="rId372" Type="http://schemas.openxmlformats.org/officeDocument/2006/relationships/hyperlink" Target="https://blast.ncbi.nlm.nih.gov/Blast.cgi" TargetMode="External"/><Relationship Id="rId373" Type="http://schemas.openxmlformats.org/officeDocument/2006/relationships/hyperlink" Target="https://www.ncbi.nlm.nih.gov/protein/WP_014819622.1?report=genbank&amp;log$=prottop&amp;blast_rank=4&amp;RID=VMM36579015" TargetMode="External"/><Relationship Id="rId374" Type="http://schemas.openxmlformats.org/officeDocument/2006/relationships/hyperlink" Target="https://blast.ncbi.nlm.nih.gov/Blast.cgi" TargetMode="External"/><Relationship Id="rId375" Type="http://schemas.openxmlformats.org/officeDocument/2006/relationships/hyperlink" Target="https://www.ncbi.nlm.nih.gov/protein/WP_003292095.1?report=genbank&amp;log$=prottop&amp;blast_rank=5&amp;RID=VMM36579015" TargetMode="External"/><Relationship Id="rId376" Type="http://schemas.openxmlformats.org/officeDocument/2006/relationships/hyperlink" Target="https://blast.ncbi.nlm.nih.gov/Blast.cgi" TargetMode="External"/><Relationship Id="rId377" Type="http://schemas.openxmlformats.org/officeDocument/2006/relationships/hyperlink" Target="https://www.ncbi.nlm.nih.gov/protein/WP_009397181.1?report=genbank&amp;log$=prottop&amp;blast_rank=1&amp;RID=VMM36579015" TargetMode="External"/><Relationship Id="rId378" Type="http://schemas.openxmlformats.org/officeDocument/2006/relationships/hyperlink" Target="https://blast.ncbi.nlm.nih.gov/Blast.cgi" TargetMode="External"/><Relationship Id="rId379" Type="http://schemas.openxmlformats.org/officeDocument/2006/relationships/hyperlink" Target="https://www.ncbi.nlm.nih.gov/protein/WP_043221469.1?report=genbank&amp;log$=prottop&amp;blast_rank=2&amp;RID=VMM36579015" TargetMode="External"/><Relationship Id="rId380" Type="http://schemas.openxmlformats.org/officeDocument/2006/relationships/hyperlink" Target="https://blast.ncbi.nlm.nih.gov/Blast.cgi" TargetMode="External"/><Relationship Id="rId381" Type="http://schemas.openxmlformats.org/officeDocument/2006/relationships/hyperlink" Target="https://www.ncbi.nlm.nih.gov/protein/WP_061340927.1?report=genbank&amp;log$=prottop&amp;blast_rank=3&amp;RID=VMM36579015" TargetMode="External"/><Relationship Id="rId382" Type="http://schemas.openxmlformats.org/officeDocument/2006/relationships/hyperlink" Target="https://blast.ncbi.nlm.nih.gov/Blast.cgi" TargetMode="External"/><Relationship Id="rId383" Type="http://schemas.openxmlformats.org/officeDocument/2006/relationships/hyperlink" Target="https://www.ncbi.nlm.nih.gov/protein/WP_004575915.1?report=genbank&amp;log$=prottop&amp;blast_rank=4&amp;RID=VMM36579015" TargetMode="External"/><Relationship Id="rId384" Type="http://schemas.openxmlformats.org/officeDocument/2006/relationships/hyperlink" Target="https://blast.ncbi.nlm.nih.gov/Blast.cgi" TargetMode="External"/><Relationship Id="rId385" Type="http://schemas.openxmlformats.org/officeDocument/2006/relationships/hyperlink" Target="https://www.ncbi.nlm.nih.gov/protein/WP_045633702.1?report=genbank&amp;log$=prottop&amp;blast_rank=5&amp;RID=VMM36579015" TargetMode="External"/><Relationship Id="rId386" Type="http://schemas.openxmlformats.org/officeDocument/2006/relationships/hyperlink" Target="https://blast.ncbi.nlm.nih.gov/Blast.cgi" TargetMode="External"/><Relationship Id="rId387" Type="http://schemas.openxmlformats.org/officeDocument/2006/relationships/hyperlink" Target="https://www.ncbi.nlm.nih.gov/protein/WP_009397182.1?report=genbank&amp;log$=prottop&amp;blast_rank=1&amp;RID=VMM36579015" TargetMode="External"/><Relationship Id="rId388" Type="http://schemas.openxmlformats.org/officeDocument/2006/relationships/hyperlink" Target="https://blast.ncbi.nlm.nih.gov/Blast.cgi" TargetMode="External"/><Relationship Id="rId389" Type="http://schemas.openxmlformats.org/officeDocument/2006/relationships/hyperlink" Target="https://www.ncbi.nlm.nih.gov/protein/AAX38569.1?report=genbank&amp;log$=prottop&amp;blast_rank=2&amp;RID=VMM36579015" TargetMode="External"/><Relationship Id="rId390" Type="http://schemas.openxmlformats.org/officeDocument/2006/relationships/hyperlink" Target="https://blast.ncbi.nlm.nih.gov/Blast.cgi" TargetMode="External"/><Relationship Id="rId391" Type="http://schemas.openxmlformats.org/officeDocument/2006/relationships/hyperlink" Target="https://www.ncbi.nlm.nih.gov/protein/OCX91318.1?report=genbank&amp;log$=prottop&amp;blast_rank=3&amp;RID=VMM36579015" TargetMode="External"/><Relationship Id="rId392" Type="http://schemas.openxmlformats.org/officeDocument/2006/relationships/hyperlink" Target="https://blast.ncbi.nlm.nih.gov/Blast.cgi" TargetMode="External"/><Relationship Id="rId393" Type="http://schemas.openxmlformats.org/officeDocument/2006/relationships/hyperlink" Target="https://www.ncbi.nlm.nih.gov/protein/AEI87373.1?report=genbank&amp;log$=prottop&amp;blast_rank=4&amp;RID=VMM36579015" TargetMode="External"/><Relationship Id="rId394" Type="http://schemas.openxmlformats.org/officeDocument/2006/relationships/hyperlink" Target="https://blast.ncbi.nlm.nih.gov/Blast.cgi" TargetMode="External"/><Relationship Id="rId395" Type="http://schemas.openxmlformats.org/officeDocument/2006/relationships/hyperlink" Target="https://www.ncbi.nlm.nih.gov/protein/WP_061340926.1?report=genbank&amp;log$=prottop&amp;blast_rank=5&amp;RID=VMM36579015" TargetMode="External"/><Relationship Id="rId396" Type="http://schemas.openxmlformats.org/officeDocument/2006/relationships/hyperlink" Target="https://blast.ncbi.nlm.nih.gov/Blast.cgi" TargetMode="External"/><Relationship Id="rId397" Type="http://schemas.openxmlformats.org/officeDocument/2006/relationships/hyperlink" Target="https://www.ncbi.nlm.nih.gov/protein/WP_009397183.1?report=genbank&amp;log$=prottop&amp;blast_rank=1&amp;RID=VMMAUKV4015" TargetMode="External"/><Relationship Id="rId398" Type="http://schemas.openxmlformats.org/officeDocument/2006/relationships/hyperlink" Target="https://blast.ncbi.nlm.nih.gov/Blast.cgi" TargetMode="External"/><Relationship Id="rId399" Type="http://schemas.openxmlformats.org/officeDocument/2006/relationships/hyperlink" Target="https://www.ncbi.nlm.nih.gov/protein/WP_003450283.1?report=genbank&amp;log$=prottop&amp;blast_rank=2&amp;RID=VMMAUKV4015" TargetMode="External"/><Relationship Id="rId400" Type="http://schemas.openxmlformats.org/officeDocument/2006/relationships/hyperlink" Target="https://blast.ncbi.nlm.nih.gov/Blast.cgi" TargetMode="External"/><Relationship Id="rId401" Type="http://schemas.openxmlformats.org/officeDocument/2006/relationships/hyperlink" Target="https://www.ncbi.nlm.nih.gov/protein/WP_104098552.1?report=genbank&amp;log$=prottop&amp;blast_rank=3&amp;RID=VMMAUKV4015" TargetMode="External"/><Relationship Id="rId402" Type="http://schemas.openxmlformats.org/officeDocument/2006/relationships/hyperlink" Target="https://blast.ncbi.nlm.nih.gov/Blast.cgi" TargetMode="External"/><Relationship Id="rId403" Type="http://schemas.openxmlformats.org/officeDocument/2006/relationships/hyperlink" Target="https://www.ncbi.nlm.nih.gov/protein/WP_045633704.1?report=genbank&amp;log$=prottop&amp;blast_rank=4&amp;RID=VMMAUKV4015" TargetMode="External"/><Relationship Id="rId404" Type="http://schemas.openxmlformats.org/officeDocument/2006/relationships/hyperlink" Target="https://blast.ncbi.nlm.nih.gov/Blast.cgi" TargetMode="External"/><Relationship Id="rId405" Type="http://schemas.openxmlformats.org/officeDocument/2006/relationships/hyperlink" Target="https://www.ncbi.nlm.nih.gov/protein/OCX92108.1?report=genbank&amp;log$=prottop&amp;blast_rank=5&amp;RID=VMMAUKV4015" TargetMode="External"/><Relationship Id="rId406" Type="http://schemas.openxmlformats.org/officeDocument/2006/relationships/hyperlink" Target="https://blast.ncbi.nlm.nih.gov/Blast.cgi" TargetMode="External"/><Relationship Id="rId407" Type="http://schemas.openxmlformats.org/officeDocument/2006/relationships/hyperlink" Target="https://www.ncbi.nlm.nih.gov/protein/WP_009397184.1?report=genbank&amp;log$=prottop&amp;blast_rank=1&amp;RID=VMMAUKV4015" TargetMode="External"/><Relationship Id="rId408" Type="http://schemas.openxmlformats.org/officeDocument/2006/relationships/hyperlink" Target="https://blast.ncbi.nlm.nih.gov/Blast.cgi" TargetMode="External"/><Relationship Id="rId409" Type="http://schemas.openxmlformats.org/officeDocument/2006/relationships/hyperlink" Target="https://www.ncbi.nlm.nih.gov/protein/WP_042925821.1?report=genbank&amp;log$=prottop&amp;blast_rank=2&amp;RID=VMMAUKV4015" TargetMode="External"/><Relationship Id="rId410" Type="http://schemas.openxmlformats.org/officeDocument/2006/relationships/hyperlink" Target="https://blast.ncbi.nlm.nih.gov/Blast.cgi" TargetMode="External"/><Relationship Id="rId411" Type="http://schemas.openxmlformats.org/officeDocument/2006/relationships/hyperlink" Target="https://www.ncbi.nlm.nih.gov/protein/WP_059392972.1?report=genbank&amp;log$=prottop&amp;blast_rank=3&amp;RID=VMMAUKV4015" TargetMode="External"/><Relationship Id="rId412" Type="http://schemas.openxmlformats.org/officeDocument/2006/relationships/hyperlink" Target="https://blast.ncbi.nlm.nih.gov/Blast.cgi" TargetMode="External"/><Relationship Id="rId413" Type="http://schemas.openxmlformats.org/officeDocument/2006/relationships/hyperlink" Target="https://www.ncbi.nlm.nih.gov/protein/OCX92107.1?report=genbank&amp;log$=prottop&amp;blast_rank=4&amp;RID=VMMAUKV4015" TargetMode="External"/><Relationship Id="rId414" Type="http://schemas.openxmlformats.org/officeDocument/2006/relationships/hyperlink" Target="https://blast.ncbi.nlm.nih.gov/Blast.cgi" TargetMode="External"/><Relationship Id="rId415" Type="http://schemas.openxmlformats.org/officeDocument/2006/relationships/hyperlink" Target="https://www.ncbi.nlm.nih.gov/protein/WP_128710055.1?report=genbank&amp;log$=prottop&amp;blast_rank=5&amp;RID=VMMAUKV4015" TargetMode="External"/><Relationship Id="rId416" Type="http://schemas.openxmlformats.org/officeDocument/2006/relationships/hyperlink" Target="https://blast.ncbi.nlm.nih.gov/Blast.cgi" TargetMode="External"/><Relationship Id="rId417" Type="http://schemas.openxmlformats.org/officeDocument/2006/relationships/hyperlink" Target="https://www.ncbi.nlm.nih.gov/protein/WP_009397185.1?report=genbank&amp;log$=prottop&amp;blast_rank=1&amp;RID=VMMAUKV4015" TargetMode="External"/><Relationship Id="rId418" Type="http://schemas.openxmlformats.org/officeDocument/2006/relationships/hyperlink" Target="https://blast.ncbi.nlm.nih.gov/Blast.cgi" TargetMode="External"/><Relationship Id="rId419" Type="http://schemas.openxmlformats.org/officeDocument/2006/relationships/hyperlink" Target="https://www.ncbi.nlm.nih.gov/protein/WP_126621860.1?report=genbank&amp;log$=prottop&amp;blast_rank=2&amp;RID=VMMAUKV4015" TargetMode="External"/><Relationship Id="rId420" Type="http://schemas.openxmlformats.org/officeDocument/2006/relationships/hyperlink" Target="https://blast.ncbi.nlm.nih.gov/Blast.cgi" TargetMode="External"/><Relationship Id="rId421" Type="http://schemas.openxmlformats.org/officeDocument/2006/relationships/hyperlink" Target="https://www.ncbi.nlm.nih.gov/protein/WP_014819620.1?report=genbank&amp;log$=prottop&amp;blast_rank=3&amp;RID=VMMAUKV4015" TargetMode="External"/><Relationship Id="rId422" Type="http://schemas.openxmlformats.org/officeDocument/2006/relationships/hyperlink" Target="https://blast.ncbi.nlm.nih.gov/Blast.cgi" TargetMode="External"/><Relationship Id="rId423" Type="http://schemas.openxmlformats.org/officeDocument/2006/relationships/hyperlink" Target="https://www.ncbi.nlm.nih.gov/protein/WP_003292102.1?report=genbank&amp;log$=prottop&amp;blast_rank=4&amp;RID=VMMAUKV4015" TargetMode="External"/><Relationship Id="rId424" Type="http://schemas.openxmlformats.org/officeDocument/2006/relationships/hyperlink" Target="https://blast.ncbi.nlm.nih.gov/Blast.cgi" TargetMode="External"/><Relationship Id="rId425" Type="http://schemas.openxmlformats.org/officeDocument/2006/relationships/hyperlink" Target="https://www.ncbi.nlm.nih.gov/protein/ALP69190.1?report=genbank&amp;log$=prottop&amp;blast_rank=5&amp;RID=VMMAUKV4015" TargetMode="External"/><Relationship Id="rId426" Type="http://schemas.openxmlformats.org/officeDocument/2006/relationships/hyperlink" Target="https://blast.ncbi.nlm.nih.gov/Blast.cgi" TargetMode="External"/><Relationship Id="rId427" Type="http://schemas.openxmlformats.org/officeDocument/2006/relationships/hyperlink" Target="https://www.ncbi.nlm.nih.gov/protein/WP_003292104.1?report=genbank&amp;log$=prottop&amp;blast_rank=1&amp;RID=VMMAUKV4015" TargetMode="External"/><Relationship Id="rId428" Type="http://schemas.openxmlformats.org/officeDocument/2006/relationships/hyperlink" Target="https://blast.ncbi.nlm.nih.gov/Blast.cgi" TargetMode="External"/><Relationship Id="rId429" Type="http://schemas.openxmlformats.org/officeDocument/2006/relationships/hyperlink" Target="https://www.ncbi.nlm.nih.gov/protein/WP_017849597.1?report=genbank&amp;log$=prottop&amp;blast_rank=2&amp;RID=VMMAUKV4015" TargetMode="External"/><Relationship Id="rId430" Type="http://schemas.openxmlformats.org/officeDocument/2006/relationships/hyperlink" Target="https://blast.ncbi.nlm.nih.gov/Blast.cgi" TargetMode="External"/><Relationship Id="rId431" Type="http://schemas.openxmlformats.org/officeDocument/2006/relationships/hyperlink" Target="https://www.ncbi.nlm.nih.gov/protein/WP_025167839.1?report=genbank&amp;log$=prottop&amp;blast_rank=3&amp;RID=VMMAUKV4015" TargetMode="External"/><Relationship Id="rId432" Type="http://schemas.openxmlformats.org/officeDocument/2006/relationships/hyperlink" Target="https://blast.ncbi.nlm.nih.gov/Blast.cgi" TargetMode="External"/><Relationship Id="rId433" Type="http://schemas.openxmlformats.org/officeDocument/2006/relationships/hyperlink" Target="https://www.ncbi.nlm.nih.gov/protein/WP_134939349.1?report=genbank&amp;log$=prottop&amp;blast_rank=4&amp;RID=VMMAUKV4015" TargetMode="External"/><Relationship Id="rId434" Type="http://schemas.openxmlformats.org/officeDocument/2006/relationships/hyperlink" Target="https://blast.ncbi.nlm.nih.gov/Blast.cgi" TargetMode="External"/><Relationship Id="rId435" Type="http://schemas.openxmlformats.org/officeDocument/2006/relationships/hyperlink" Target="https://www.ncbi.nlm.nih.gov/protein/WP_017243904.1?report=genbank&amp;log$=prottop&amp;blast_rank=5&amp;RID=VMMAUKV4015" TargetMode="External"/><Relationship Id="rId436" Type="http://schemas.openxmlformats.org/officeDocument/2006/relationships/hyperlink" Target="https://blast.ncbi.nlm.nih.gov/Blast.cgi" TargetMode="External"/><Relationship Id="rId437" Type="http://schemas.openxmlformats.org/officeDocument/2006/relationships/hyperlink" Target="https://www.ncbi.nlm.nih.gov/protein/AFM32544.1?report=genbank&amp;log$=prottop&amp;blast_rank=1&amp;RID=VMMAUKV4015" TargetMode="External"/><Relationship Id="rId438" Type="http://schemas.openxmlformats.org/officeDocument/2006/relationships/hyperlink" Target="https://blast.ncbi.nlm.nih.gov/Blast.cgi" TargetMode="External"/><Relationship Id="rId439" Type="http://schemas.openxmlformats.org/officeDocument/2006/relationships/hyperlink" Target="https://www.ncbi.nlm.nih.gov/protein/ANC68244.1?report=genbank&amp;log$=prottop&amp;blast_rank=2&amp;RID=VMMAUKV4015" TargetMode="External"/><Relationship Id="rId440" Type="http://schemas.openxmlformats.org/officeDocument/2006/relationships/hyperlink" Target="https://blast.ncbi.nlm.nih.gov/Blast.cgi" TargetMode="External"/><Relationship Id="rId441" Type="http://schemas.openxmlformats.org/officeDocument/2006/relationships/hyperlink" Target="https://www.ncbi.nlm.nih.gov/protein/ALP69149.1?report=genbank&amp;log$=prottop&amp;blast_rank=3&amp;RID=VMMAUKV4015" TargetMode="External"/><Relationship Id="rId442" Type="http://schemas.openxmlformats.org/officeDocument/2006/relationships/hyperlink" Target="https://blast.ncbi.nlm.nih.gov/Blast.cgi" TargetMode="External"/><Relationship Id="rId443" Type="http://schemas.openxmlformats.org/officeDocument/2006/relationships/hyperlink" Target="https://www.ncbi.nlm.nih.gov/protein/AXL68752.1?report=genbank&amp;log$=prottop&amp;blast_rank=4&amp;RID=VMMAUKV4015" TargetMode="External"/><Relationship Id="rId444" Type="http://schemas.openxmlformats.org/officeDocument/2006/relationships/hyperlink" Target="https://blast.ncbi.nlm.nih.gov/Blast.cgi" TargetMode="External"/><Relationship Id="rId445" Type="http://schemas.openxmlformats.org/officeDocument/2006/relationships/hyperlink" Target="https://www.ncbi.nlm.nih.gov/protein/WP_078459366.1?report=genbank&amp;log$=prottop&amp;blast_rank=5&amp;RID=VMMAUKV4015" TargetMode="External"/><Relationship Id="rId446" Type="http://schemas.openxmlformats.org/officeDocument/2006/relationships/hyperlink" Target="https://blast.ncbi.nlm.nih.gov/Blast.cgi" TargetMode="External"/><Relationship Id="rId447" Type="http://schemas.openxmlformats.org/officeDocument/2006/relationships/hyperlink" Target="https://www.ncbi.nlm.nih.gov/protein/WP_009397186.1?report=genbank&amp;log$=prottop&amp;blast_rank=1&amp;RID=VMMAUKV4015" TargetMode="External"/><Relationship Id="rId448" Type="http://schemas.openxmlformats.org/officeDocument/2006/relationships/hyperlink" Target="https://blast.ncbi.nlm.nih.gov/Blast.cgi" TargetMode="External"/><Relationship Id="rId449" Type="http://schemas.openxmlformats.org/officeDocument/2006/relationships/hyperlink" Target="https://www.ncbi.nlm.nih.gov/protein/WP_037039000.1?report=genbank&amp;log$=prottop&amp;blast_rank=2&amp;RID=VMMAUKV4015" TargetMode="External"/><Relationship Id="rId450" Type="http://schemas.openxmlformats.org/officeDocument/2006/relationships/hyperlink" Target="https://blast.ncbi.nlm.nih.gov/Blast.cgi" TargetMode="External"/><Relationship Id="rId451" Type="http://schemas.openxmlformats.org/officeDocument/2006/relationships/hyperlink" Target="https://www.ncbi.nlm.nih.gov/protein/WP_054093714.1?report=genbank&amp;log$=prottop&amp;blast_rank=3&amp;RID=VMMAUKV4015" TargetMode="External"/><Relationship Id="rId452" Type="http://schemas.openxmlformats.org/officeDocument/2006/relationships/hyperlink" Target="https://blast.ncbi.nlm.nih.gov/Blast.cgi" TargetMode="External"/><Relationship Id="rId453" Type="http://schemas.openxmlformats.org/officeDocument/2006/relationships/hyperlink" Target="https://www.ncbi.nlm.nih.gov/protein/WP_003451223.1?report=genbank&amp;log$=prottop&amp;blast_rank=4&amp;RID=VMMAUKV4015" TargetMode="External"/><Relationship Id="rId454" Type="http://schemas.openxmlformats.org/officeDocument/2006/relationships/hyperlink" Target="https://blast.ncbi.nlm.nih.gov/Blast.cgi" TargetMode="External"/><Relationship Id="rId455" Type="http://schemas.openxmlformats.org/officeDocument/2006/relationships/hyperlink" Target="https://www.ncbi.nlm.nih.gov/protein/WP_040138069.1?report=genbank&amp;log$=prottop&amp;blast_rank=5&amp;RID=VMMAUKV4015" TargetMode="External"/><Relationship Id="rId456" Type="http://schemas.openxmlformats.org/officeDocument/2006/relationships/hyperlink" Target="https://blast.ncbi.nlm.nih.gov/Blast.cgi" TargetMode="External"/><Relationship Id="rId457" Type="http://schemas.openxmlformats.org/officeDocument/2006/relationships/hyperlink" Target="https://www.ncbi.nlm.nih.gov/protein/EKX85664.1?report=genbank&amp;log$=prottop&amp;blast_rank=1&amp;RID=VMMAUKV4015" TargetMode="External"/><Relationship Id="rId458" Type="http://schemas.openxmlformats.org/officeDocument/2006/relationships/hyperlink" Target="https://blast.ncbi.nlm.nih.gov/Blast.cgi" TargetMode="External"/><Relationship Id="rId459" Type="http://schemas.openxmlformats.org/officeDocument/2006/relationships/hyperlink" Target="https://www.ncbi.nlm.nih.gov/protein/AFM32542.1?report=genbank&amp;log$=prottop&amp;blast_rank=2&amp;RID=VMMAUKV4015" TargetMode="External"/><Relationship Id="rId460" Type="http://schemas.openxmlformats.org/officeDocument/2006/relationships/hyperlink" Target="https://blast.ncbi.nlm.nih.gov/Blast.cgi" TargetMode="External"/><Relationship Id="rId461" Type="http://schemas.openxmlformats.org/officeDocument/2006/relationships/hyperlink" Target="https://www.ncbi.nlm.nih.gov/protein/ALP69187.1?report=genbank&amp;log$=prottop&amp;blast_rank=3&amp;RID=VMMAUKV4015" TargetMode="External"/><Relationship Id="rId462" Type="http://schemas.openxmlformats.org/officeDocument/2006/relationships/hyperlink" Target="https://blast.ncbi.nlm.nih.gov/Blast.cgi" TargetMode="External"/><Relationship Id="rId463" Type="http://schemas.openxmlformats.org/officeDocument/2006/relationships/hyperlink" Target="https://www.ncbi.nlm.nih.gov/protein/WP_126621829.1?report=genbank&amp;log$=prottop&amp;blast_rank=4&amp;RID=VMMAUKV4015" TargetMode="External"/><Relationship Id="rId464" Type="http://schemas.openxmlformats.org/officeDocument/2006/relationships/hyperlink" Target="https://blast.ncbi.nlm.nih.gov/Blast.cgi" TargetMode="External"/><Relationship Id="rId465" Type="http://schemas.openxmlformats.org/officeDocument/2006/relationships/hyperlink" Target="https://www.ncbi.nlm.nih.gov/protein/WP_029615383.1?report=genbank&amp;log$=prottop&amp;blast_rank=5&amp;RID=VMMAUKV4015" TargetMode="External"/><Relationship Id="rId466" Type="http://schemas.openxmlformats.org/officeDocument/2006/relationships/hyperlink" Target="https://blast.ncbi.nlm.nih.gov/Blast.cgi" TargetMode="External"/><Relationship Id="rId467" Type="http://schemas.openxmlformats.org/officeDocument/2006/relationships/hyperlink" Target="https://www.ncbi.nlm.nih.gov/protein/AXL68782.1?report=genbank&amp;log$=prottop&amp;blast_rank=1&amp;RID=VMMAUKV4015" TargetMode="External"/><Relationship Id="rId468" Type="http://schemas.openxmlformats.org/officeDocument/2006/relationships/hyperlink" Target="https://blast.ncbi.nlm.nih.gov/Blast.cgi" TargetMode="External"/><Relationship Id="rId469" Type="http://schemas.openxmlformats.org/officeDocument/2006/relationships/hyperlink" Target="https://www.ncbi.nlm.nih.gov/protein/WP_009397189.1?report=genbank&amp;log$=prottop&amp;blast_rank=2&amp;RID=VMMAUKV4015" TargetMode="External"/><Relationship Id="rId470" Type="http://schemas.openxmlformats.org/officeDocument/2006/relationships/hyperlink" Target="https://blast.ncbi.nlm.nih.gov/Blast.cgi" TargetMode="External"/><Relationship Id="rId471" Type="http://schemas.openxmlformats.org/officeDocument/2006/relationships/hyperlink" Target="https://www.ncbi.nlm.nih.gov/protein/WP_059392984.1?report=genbank&amp;log$=prottop&amp;blast_rank=3&amp;RID=VMMAUKV4015" TargetMode="External"/><Relationship Id="rId472" Type="http://schemas.openxmlformats.org/officeDocument/2006/relationships/hyperlink" Target="https://blast.ncbi.nlm.nih.gov/Blast.cgi" TargetMode="External"/><Relationship Id="rId473" Type="http://schemas.openxmlformats.org/officeDocument/2006/relationships/hyperlink" Target="https://www.ncbi.nlm.nih.gov/protein/WP_020190631.1?report=genbank&amp;log$=prottop&amp;blast_rank=4&amp;RID=VMMAUKV4015" TargetMode="External"/><Relationship Id="rId474" Type="http://schemas.openxmlformats.org/officeDocument/2006/relationships/hyperlink" Target="https://blast.ncbi.nlm.nih.gov/Blast.cgi" TargetMode="External"/><Relationship Id="rId475" Type="http://schemas.openxmlformats.org/officeDocument/2006/relationships/hyperlink" Target="https://www.ncbi.nlm.nih.gov/protein/WP_014819617.1?report=genbank&amp;log$=prottop&amp;blast_rank=5&amp;RID=VMMAUKV4015" TargetMode="External"/><Relationship Id="rId476" Type="http://schemas.openxmlformats.org/officeDocument/2006/relationships/hyperlink" Target="https://blast.ncbi.nlm.nih.gov/Blast.cgi" TargetMode="External"/><Relationship Id="rId477" Type="http://schemas.openxmlformats.org/officeDocument/2006/relationships/hyperlink" Target="https://www.ncbi.nlm.nih.gov/protein/WP_080604738.1?report=genbank&amp;log$=prottop&amp;blast_rank=1&amp;RID=VMMAUKV4015" TargetMode="External"/><Relationship Id="rId478" Type="http://schemas.openxmlformats.org/officeDocument/2006/relationships/hyperlink" Target="https://blast.ncbi.nlm.nih.gov/Blast.cgi" TargetMode="External"/><Relationship Id="rId479" Type="http://schemas.openxmlformats.org/officeDocument/2006/relationships/hyperlink" Target="https://www.ncbi.nlm.nih.gov/protein/AFM32535.1?report=genbank&amp;log$=prottop&amp;blast_rank=2&amp;RID=VMMAUKV4015" TargetMode="External"/><Relationship Id="rId480" Type="http://schemas.openxmlformats.org/officeDocument/2006/relationships/hyperlink" Target="https://blast.ncbi.nlm.nih.gov/Blast.cgi" TargetMode="External"/><Relationship Id="rId481" Type="http://schemas.openxmlformats.org/officeDocument/2006/relationships/hyperlink" Target="https://www.ncbi.nlm.nih.gov/protein/WP_019752931.1?report=genbank&amp;log$=prottop&amp;blast_rank=3&amp;RID=VMMAUKV4015" TargetMode="External"/><Relationship Id="rId482" Type="http://schemas.openxmlformats.org/officeDocument/2006/relationships/hyperlink" Target="https://blast.ncbi.nlm.nih.gov/Blast.cgi" TargetMode="External"/><Relationship Id="rId483" Type="http://schemas.openxmlformats.org/officeDocument/2006/relationships/hyperlink" Target="https://www.ncbi.nlm.nih.gov/protein/SBW84879.1?report=genbank&amp;log$=prottop&amp;blast_rank=4&amp;RID=VMMAUKV4015" TargetMode="External"/><Relationship Id="rId484" Type="http://schemas.openxmlformats.org/officeDocument/2006/relationships/hyperlink" Target="https://blast.ncbi.nlm.nih.gov/Blast.cgi" TargetMode="External"/><Relationship Id="rId485" Type="http://schemas.openxmlformats.org/officeDocument/2006/relationships/hyperlink" Target="https://www.ncbi.nlm.nih.gov/protein/WP_017849495.1?report=genbank&amp;log$=prottop&amp;blast_rank=5&amp;RID=VMMAUKV4015" TargetMode="External"/><Relationship Id="rId486" Type="http://schemas.openxmlformats.org/officeDocument/2006/relationships/hyperlink" Target="https://blast.ncbi.nlm.nih.gov/Blast.cgi" TargetMode="External"/><Relationship Id="rId487" Type="http://schemas.openxmlformats.org/officeDocument/2006/relationships/hyperlink" Target="https://www.ncbi.nlm.nih.gov/protein/WP_009397190.1?report=genbank&amp;log$=prottop&amp;blast_rank=1&amp;RID=VMMAUKV4015" TargetMode="External"/><Relationship Id="rId488" Type="http://schemas.openxmlformats.org/officeDocument/2006/relationships/hyperlink" Target="https://blast.ncbi.nlm.nih.gov/Blast.cgi" TargetMode="External"/><Relationship Id="rId489" Type="http://schemas.openxmlformats.org/officeDocument/2006/relationships/hyperlink" Target="https://www.ncbi.nlm.nih.gov/protein/WP_128710052.1?report=genbank&amp;log$=prottop&amp;blast_rank=2&amp;RID=VMMAUKV4015" TargetMode="External"/><Relationship Id="rId490" Type="http://schemas.openxmlformats.org/officeDocument/2006/relationships/hyperlink" Target="https://blast.ncbi.nlm.nih.gov/Blast.cgi" TargetMode="External"/><Relationship Id="rId491" Type="http://schemas.openxmlformats.org/officeDocument/2006/relationships/hyperlink" Target="https://www.ncbi.nlm.nih.gov/protein/WP_064482771.1?report=genbank&amp;log$=prottop&amp;blast_rank=3&amp;RID=VMMAUKV4015" TargetMode="External"/><Relationship Id="rId492" Type="http://schemas.openxmlformats.org/officeDocument/2006/relationships/hyperlink" Target="https://blast.ncbi.nlm.nih.gov/Blast.cgi" TargetMode="External"/><Relationship Id="rId493" Type="http://schemas.openxmlformats.org/officeDocument/2006/relationships/hyperlink" Target="https://www.ncbi.nlm.nih.gov/protein/SBW84880.1?report=genbank&amp;log$=prottop&amp;blast_rank=4&amp;RID=VMMAUKV4015" TargetMode="External"/><Relationship Id="rId494" Type="http://schemas.openxmlformats.org/officeDocument/2006/relationships/hyperlink" Target="https://blast.ncbi.nlm.nih.gov/Blast.cgi" TargetMode="External"/><Relationship Id="rId495" Type="http://schemas.openxmlformats.org/officeDocument/2006/relationships/hyperlink" Target="https://www.ncbi.nlm.nih.gov/protein/WP_037059631.1?report=genbank&amp;log$=prottop&amp;blast_rank=1&amp;RID=VMMJN18F014" TargetMode="External"/><Relationship Id="rId496" Type="http://schemas.openxmlformats.org/officeDocument/2006/relationships/hyperlink" Target="https://www.ncbi.nlm.nih.gov/protein/WP_019752932.1?report=genbank&amp;log$=prottop&amp;blast_rank=2&amp;RID=VMMJN18F014" TargetMode="External"/><Relationship Id="rId497" Type="http://schemas.openxmlformats.org/officeDocument/2006/relationships/hyperlink" Target="https://www.ncbi.nlm.nih.gov/protein/WP_041754228.1?report=genbank&amp;log$=prottop&amp;blast_rank=3&amp;RID=VMMJN18F014" TargetMode="External"/><Relationship Id="rId498" Type="http://schemas.openxmlformats.org/officeDocument/2006/relationships/hyperlink" Target="https://blast.ncbi.nlm.nih.gov/Blast.cgi" TargetMode="External"/><Relationship Id="rId499" Type="http://schemas.openxmlformats.org/officeDocument/2006/relationships/hyperlink" Target="https://www.ncbi.nlm.nih.gov/protein/WP_126621807.1?report=genbank&amp;log$=prottop&amp;blast_rank=4&amp;RID=VMMJN18F014" TargetMode="External"/><Relationship Id="rId500" Type="http://schemas.openxmlformats.org/officeDocument/2006/relationships/hyperlink" Target="https://blast.ncbi.nlm.nih.gov/Blast.cgi" TargetMode="External"/><Relationship Id="rId501" Type="http://schemas.openxmlformats.org/officeDocument/2006/relationships/hyperlink" Target="https://www.ncbi.nlm.nih.gov/protein/WP_020190634.1?report=genbank&amp;log$=prottop&amp;blast_rank=5&amp;RID=VMMJN18F014" TargetMode="External"/><Relationship Id="rId502" Type="http://schemas.openxmlformats.org/officeDocument/2006/relationships/hyperlink" Target="https://blast.ncbi.nlm.nih.gov/Blast.cgi" TargetMode="External"/><Relationship Id="rId503" Type="http://schemas.openxmlformats.org/officeDocument/2006/relationships/hyperlink" Target="https://www.ncbi.nlm.nih.gov/protein/WP_009397192.1?report=genbank&amp;log$=prottop&amp;blast_rank=1&amp;RID=VMMJN18F014" TargetMode="External"/><Relationship Id="rId504" Type="http://schemas.openxmlformats.org/officeDocument/2006/relationships/hyperlink" Target="https://blast.ncbi.nlm.nih.gov/Blast.cgi" TargetMode="External"/><Relationship Id="rId505" Type="http://schemas.openxmlformats.org/officeDocument/2006/relationships/hyperlink" Target="https://www.ncbi.nlm.nih.gov/protein/WP_020190635.1?report=genbank&amp;log$=prottop&amp;blast_rank=2&amp;RID=VMMJN18F014" TargetMode="External"/><Relationship Id="rId506" Type="http://schemas.openxmlformats.org/officeDocument/2006/relationships/hyperlink" Target="https://blast.ncbi.nlm.nih.gov/Blast.cgi" TargetMode="External"/><Relationship Id="rId507" Type="http://schemas.openxmlformats.org/officeDocument/2006/relationships/hyperlink" Target="https://www.ncbi.nlm.nih.gov/protein/WP_059396320.1?report=genbank&amp;log$=prottop&amp;blast_rank=3&amp;RID=VMMJN18F014" TargetMode="External"/><Relationship Id="rId508" Type="http://schemas.openxmlformats.org/officeDocument/2006/relationships/hyperlink" Target="https://blast.ncbi.nlm.nih.gov/Blast.cgi" TargetMode="External"/><Relationship Id="rId509" Type="http://schemas.openxmlformats.org/officeDocument/2006/relationships/hyperlink" Target="https://www.ncbi.nlm.nih.gov/protein/ALP69185.1?report=genbank&amp;log$=prottop&amp;blast_rank=4&amp;RID=VMMJN18F014" TargetMode="External"/><Relationship Id="rId510" Type="http://schemas.openxmlformats.org/officeDocument/2006/relationships/hyperlink" Target="https://blast.ncbi.nlm.nih.gov/Blast.cgi" TargetMode="External"/><Relationship Id="rId511" Type="http://schemas.openxmlformats.org/officeDocument/2006/relationships/hyperlink" Target="https://www.ncbi.nlm.nih.gov/protein/WP_014819614.1?report=genbank&amp;log$=prottop&amp;blast_rank=5&amp;RID=VMMJN18F014" TargetMode="External"/><Relationship Id="rId512" Type="http://schemas.openxmlformats.org/officeDocument/2006/relationships/hyperlink" Target="https://blast.ncbi.nlm.nih.gov/Blast.cgi" TargetMode="External"/><Relationship Id="rId513" Type="http://schemas.openxmlformats.org/officeDocument/2006/relationships/hyperlink" Target="https://www.ncbi.nlm.nih.gov/protein/EXF45957.1?report=genbank&amp;log$=prottop&amp;blast_rank=1&amp;RID=VMMJN18F014" TargetMode="External"/><Relationship Id="rId514" Type="http://schemas.openxmlformats.org/officeDocument/2006/relationships/hyperlink" Target="https://blast.ncbi.nlm.nih.gov/Blast.cgi" TargetMode="External"/><Relationship Id="rId515" Type="http://schemas.openxmlformats.org/officeDocument/2006/relationships/hyperlink" Target="https://www.ncbi.nlm.nih.gov/protein/WP_085985488.1?report=genbank&amp;log$=prottop&amp;blast_rank=2&amp;RID=VMMJN18F014" TargetMode="External"/><Relationship Id="rId516" Type="http://schemas.openxmlformats.org/officeDocument/2006/relationships/hyperlink" Target="https://blast.ncbi.nlm.nih.gov/Blast.cgi" TargetMode="External"/><Relationship Id="rId517" Type="http://schemas.openxmlformats.org/officeDocument/2006/relationships/hyperlink" Target="https://www.ncbi.nlm.nih.gov/protein/WP_144815690.1?report=genbank&amp;log$=prottop&amp;blast_rank=3&amp;RID=VMMJN18F014" TargetMode="External"/><Relationship Id="rId518" Type="http://schemas.openxmlformats.org/officeDocument/2006/relationships/hyperlink" Target="https://blast.ncbi.nlm.nih.gov/Blast.cgi" TargetMode="External"/><Relationship Id="rId519" Type="http://schemas.openxmlformats.org/officeDocument/2006/relationships/hyperlink" Target="https://www.ncbi.nlm.nih.gov/protein/WP_121229413.1?report=genbank&amp;log$=prottop&amp;blast_rank=4&amp;RID=VMMJN18F014" TargetMode="External"/><Relationship Id="rId520" Type="http://schemas.openxmlformats.org/officeDocument/2006/relationships/hyperlink" Target="https://blast.ncbi.nlm.nih.gov/Blast.cgi" TargetMode="External"/><Relationship Id="rId521" Type="http://schemas.openxmlformats.org/officeDocument/2006/relationships/hyperlink" Target="https://www.ncbi.nlm.nih.gov/protein/WP_138861555.1?report=genbank&amp;log$=prottop&amp;blast_rank=5&amp;RID=VMMJN18F014" TargetMode="External"/><Relationship Id="rId522" Type="http://schemas.openxmlformats.org/officeDocument/2006/relationships/hyperlink" Target="https://blast.ncbi.nlm.nih.gov/Blast.cgi" TargetMode="External"/><Relationship Id="rId523" Type="http://schemas.openxmlformats.org/officeDocument/2006/relationships/hyperlink" Target="https://www.ncbi.nlm.nih.gov/protein/WP_009397194.1?report=genbank&amp;log$=prottop&amp;blast_rank=1&amp;RID=VMMJN18F014" TargetMode="External"/><Relationship Id="rId524" Type="http://schemas.openxmlformats.org/officeDocument/2006/relationships/hyperlink" Target="https://blast.ncbi.nlm.nih.gov/Blast.cgi" TargetMode="External"/><Relationship Id="rId525" Type="http://schemas.openxmlformats.org/officeDocument/2006/relationships/hyperlink" Target="https://www.ncbi.nlm.nih.gov/protein/EXF45956.1?report=genbank&amp;log$=prottop&amp;blast_rank=2&amp;RID=VMMJN18F014" TargetMode="External"/><Relationship Id="rId526" Type="http://schemas.openxmlformats.org/officeDocument/2006/relationships/hyperlink" Target="https://blast.ncbi.nlm.nih.gov/Blast.cgi" TargetMode="External"/><Relationship Id="rId527" Type="http://schemas.openxmlformats.org/officeDocument/2006/relationships/hyperlink" Target="https://www.ncbi.nlm.nih.gov/protein/WP_020190637.1?report=genbank&amp;log$=prottop&amp;blast_rank=3&amp;RID=VMMJN18F014" TargetMode="External"/><Relationship Id="rId528" Type="http://schemas.openxmlformats.org/officeDocument/2006/relationships/hyperlink" Target="https://blast.ncbi.nlm.nih.gov/Blast.cgi" TargetMode="External"/><Relationship Id="rId529" Type="http://schemas.openxmlformats.org/officeDocument/2006/relationships/hyperlink" Target="https://www.ncbi.nlm.nih.gov/protein/WP_064481788.1?report=genbank&amp;log$=prottop&amp;blast_rank=4&amp;RID=VMMJN18F014" TargetMode="External"/><Relationship Id="rId530" Type="http://schemas.openxmlformats.org/officeDocument/2006/relationships/hyperlink" Target="https://blast.ncbi.nlm.nih.gov/Blast.cgi" TargetMode="External"/><Relationship Id="rId531" Type="http://schemas.openxmlformats.org/officeDocument/2006/relationships/hyperlink" Target="https://www.ncbi.nlm.nih.gov/protein/AXL68778.1?report=genbank&amp;log$=prottop&amp;blast_rank=5&amp;RID=VMMJN18F014" TargetMode="External"/><Relationship Id="rId532" Type="http://schemas.openxmlformats.org/officeDocument/2006/relationships/hyperlink" Target="https://blast.ncbi.nlm.nih.gov/Blast.cgi" TargetMode="External"/><Relationship Id="rId533" Type="http://schemas.openxmlformats.org/officeDocument/2006/relationships/hyperlink" Target="https://www.ncbi.nlm.nih.gov/protein/WP_009397195.1?report=genbank&amp;log$=prottop&amp;blast_rank=1&amp;RID=VMMJN18F014" TargetMode="External"/><Relationship Id="rId534" Type="http://schemas.openxmlformats.org/officeDocument/2006/relationships/hyperlink" Target="https://blast.ncbi.nlm.nih.gov/Blast.cgi" TargetMode="External"/><Relationship Id="rId535" Type="http://schemas.openxmlformats.org/officeDocument/2006/relationships/hyperlink" Target="https://www.ncbi.nlm.nih.gov/protein/WP_020190638.1?report=genbank&amp;log$=prottop&amp;blast_rank=2&amp;RID=VMMJN18F014" TargetMode="External"/><Relationship Id="rId536" Type="http://schemas.openxmlformats.org/officeDocument/2006/relationships/hyperlink" Target="https://blast.ncbi.nlm.nih.gov/Blast.cgi" TargetMode="External"/><Relationship Id="rId537" Type="http://schemas.openxmlformats.org/officeDocument/2006/relationships/hyperlink" Target="https://www.ncbi.nlm.nih.gov/protein/WP_064481787.1?report=genbank&amp;log$=prottop&amp;blast_rank=3&amp;RID=VMMJN18F014" TargetMode="External"/><Relationship Id="rId538" Type="http://schemas.openxmlformats.org/officeDocument/2006/relationships/hyperlink" Target="https://blast.ncbi.nlm.nih.gov/Blast.cgi" TargetMode="External"/><Relationship Id="rId539" Type="http://schemas.openxmlformats.org/officeDocument/2006/relationships/hyperlink" Target="https://www.ncbi.nlm.nih.gov/protein/WP_014819613.1?report=genbank&amp;log$=prottop&amp;blast_rank=4&amp;RID=VMMJN18F014" TargetMode="External"/><Relationship Id="rId540" Type="http://schemas.openxmlformats.org/officeDocument/2006/relationships/hyperlink" Target="https://blast.ncbi.nlm.nih.gov/Blast.cgi" TargetMode="External"/><Relationship Id="rId541" Type="http://schemas.openxmlformats.org/officeDocument/2006/relationships/hyperlink" Target="https://www.ncbi.nlm.nih.gov/protein/WP_059396319.1?report=genbank&amp;log$=prottop&amp;blast_rank=5&amp;RID=VMMJN18F014" TargetMode="External"/><Relationship Id="rId542" Type="http://schemas.openxmlformats.org/officeDocument/2006/relationships/hyperlink" Target="https://blast.ncbi.nlm.nih.gov/Blast.cgi" TargetMode="External"/><Relationship Id="rId543" Type="http://schemas.openxmlformats.org/officeDocument/2006/relationships/hyperlink" Target="https://www.ncbi.nlm.nih.gov/protein/OYW19495.1?report=genbank&amp;log$=prottop&amp;blast_rank=1&amp;RID=VMMJN18F014" TargetMode="External"/><Relationship Id="rId544" Type="http://schemas.openxmlformats.org/officeDocument/2006/relationships/hyperlink" Target="https://blast.ncbi.nlm.nih.gov/Blast.cgi" TargetMode="External"/><Relationship Id="rId545" Type="http://schemas.openxmlformats.org/officeDocument/2006/relationships/hyperlink" Target="https://www.ncbi.nlm.nih.gov/protein/WP_003292115.1?report=genbank&amp;log$=prottop&amp;blast_rank=2&amp;RID=VMMJN18F014" TargetMode="External"/><Relationship Id="rId546" Type="http://schemas.openxmlformats.org/officeDocument/2006/relationships/hyperlink" Target="https://blast.ncbi.nlm.nih.gov/Blast.cgi" TargetMode="External"/><Relationship Id="rId547" Type="http://schemas.openxmlformats.org/officeDocument/2006/relationships/hyperlink" Target="https://www.ncbi.nlm.nih.gov/protein/WP_043105001.1?report=genbank&amp;log$=prottop&amp;blast_rank=3&amp;RID=VMMJN18F014" TargetMode="External"/><Relationship Id="rId548" Type="http://schemas.openxmlformats.org/officeDocument/2006/relationships/hyperlink" Target="https://blast.ncbi.nlm.nih.gov/Blast.cgi" TargetMode="External"/><Relationship Id="rId549" Type="http://schemas.openxmlformats.org/officeDocument/2006/relationships/hyperlink" Target="https://www.ncbi.nlm.nih.gov/protein/WP_023121123.1?report=genbank&amp;log$=prottop&amp;blast_rank=4&amp;RID=VMMJN18F014" TargetMode="External"/><Relationship Id="rId550" Type="http://schemas.openxmlformats.org/officeDocument/2006/relationships/hyperlink" Target="https://blast.ncbi.nlm.nih.gov/Blast.cgi" TargetMode="External"/><Relationship Id="rId551" Type="http://schemas.openxmlformats.org/officeDocument/2006/relationships/hyperlink" Target="https://www.ncbi.nlm.nih.gov/protein/WP_011237257.1?report=genbank&amp;log$=prottop&amp;blast_rank=5&amp;RID=VMMJN18F014" TargetMode="External"/><Relationship Id="rId552" Type="http://schemas.openxmlformats.org/officeDocument/2006/relationships/hyperlink" Target="https://blast.ncbi.nlm.nih.gov/Blast.cgi" TargetMode="External"/><Relationship Id="rId553" Type="http://schemas.openxmlformats.org/officeDocument/2006/relationships/hyperlink" Target="https://www.ncbi.nlm.nih.gov/protein/WP_009397196.1?report=genbank&amp;log$=prottop&amp;blast_rank=1&amp;RID=VMMJN18F014" TargetMode="External"/><Relationship Id="rId554" Type="http://schemas.openxmlformats.org/officeDocument/2006/relationships/hyperlink" Target="https://blast.ncbi.nlm.nih.gov/Blast.cgi" TargetMode="External"/><Relationship Id="rId555" Type="http://schemas.openxmlformats.org/officeDocument/2006/relationships/hyperlink" Target="https://www.ncbi.nlm.nih.gov/protein/WP_059319102.1?report=genbank&amp;log$=prottop&amp;blast_rank=2&amp;RID=VMMJN18F014" TargetMode="External"/><Relationship Id="rId556" Type="http://schemas.openxmlformats.org/officeDocument/2006/relationships/hyperlink" Target="https://blast.ncbi.nlm.nih.gov/Blast.cgi" TargetMode="External"/><Relationship Id="rId557" Type="http://schemas.openxmlformats.org/officeDocument/2006/relationships/hyperlink" Target="https://www.ncbi.nlm.nih.gov/protein/WP_121378311.1?report=genbank&amp;log$=prottop&amp;blast_rank=3&amp;RID=VMMJN18F014" TargetMode="External"/><Relationship Id="rId558" Type="http://schemas.openxmlformats.org/officeDocument/2006/relationships/hyperlink" Target="https://blast.ncbi.nlm.nih.gov/Blast.cgi" TargetMode="External"/><Relationship Id="rId559" Type="http://schemas.openxmlformats.org/officeDocument/2006/relationships/hyperlink" Target="https://www.ncbi.nlm.nih.gov/protein/WP_062838311.1?report=genbank&amp;log$=prottop&amp;blast_rank=4&amp;RID=VMMJN18F014" TargetMode="External"/><Relationship Id="rId560" Type="http://schemas.openxmlformats.org/officeDocument/2006/relationships/hyperlink" Target="https://blast.ncbi.nlm.nih.gov/Blast.cgi" TargetMode="External"/><Relationship Id="rId561" Type="http://schemas.openxmlformats.org/officeDocument/2006/relationships/hyperlink" Target="https://www.ncbi.nlm.nih.gov/protein/WP_011829988.1?report=genbank&amp;log$=prottop&amp;blast_rank=5&amp;RID=VMMJN18F014" TargetMode="External"/><Relationship Id="rId562" Type="http://schemas.openxmlformats.org/officeDocument/2006/relationships/hyperlink" Target="https://blast.ncbi.nlm.nih.gov/Blast.cgi" TargetMode="External"/><Relationship Id="rId563" Type="http://schemas.openxmlformats.org/officeDocument/2006/relationships/hyperlink" Target="https://www.ncbi.nlm.nih.gov/protein/WP_009397197.1?report=genbank&amp;log$=prottop&amp;blast_rank=1&amp;RID=VMMJN18F014" TargetMode="External"/><Relationship Id="rId564" Type="http://schemas.openxmlformats.org/officeDocument/2006/relationships/hyperlink" Target="https://blast.ncbi.nlm.nih.gov/Blast.cgi" TargetMode="External"/><Relationship Id="rId565" Type="http://schemas.openxmlformats.org/officeDocument/2006/relationships/hyperlink" Target="https://www.ncbi.nlm.nih.gov/protein/WP_031754976.1?report=genbank&amp;log$=prottop&amp;blast_rank=2&amp;RID=VMMJN18F014" TargetMode="External"/><Relationship Id="rId566" Type="http://schemas.openxmlformats.org/officeDocument/2006/relationships/hyperlink" Target="https://blast.ncbi.nlm.nih.gov/Blast.cgi" TargetMode="External"/><Relationship Id="rId567" Type="http://schemas.openxmlformats.org/officeDocument/2006/relationships/hyperlink" Target="https://www.ncbi.nlm.nih.gov/protein/WP_126649725.1?report=genbank&amp;log$=prottop&amp;blast_rank=3&amp;RID=VMMJN18F014" TargetMode="External"/><Relationship Id="rId568" Type="http://schemas.openxmlformats.org/officeDocument/2006/relationships/hyperlink" Target="https://blast.ncbi.nlm.nih.gov/Blast.cgi" TargetMode="External"/><Relationship Id="rId569" Type="http://schemas.openxmlformats.org/officeDocument/2006/relationships/hyperlink" Target="https://www.ncbi.nlm.nih.gov/protein/WP_076471921.1?report=genbank&amp;log$=prottop&amp;blast_rank=4&amp;RID=VMMJN18F014" TargetMode="External"/><Relationship Id="rId570" Type="http://schemas.openxmlformats.org/officeDocument/2006/relationships/hyperlink" Target="https://blast.ncbi.nlm.nih.gov/Blast.cgi" TargetMode="External"/><Relationship Id="rId571" Type="http://schemas.openxmlformats.org/officeDocument/2006/relationships/hyperlink" Target="https://www.ncbi.nlm.nih.gov/protein/WP_073651932.1?report=genbank&amp;log$=prottop&amp;blast_rank=5&amp;RID=VMMJN18F014" TargetMode="External"/><Relationship Id="rId572" Type="http://schemas.openxmlformats.org/officeDocument/2006/relationships/hyperlink" Target="https://blast.ncbi.nlm.nih.gov/Blast.cgi" TargetMode="External"/><Relationship Id="rId573" Type="http://schemas.openxmlformats.org/officeDocument/2006/relationships/hyperlink" Target="https://www.ncbi.nlm.nih.gov/protein/WP_026006524.1?report=genbank&amp;log$=prottop&amp;blast_rank=1&amp;RID=VMMJN18F014" TargetMode="External"/><Relationship Id="rId574" Type="http://schemas.openxmlformats.org/officeDocument/2006/relationships/hyperlink" Target="https://blast.ncbi.nlm.nih.gov/Blast.cgi" TargetMode="External"/><Relationship Id="rId575" Type="http://schemas.openxmlformats.org/officeDocument/2006/relationships/hyperlink" Target="https://www.ncbi.nlm.nih.gov/protein/WP_078568385.1?report=genbank&amp;log$=prottop&amp;blast_rank=2&amp;RID=VMMJN18F014" TargetMode="External"/><Relationship Id="rId576" Type="http://schemas.openxmlformats.org/officeDocument/2006/relationships/hyperlink" Target="https://blast.ncbi.nlm.nih.gov/Blast.cgi" TargetMode="External"/><Relationship Id="rId577" Type="http://schemas.openxmlformats.org/officeDocument/2006/relationships/hyperlink" Target="https://www.ncbi.nlm.nih.gov/protein/WP_023093107.1?report=genbank&amp;log$=prottop&amp;blast_rank=3&amp;RID=VMMJN18F014" TargetMode="External"/><Relationship Id="rId578" Type="http://schemas.openxmlformats.org/officeDocument/2006/relationships/hyperlink" Target="https://blast.ncbi.nlm.nih.gov/Blast.cgi" TargetMode="External"/><Relationship Id="rId579" Type="http://schemas.openxmlformats.org/officeDocument/2006/relationships/hyperlink" Target="https://www.ncbi.nlm.nih.gov/protein/WP_077566012.1?report=genbank&amp;log$=prottop&amp;blast_rank=4&amp;RID=VMMJN18F014" TargetMode="External"/><Relationship Id="rId580" Type="http://schemas.openxmlformats.org/officeDocument/2006/relationships/hyperlink" Target="https://blast.ncbi.nlm.nih.gov/Blast.cgi" TargetMode="External"/><Relationship Id="rId581" Type="http://schemas.openxmlformats.org/officeDocument/2006/relationships/hyperlink" Target="https://www.ncbi.nlm.nih.gov/protein/WP_023115029.1?report=genbank&amp;log$=prottop&amp;blast_rank=5&amp;RID=VMMJN18F014" TargetMode="External"/><Relationship Id="rId582" Type="http://schemas.openxmlformats.org/officeDocument/2006/relationships/hyperlink" Target="https://blast.ncbi.nlm.nih.gov/Blast.cgi" TargetMode="External"/><Relationship Id="rId583" Type="http://schemas.openxmlformats.org/officeDocument/2006/relationships/hyperlink" Target="https://www.ncbi.nlm.nih.gov/protein/WP_009397199.1?report=genbank&amp;log$=prottop&amp;blast_rank=1&amp;RID=VMMJN18F014" TargetMode="External"/><Relationship Id="rId584" Type="http://schemas.openxmlformats.org/officeDocument/2006/relationships/hyperlink" Target="https://blast.ncbi.nlm.nih.gov/Blast.cgi" TargetMode="External"/><Relationship Id="rId585" Type="http://schemas.openxmlformats.org/officeDocument/2006/relationships/hyperlink" Target="https://www.ncbi.nlm.nih.gov/protein/WP_037038990.1?report=genbank&amp;log$=prottop&amp;blast_rank=2&amp;RID=VMMJN18F014" TargetMode="External"/><Relationship Id="rId586" Type="http://schemas.openxmlformats.org/officeDocument/2006/relationships/hyperlink" Target="https://blast.ncbi.nlm.nih.gov/Blast.cgi" TargetMode="External"/><Relationship Id="rId587" Type="http://schemas.openxmlformats.org/officeDocument/2006/relationships/hyperlink" Target="https://www.ncbi.nlm.nih.gov/protein/WP_034005105.1?report=genbank&amp;log$=prottop&amp;blast_rank=3&amp;RID=VMMJN18F014" TargetMode="External"/><Relationship Id="rId588" Type="http://schemas.openxmlformats.org/officeDocument/2006/relationships/hyperlink" Target="https://blast.ncbi.nlm.nih.gov/Blast.cgi" TargetMode="External"/><Relationship Id="rId589" Type="http://schemas.openxmlformats.org/officeDocument/2006/relationships/hyperlink" Target="https://www.ncbi.nlm.nih.gov/protein/WP_024537175.1?report=genbank&amp;log$=prottop&amp;blast_rank=4&amp;RID=VMMJN18F014" TargetMode="External"/><Relationship Id="rId590" Type="http://schemas.openxmlformats.org/officeDocument/2006/relationships/hyperlink" Target="https://blast.ncbi.nlm.nih.gov/Blast.cgi" TargetMode="External"/><Relationship Id="rId591" Type="http://schemas.openxmlformats.org/officeDocument/2006/relationships/hyperlink" Target="https://www.ncbi.nlm.nih.gov/protein/WP_108233483.1?report=genbank&amp;log$=prottop&amp;blast_rank=5&amp;RID=VMMJN18F014" TargetMode="External"/><Relationship Id="rId592" Type="http://schemas.openxmlformats.org/officeDocument/2006/relationships/hyperlink" Target="https://blast.ncbi.nlm.nih.gov/Blast.cgi" TargetMode="External"/><Relationship Id="rId593" Type="http://schemas.openxmlformats.org/officeDocument/2006/relationships/hyperlink" Target="https://www.ncbi.nlm.nih.gov/protein/WP_009397200.1?report=genbank&amp;log$=prottop&amp;blast_rank=1&amp;RID=VMMTY4XY014" TargetMode="External"/><Relationship Id="rId594" Type="http://schemas.openxmlformats.org/officeDocument/2006/relationships/hyperlink" Target="https://blast.ncbi.nlm.nih.gov/Blast.cgi" TargetMode="External"/><Relationship Id="rId595" Type="http://schemas.openxmlformats.org/officeDocument/2006/relationships/hyperlink" Target="https://www.ncbi.nlm.nih.gov/protein/WP_043104851.1?report=genbank&amp;log$=prottop&amp;blast_rank=2&amp;RID=VMMTY4XY014" TargetMode="External"/><Relationship Id="rId596" Type="http://schemas.openxmlformats.org/officeDocument/2006/relationships/hyperlink" Target="https://blast.ncbi.nlm.nih.gov/Blast.cgi" TargetMode="External"/><Relationship Id="rId597" Type="http://schemas.openxmlformats.org/officeDocument/2006/relationships/hyperlink" Target="https://www.ncbi.nlm.nih.gov/protein/WP_033982239.1?report=genbank&amp;log$=prottop&amp;blast_rank=3&amp;RID=VMMTY4XY014" TargetMode="External"/><Relationship Id="rId598" Type="http://schemas.openxmlformats.org/officeDocument/2006/relationships/hyperlink" Target="https://www.ncbi.nlm.nih.gov/protein/WP_023910345.1?report=genbank&amp;log$=prottop&amp;blast_rank=4&amp;RID=VMMTY4XY014" TargetMode="External"/><Relationship Id="rId599" Type="http://schemas.openxmlformats.org/officeDocument/2006/relationships/hyperlink" Target="https://www.ncbi.nlm.nih.gov/protein/WP_150625475.1?report=genbank&amp;log$=prottop&amp;blast_rank=5&amp;RID=VMMTY4XY014" TargetMode="External"/><Relationship Id="rId600" Type="http://schemas.openxmlformats.org/officeDocument/2006/relationships/hyperlink" Target="https://blast.ncbi.nlm.nih.gov/Blast.cgi" TargetMode="External"/><Relationship Id="rId601" Type="http://schemas.openxmlformats.org/officeDocument/2006/relationships/hyperlink" Target="https://www.ncbi.nlm.nih.gov/protein/WP_009397201.1?report=genbank&amp;log$=prottop&amp;blast_rank=1&amp;RID=VMMTY4XY014" TargetMode="External"/><Relationship Id="rId602" Type="http://schemas.openxmlformats.org/officeDocument/2006/relationships/hyperlink" Target="https://blast.ncbi.nlm.nih.gov/Blast.cgi" TargetMode="External"/><Relationship Id="rId603" Type="http://schemas.openxmlformats.org/officeDocument/2006/relationships/hyperlink" Target="https://www.ncbi.nlm.nih.gov/protein/WP_041013412.1?report=genbank&amp;log$=prottop&amp;blast_rank=2&amp;RID=VMMTY4XY014" TargetMode="External"/><Relationship Id="rId604" Type="http://schemas.openxmlformats.org/officeDocument/2006/relationships/hyperlink" Target="https://blast.ncbi.nlm.nih.gov/Blast.cgi" TargetMode="External"/><Relationship Id="rId605" Type="http://schemas.openxmlformats.org/officeDocument/2006/relationships/hyperlink" Target="https://www.ncbi.nlm.nih.gov/protein/WP_071574237.1?report=genbank&amp;log$=prottop&amp;blast_rank=3&amp;RID=VMMTY4XY014" TargetMode="External"/><Relationship Id="rId606" Type="http://schemas.openxmlformats.org/officeDocument/2006/relationships/hyperlink" Target="https://blast.ncbi.nlm.nih.gov/Blast.cgi" TargetMode="External"/><Relationship Id="rId607" Type="http://schemas.openxmlformats.org/officeDocument/2006/relationships/hyperlink" Target="https://www.ncbi.nlm.nih.gov/protein/WP_003140987.1?report=genbank&amp;log$=prottop&amp;blast_rank=4&amp;RID=VMMTY4XY014" TargetMode="External"/><Relationship Id="rId608" Type="http://schemas.openxmlformats.org/officeDocument/2006/relationships/hyperlink" Target="https://blast.ncbi.nlm.nih.gov/Blast.cgi" TargetMode="External"/><Relationship Id="rId609" Type="http://schemas.openxmlformats.org/officeDocument/2006/relationships/hyperlink" Target="https://www.ncbi.nlm.nih.gov/protein/WP_034021504.1?report=genbank&amp;log$=prottop&amp;blast_rank=5&amp;RID=VMMTY4XY014" TargetMode="External"/><Relationship Id="rId610" Type="http://schemas.openxmlformats.org/officeDocument/2006/relationships/hyperlink" Target="https://blast.ncbi.nlm.nih.gov/Blast.cgi" TargetMode="External"/><Relationship Id="rId611" Type="http://schemas.openxmlformats.org/officeDocument/2006/relationships/hyperlink" Target="https://www.ncbi.nlm.nih.gov/protein/WP_009397202.1?report=genbank&amp;log$=prottop&amp;blast_rank=1&amp;RID=VMMTY4XY014" TargetMode="External"/><Relationship Id="rId612" Type="http://schemas.openxmlformats.org/officeDocument/2006/relationships/hyperlink" Target="https://blast.ncbi.nlm.nih.gov/Blast.cgi" TargetMode="External"/><Relationship Id="rId613" Type="http://schemas.openxmlformats.org/officeDocument/2006/relationships/hyperlink" Target="https://www.ncbi.nlm.nih.gov/protein/WP_115759310.1?report=genbank&amp;log$=prottop&amp;blast_rank=2&amp;RID=VMMTY4XY014" TargetMode="External"/><Relationship Id="rId614" Type="http://schemas.openxmlformats.org/officeDocument/2006/relationships/hyperlink" Target="https://blast.ncbi.nlm.nih.gov/Blast.cgi" TargetMode="External"/><Relationship Id="rId615" Type="http://schemas.openxmlformats.org/officeDocument/2006/relationships/hyperlink" Target="https://www.ncbi.nlm.nih.gov/protein/WP_134619172.1?report=genbank&amp;log$=prottop&amp;blast_rank=3&amp;RID=VMMTY4XY014" TargetMode="External"/><Relationship Id="rId616" Type="http://schemas.openxmlformats.org/officeDocument/2006/relationships/hyperlink" Target="https://blast.ncbi.nlm.nih.gov/Blast.cgi" TargetMode="External"/><Relationship Id="rId617" Type="http://schemas.openxmlformats.org/officeDocument/2006/relationships/hyperlink" Target="https://www.ncbi.nlm.nih.gov/protein/WP_049284890.1?report=genbank&amp;log$=prottop&amp;blast_rank=4&amp;RID=VMMTY4XY014" TargetMode="External"/><Relationship Id="rId618" Type="http://schemas.openxmlformats.org/officeDocument/2006/relationships/hyperlink" Target="https://blast.ncbi.nlm.nih.gov/Blast.cgi" TargetMode="External"/><Relationship Id="rId619" Type="http://schemas.openxmlformats.org/officeDocument/2006/relationships/hyperlink" Target="https://www.ncbi.nlm.nih.gov/protein/WP_034005108.1?report=genbank&amp;log$=prottop&amp;blast_rank=5&amp;RID=VMMTY4XY014" TargetMode="External"/><Relationship Id="rId620" Type="http://schemas.openxmlformats.org/officeDocument/2006/relationships/hyperlink" Target="https://blast.ncbi.nlm.nih.gov/Blast.cgi" TargetMode="External"/><Relationship Id="rId621" Type="http://schemas.openxmlformats.org/officeDocument/2006/relationships/hyperlink" Target="https://www.ncbi.nlm.nih.gov/protein/WP_009397203.1?report=genbank&amp;log$=prottop&amp;blast_rank=1&amp;RID=VMMTY4XY014" TargetMode="External"/><Relationship Id="rId622" Type="http://schemas.openxmlformats.org/officeDocument/2006/relationships/hyperlink" Target="https://blast.ncbi.nlm.nih.gov/Blast.cgi" TargetMode="External"/><Relationship Id="rId623" Type="http://schemas.openxmlformats.org/officeDocument/2006/relationships/hyperlink" Target="https://www.ncbi.nlm.nih.gov/protein/WP_058159814.1?report=genbank&amp;log$=prottop&amp;blast_rank=2&amp;RID=VMMTY4XY014" TargetMode="External"/><Relationship Id="rId624" Type="http://schemas.openxmlformats.org/officeDocument/2006/relationships/hyperlink" Target="https://blast.ncbi.nlm.nih.gov/Blast.cgi" TargetMode="External"/><Relationship Id="rId625" Type="http://schemas.openxmlformats.org/officeDocument/2006/relationships/hyperlink" Target="https://www.ncbi.nlm.nih.gov/protein/WP_023083167.1?report=genbank&amp;log$=prottop&amp;blast_rank=3&amp;RID=VMMTY4XY014" TargetMode="External"/><Relationship Id="rId626" Type="http://schemas.openxmlformats.org/officeDocument/2006/relationships/hyperlink" Target="https://blast.ncbi.nlm.nih.gov/Blast.cgi" TargetMode="External"/><Relationship Id="rId627" Type="http://schemas.openxmlformats.org/officeDocument/2006/relationships/hyperlink" Target="https://www.ncbi.nlm.nih.gov/protein/WP_116859977.1?report=genbank&amp;log$=prottop&amp;blast_rank=4&amp;RID=VMMTY4XY014" TargetMode="External"/><Relationship Id="rId628" Type="http://schemas.openxmlformats.org/officeDocument/2006/relationships/hyperlink" Target="https://blast.ncbi.nlm.nih.gov/Blast.cgi" TargetMode="External"/><Relationship Id="rId629" Type="http://schemas.openxmlformats.org/officeDocument/2006/relationships/hyperlink" Target="https://www.ncbi.nlm.nih.gov/protein/WP_023121129.1?report=genbank&amp;log$=prottop&amp;blast_rank=5&amp;RID=VMMTY4XY014" TargetMode="External"/><Relationship Id="rId630" Type="http://schemas.openxmlformats.org/officeDocument/2006/relationships/hyperlink" Target="https://blast.ncbi.nlm.nih.gov/Blast.cgi" TargetMode="External"/><Relationship Id="rId631" Type="http://schemas.openxmlformats.org/officeDocument/2006/relationships/hyperlink" Target="https://www.ncbi.nlm.nih.gov/protein/WP_009397204.1?report=genbank&amp;log$=prottop&amp;blast_rank=1&amp;RID=VMMTY4XY014" TargetMode="External"/><Relationship Id="rId632" Type="http://schemas.openxmlformats.org/officeDocument/2006/relationships/hyperlink" Target="https://blast.ncbi.nlm.nih.gov/Blast.cgi" TargetMode="External"/><Relationship Id="rId633" Type="http://schemas.openxmlformats.org/officeDocument/2006/relationships/hyperlink" Target="https://www.ncbi.nlm.nih.gov/protein/WP_023443882.1?report=genbank&amp;log$=prottop&amp;blast_rank=2&amp;RID=VMMTY4XY014" TargetMode="External"/><Relationship Id="rId634" Type="http://schemas.openxmlformats.org/officeDocument/2006/relationships/hyperlink" Target="https://blast.ncbi.nlm.nih.gov/Blast.cgi" TargetMode="External"/><Relationship Id="rId635" Type="http://schemas.openxmlformats.org/officeDocument/2006/relationships/hyperlink" Target="https://www.ncbi.nlm.nih.gov/protein/WP_033986607.1?report=genbank&amp;log$=prottop&amp;blast_rank=3&amp;RID=VMMTY4XY014" TargetMode="External"/><Relationship Id="rId636" Type="http://schemas.openxmlformats.org/officeDocument/2006/relationships/hyperlink" Target="https://blast.ncbi.nlm.nih.gov/Blast.cgi" TargetMode="External"/><Relationship Id="rId637" Type="http://schemas.openxmlformats.org/officeDocument/2006/relationships/hyperlink" Target="https://www.ncbi.nlm.nih.gov/protein/WP_043104854.1?report=genbank&amp;log$=prottop&amp;blast_rank=4&amp;RID=VMMTY4XY014" TargetMode="External"/><Relationship Id="rId638" Type="http://schemas.openxmlformats.org/officeDocument/2006/relationships/hyperlink" Target="https://blast.ncbi.nlm.nih.gov/Blast.cgi" TargetMode="External"/><Relationship Id="rId639" Type="http://schemas.openxmlformats.org/officeDocument/2006/relationships/hyperlink" Target="https://www.ncbi.nlm.nih.gov/protein/WP_013721890.1?report=genbank&amp;log$=prottop&amp;blast_rank=5&amp;RID=VMMTY4XY014" TargetMode="External"/><Relationship Id="rId640" Type="http://schemas.openxmlformats.org/officeDocument/2006/relationships/hyperlink" Target="https://blast.ncbi.nlm.nih.gov/Blast.cgi" TargetMode="External"/><Relationship Id="rId641" Type="http://schemas.openxmlformats.org/officeDocument/2006/relationships/hyperlink" Target="https://www.ncbi.nlm.nih.gov/protein/WP_009397205.1?report=genbank&amp;log$=prottop&amp;blast_rank=1&amp;RID=VMMTY4XY014" TargetMode="External"/><Relationship Id="rId642" Type="http://schemas.openxmlformats.org/officeDocument/2006/relationships/hyperlink" Target="https://blast.ncbi.nlm.nih.gov/Blast.cgi" TargetMode="External"/><Relationship Id="rId643" Type="http://schemas.openxmlformats.org/officeDocument/2006/relationships/hyperlink" Target="https://www.ncbi.nlm.nih.gov/protein/WP_104098548.1?report=genbank&amp;log$=prottop&amp;blast_rank=2&amp;RID=VMMTY4XY014" TargetMode="External"/><Relationship Id="rId644" Type="http://schemas.openxmlformats.org/officeDocument/2006/relationships/hyperlink" Target="https://blast.ncbi.nlm.nih.gov/Blast.cgi" TargetMode="External"/><Relationship Id="rId645" Type="http://schemas.openxmlformats.org/officeDocument/2006/relationships/hyperlink" Target="https://www.ncbi.nlm.nih.gov/protein/WP_057386212.1?report=genbank&amp;log$=prottop&amp;blast_rank=3&amp;RID=VMMTY4XY014" TargetMode="External"/><Relationship Id="rId646" Type="http://schemas.openxmlformats.org/officeDocument/2006/relationships/hyperlink" Target="https://blast.ncbi.nlm.nih.gov/Blast.cgi" TargetMode="External"/><Relationship Id="rId647" Type="http://schemas.openxmlformats.org/officeDocument/2006/relationships/hyperlink" Target="https://www.ncbi.nlm.nih.gov/protein/WP_078568378.1?report=genbank&amp;log$=prottop&amp;blast_rank=4&amp;RID=VMMTY4XY014" TargetMode="External"/><Relationship Id="rId648" Type="http://schemas.openxmlformats.org/officeDocument/2006/relationships/hyperlink" Target="https://blast.ncbi.nlm.nih.gov/Blast.cgi" TargetMode="External"/><Relationship Id="rId649" Type="http://schemas.openxmlformats.org/officeDocument/2006/relationships/hyperlink" Target="https://www.ncbi.nlm.nih.gov/protein/WP_023085008.1?report=genbank&amp;log$=prottop&amp;blast_rank=5&amp;RID=VMMTY4XY014" TargetMode="External"/><Relationship Id="rId650" Type="http://schemas.openxmlformats.org/officeDocument/2006/relationships/hyperlink" Target="https://blast.ncbi.nlm.nih.gov/Blast.cgi" TargetMode="External"/><Relationship Id="rId651" Type="http://schemas.openxmlformats.org/officeDocument/2006/relationships/hyperlink" Target="https://www.ncbi.nlm.nih.gov/protein/WP_009397206.1?report=genbank&amp;log$=prottop&amp;blast_rank=1&amp;RID=VMMTY4XY014" TargetMode="External"/><Relationship Id="rId652" Type="http://schemas.openxmlformats.org/officeDocument/2006/relationships/hyperlink" Target="https://blast.ncbi.nlm.nih.gov/Blast.cgi" TargetMode="External"/><Relationship Id="rId653" Type="http://schemas.openxmlformats.org/officeDocument/2006/relationships/hyperlink" Target="https://www.ncbi.nlm.nih.gov/protein/WP_044305283.1?report=genbank&amp;log$=prottop&amp;blast_rank=2&amp;RID=VMMTY4XY014" TargetMode="External"/><Relationship Id="rId654" Type="http://schemas.openxmlformats.org/officeDocument/2006/relationships/hyperlink" Target="https://blast.ncbi.nlm.nih.gov/Blast.cgi" TargetMode="External"/><Relationship Id="rId655" Type="http://schemas.openxmlformats.org/officeDocument/2006/relationships/hyperlink" Target="https://www.ncbi.nlm.nih.gov/protein/WP_132648904.1?report=genbank&amp;log$=prottop&amp;blast_rank=3&amp;RID=VMMTY4XY014" TargetMode="External"/><Relationship Id="rId656" Type="http://schemas.openxmlformats.org/officeDocument/2006/relationships/hyperlink" Target="https://blast.ncbi.nlm.nih.gov/Blast.cgi" TargetMode="External"/><Relationship Id="rId657" Type="http://schemas.openxmlformats.org/officeDocument/2006/relationships/hyperlink" Target="https://www.ncbi.nlm.nih.gov/protein/WP_119163127.1?report=genbank&amp;log$=prottop&amp;blast_rank=4&amp;RID=VMMTY4XY014" TargetMode="External"/><Relationship Id="rId658" Type="http://schemas.openxmlformats.org/officeDocument/2006/relationships/hyperlink" Target="https://blast.ncbi.nlm.nih.gov/Blast.cgi" TargetMode="External"/><Relationship Id="rId659" Type="http://schemas.openxmlformats.org/officeDocument/2006/relationships/hyperlink" Target="https://www.ncbi.nlm.nih.gov/protein/WP_023443884.1?report=genbank&amp;log$=prottop&amp;blast_rank=5&amp;RID=VMMTY4XY014" TargetMode="External"/><Relationship Id="rId660" Type="http://schemas.openxmlformats.org/officeDocument/2006/relationships/hyperlink" Target="https://blast.ncbi.nlm.nih.gov/Blast.cgi" TargetMode="External"/><Relationship Id="rId661" Type="http://schemas.openxmlformats.org/officeDocument/2006/relationships/hyperlink" Target="https://www.ncbi.nlm.nih.gov/protein/WP_009397207.1?report=genbank&amp;log$=prottop&amp;blast_rank=1&amp;RID=VMMTY4XY014" TargetMode="External"/><Relationship Id="rId662" Type="http://schemas.openxmlformats.org/officeDocument/2006/relationships/hyperlink" Target="https://blast.ncbi.nlm.nih.gov/Blast.cgi" TargetMode="External"/><Relationship Id="rId663" Type="http://schemas.openxmlformats.org/officeDocument/2006/relationships/hyperlink" Target="https://www.ncbi.nlm.nih.gov/protein/WP_034048759.1?report=genbank&amp;log$=prottop&amp;blast_rank=2&amp;RID=VMMTY4XY014" TargetMode="External"/><Relationship Id="rId664" Type="http://schemas.openxmlformats.org/officeDocument/2006/relationships/hyperlink" Target="https://blast.ncbi.nlm.nih.gov/Blast.cgi" TargetMode="External"/><Relationship Id="rId665" Type="http://schemas.openxmlformats.org/officeDocument/2006/relationships/hyperlink" Target="https://www.ncbi.nlm.nih.gov/protein/WP_078568376.1?report=genbank&amp;log$=prottop&amp;blast_rank=3&amp;RID=VMMTY4XY014" TargetMode="External"/><Relationship Id="rId666" Type="http://schemas.openxmlformats.org/officeDocument/2006/relationships/hyperlink" Target="https://blast.ncbi.nlm.nih.gov/Blast.cgi" TargetMode="External"/><Relationship Id="rId667" Type="http://schemas.openxmlformats.org/officeDocument/2006/relationships/hyperlink" Target="https://www.ncbi.nlm.nih.gov/protein/WP_023443885.1?report=genbank&amp;log$=prottop&amp;blast_rank=4&amp;RID=VMMTY4XY014" TargetMode="External"/><Relationship Id="rId668" Type="http://schemas.openxmlformats.org/officeDocument/2006/relationships/hyperlink" Target="https://blast.ncbi.nlm.nih.gov/Blast.cgi" TargetMode="External"/><Relationship Id="rId669" Type="http://schemas.openxmlformats.org/officeDocument/2006/relationships/hyperlink" Target="https://www.ncbi.nlm.nih.gov/protein/ESR72522.1?report=genbank&amp;log$=prottop&amp;blast_rank=5&amp;RID=VMMTY4XY014" TargetMode="External"/><Relationship Id="rId670" Type="http://schemas.openxmlformats.org/officeDocument/2006/relationships/hyperlink" Target="https://blast.ncbi.nlm.nih.gov/Blast.cgi" TargetMode="External"/><Relationship Id="rId671" Type="http://schemas.openxmlformats.org/officeDocument/2006/relationships/hyperlink" Target="https://www.ncbi.nlm.nih.gov/protein/WP_003140997.1?report=genbank&amp;log$=prottop&amp;blast_rank=1&amp;RID=VMMTY4XY014" TargetMode="External"/><Relationship Id="rId672" Type="http://schemas.openxmlformats.org/officeDocument/2006/relationships/hyperlink" Target="https://blast.ncbi.nlm.nih.gov/Blast.cgi" TargetMode="External"/><Relationship Id="rId673" Type="http://schemas.openxmlformats.org/officeDocument/2006/relationships/hyperlink" Target="https://www.ncbi.nlm.nih.gov/protein/WP_047925733.1?report=genbank&amp;log$=prottop&amp;blast_rank=2&amp;RID=VMMTY4XY014" TargetMode="External"/><Relationship Id="rId674" Type="http://schemas.openxmlformats.org/officeDocument/2006/relationships/hyperlink" Target="https://blast.ncbi.nlm.nih.gov/Blast.cgi" TargetMode="External"/><Relationship Id="rId675" Type="http://schemas.openxmlformats.org/officeDocument/2006/relationships/hyperlink" Target="https://www.ncbi.nlm.nih.gov/protein/WP_031754987.1?report=genbank&amp;log$=prottop&amp;blast_rank=3&amp;RID=VMMTY4XY014" TargetMode="External"/><Relationship Id="rId676" Type="http://schemas.openxmlformats.org/officeDocument/2006/relationships/hyperlink" Target="https://blast.ncbi.nlm.nih.gov/Blast.cgi" TargetMode="External"/><Relationship Id="rId677" Type="http://schemas.openxmlformats.org/officeDocument/2006/relationships/hyperlink" Target="https://www.ncbi.nlm.nih.gov/protein/WP_050157993.1?report=genbank&amp;log$=prottop&amp;blast_rank=4&amp;RID=VMMTY4XY014" TargetMode="External"/><Relationship Id="rId678" Type="http://schemas.openxmlformats.org/officeDocument/2006/relationships/hyperlink" Target="https://blast.ncbi.nlm.nih.gov/Blast.cgi" TargetMode="External"/><Relationship Id="rId679" Type="http://schemas.openxmlformats.org/officeDocument/2006/relationships/hyperlink" Target="https://www.ncbi.nlm.nih.gov/protein/WP_145842030.1?report=genbank&amp;log$=prottop&amp;blast_rank=5&amp;RID=VMMTY4XY014" TargetMode="External"/><Relationship Id="rId680" Type="http://schemas.openxmlformats.org/officeDocument/2006/relationships/hyperlink" Target="https://blast.ncbi.nlm.nih.gov/Blast.cgi" TargetMode="External"/><Relationship Id="rId681" Type="http://schemas.openxmlformats.org/officeDocument/2006/relationships/hyperlink" Target="https://www.ncbi.nlm.nih.gov/protein/WP_009397208.1?report=genbank&amp;log$=prottop&amp;blast_rank=1&amp;RID=VMMTY4XY014" TargetMode="External"/><Relationship Id="rId682" Type="http://schemas.openxmlformats.org/officeDocument/2006/relationships/hyperlink" Target="https://blast.ncbi.nlm.nih.gov/Blast.cgi" TargetMode="External"/><Relationship Id="rId683" Type="http://schemas.openxmlformats.org/officeDocument/2006/relationships/hyperlink" Target="https://www.ncbi.nlm.nih.gov/protein/WP_019484548.1?report=genbank&amp;log$=prottop&amp;blast_rank=2&amp;RID=VMMTY4XY014" TargetMode="External"/><Relationship Id="rId684" Type="http://schemas.openxmlformats.org/officeDocument/2006/relationships/hyperlink" Target="https://blast.ncbi.nlm.nih.gov/Blast.cgi" TargetMode="External"/><Relationship Id="rId685" Type="http://schemas.openxmlformats.org/officeDocument/2006/relationships/hyperlink" Target="https://www.ncbi.nlm.nih.gov/protein/WP_061197853.1?report=genbank&amp;log$=prottop&amp;blast_rank=3&amp;RID=VMMTY4XY014" TargetMode="External"/><Relationship Id="rId686" Type="http://schemas.openxmlformats.org/officeDocument/2006/relationships/hyperlink" Target="https://blast.ncbi.nlm.nih.gov/Blast.cgi" TargetMode="External"/><Relationship Id="rId687" Type="http://schemas.openxmlformats.org/officeDocument/2006/relationships/hyperlink" Target="https://www.ncbi.nlm.nih.gov/protein/WP_057386211.1?report=genbank&amp;log$=prottop&amp;blast_rank=4&amp;RID=VMMTY4XY014" TargetMode="External"/><Relationship Id="rId688" Type="http://schemas.openxmlformats.org/officeDocument/2006/relationships/hyperlink" Target="https://blast.ncbi.nlm.nih.gov/Blast.cgi" TargetMode="External"/><Relationship Id="rId689" Type="http://schemas.openxmlformats.org/officeDocument/2006/relationships/hyperlink" Target="https://www.ncbi.nlm.nih.gov/protein/WP_121216248.1?report=genbank&amp;log$=prottop&amp;blast_rank=5&amp;RID=VMMTY4XY014" TargetMode="External"/><Relationship Id="rId690" Type="http://schemas.openxmlformats.org/officeDocument/2006/relationships/hyperlink" Target="https://blast.ncbi.nlm.nih.gov/Blast.cgi" TargetMode="External"/><Relationship Id="rId691" Type="http://schemas.openxmlformats.org/officeDocument/2006/relationships/hyperlink" Target="https://www.ncbi.nlm.nih.gov/protein/WP_009397209.1?report=genbank&amp;log$=prottop&amp;blast_rank=1&amp;RID=VMN470UB014" TargetMode="External"/><Relationship Id="rId692" Type="http://schemas.openxmlformats.org/officeDocument/2006/relationships/hyperlink" Target="https://www.ncbi.nlm.nih.gov/protein/CJL11419.1?report=genbank&amp;log$=prottop&amp;blast_rank=2&amp;RID=VMN470UB014" TargetMode="External"/><Relationship Id="rId693" Type="http://schemas.openxmlformats.org/officeDocument/2006/relationships/hyperlink" Target="https://www.ncbi.nlm.nih.gov/protein/KDD44366.1?report=genbank&amp;log$=prottop&amp;blast_rank=3&amp;RID=VMN470UB014" TargetMode="External"/><Relationship Id="rId694" Type="http://schemas.openxmlformats.org/officeDocument/2006/relationships/hyperlink" Target="https://blast.ncbi.nlm.nih.gov/Blast.cgi" TargetMode="External"/><Relationship Id="rId695" Type="http://schemas.openxmlformats.org/officeDocument/2006/relationships/hyperlink" Target="https://www.ncbi.nlm.nih.gov/protein/WP_033986236.1?report=genbank&amp;log$=prottop&amp;blast_rank=4&amp;RID=VMN470UB014" TargetMode="External"/><Relationship Id="rId696" Type="http://schemas.openxmlformats.org/officeDocument/2006/relationships/hyperlink" Target="https://blast.ncbi.nlm.nih.gov/Blast.cgi" TargetMode="External"/><Relationship Id="rId697" Type="http://schemas.openxmlformats.org/officeDocument/2006/relationships/hyperlink" Target="https://www.ncbi.nlm.nih.gov/protein/WP_043104857.1?report=genbank&amp;log$=prottop&amp;blast_rank=5&amp;RID=VMN470UB014" TargetMode="External"/><Relationship Id="rId698" Type="http://schemas.openxmlformats.org/officeDocument/2006/relationships/hyperlink" Target="https://blast.ncbi.nlm.nih.gov/Blast.cgi" TargetMode="External"/><Relationship Id="rId699" Type="http://schemas.openxmlformats.org/officeDocument/2006/relationships/hyperlink" Target="https://www.ncbi.nlm.nih.gov/protein/WP_009397210.1?report=genbank&amp;log$=prottop&amp;blast_rank=1&amp;RID=VMN470UB014" TargetMode="External"/><Relationship Id="rId700" Type="http://schemas.openxmlformats.org/officeDocument/2006/relationships/hyperlink" Target="https://blast.ncbi.nlm.nih.gov/Blast.cgi" TargetMode="External"/><Relationship Id="rId701" Type="http://schemas.openxmlformats.org/officeDocument/2006/relationships/hyperlink" Target="https://www.ncbi.nlm.nih.gov/protein/WP_019484547.1?report=genbank&amp;log$=prottop&amp;blast_rank=2&amp;RID=VMN470UB014" TargetMode="External"/><Relationship Id="rId702" Type="http://schemas.openxmlformats.org/officeDocument/2006/relationships/hyperlink" Target="https://blast.ncbi.nlm.nih.gov/Blast.cgi" TargetMode="External"/><Relationship Id="rId703" Type="http://schemas.openxmlformats.org/officeDocument/2006/relationships/hyperlink" Target="https://www.ncbi.nlm.nih.gov/protein/WP_061193934.1?report=genbank&amp;log$=prottop&amp;blast_rank=3&amp;RID=VMN470UB014" TargetMode="External"/><Relationship Id="rId704" Type="http://schemas.openxmlformats.org/officeDocument/2006/relationships/hyperlink" Target="https://blast.ncbi.nlm.nih.gov/Blast.cgi" TargetMode="External"/><Relationship Id="rId705" Type="http://schemas.openxmlformats.org/officeDocument/2006/relationships/hyperlink" Target="https://www.ncbi.nlm.nih.gov/protein/WP_033954210.1?report=genbank&amp;log$=prottop&amp;blast_rank=4&amp;RID=VMN470UB014" TargetMode="External"/><Relationship Id="rId706" Type="http://schemas.openxmlformats.org/officeDocument/2006/relationships/hyperlink" Target="https://blast.ncbi.nlm.nih.gov/Blast.cgi" TargetMode="External"/><Relationship Id="rId707" Type="http://schemas.openxmlformats.org/officeDocument/2006/relationships/hyperlink" Target="https://www.ncbi.nlm.nih.gov/protein/WP_061198523.1?report=genbank&amp;log$=prottop&amp;blast_rank=5&amp;RID=VMN470UB014" TargetMode="External"/><Relationship Id="rId708" Type="http://schemas.openxmlformats.org/officeDocument/2006/relationships/hyperlink" Target="https://blast.ncbi.nlm.nih.gov/Blast.cgi" TargetMode="External"/><Relationship Id="rId709" Type="http://schemas.openxmlformats.org/officeDocument/2006/relationships/hyperlink" Target="https://www.ncbi.nlm.nih.gov/protein/WP_009397211.1?report=genbank&amp;log$=prottop&amp;blast_rank=1&amp;RID=VMN470UB014" TargetMode="External"/><Relationship Id="rId710" Type="http://schemas.openxmlformats.org/officeDocument/2006/relationships/hyperlink" Target="https://blast.ncbi.nlm.nih.gov/Blast.cgi" TargetMode="External"/><Relationship Id="rId711" Type="http://schemas.openxmlformats.org/officeDocument/2006/relationships/hyperlink" Target="https://www.ncbi.nlm.nih.gov/protein/WP_052484395.1?report=genbank&amp;log$=prottop&amp;blast_rank=2&amp;RID=VMN470UB014" TargetMode="External"/><Relationship Id="rId712" Type="http://schemas.openxmlformats.org/officeDocument/2006/relationships/hyperlink" Target="https://blast.ncbi.nlm.nih.gov/Blast.cgi" TargetMode="External"/><Relationship Id="rId713" Type="http://schemas.openxmlformats.org/officeDocument/2006/relationships/hyperlink" Target="https://www.ncbi.nlm.nih.gov/protein/HAP41060.1?report=genbank&amp;log$=prottop&amp;blast_rank=3&amp;RID=VMN470UB014" TargetMode="External"/><Relationship Id="rId714" Type="http://schemas.openxmlformats.org/officeDocument/2006/relationships/hyperlink" Target="https://blast.ncbi.nlm.nih.gov/Blast.cgi" TargetMode="External"/><Relationship Id="rId715" Type="http://schemas.openxmlformats.org/officeDocument/2006/relationships/hyperlink" Target="https://www.ncbi.nlm.nih.gov/protein/WP_048940592.1?report=genbank&amp;log$=prottop&amp;blast_rank=4&amp;RID=VMN470UB014" TargetMode="External"/><Relationship Id="rId716" Type="http://schemas.openxmlformats.org/officeDocument/2006/relationships/hyperlink" Target="https://blast.ncbi.nlm.nih.gov/Blast.cgi" TargetMode="External"/><Relationship Id="rId717" Type="http://schemas.openxmlformats.org/officeDocument/2006/relationships/hyperlink" Target="https://www.ncbi.nlm.nih.gov/protein/WP_059401248.1?report=genbank&amp;log$=prottop&amp;blast_rank=5&amp;RID=VMN470UB014" TargetMode="External"/><Relationship Id="rId718" Type="http://schemas.openxmlformats.org/officeDocument/2006/relationships/hyperlink" Target="https://blast.ncbi.nlm.nih.gov/Blast.cgi" TargetMode="External"/><Relationship Id="rId719" Type="http://schemas.openxmlformats.org/officeDocument/2006/relationships/hyperlink" Target="https://www.ncbi.nlm.nih.gov/protein/WP_009397212.1?report=genbank&amp;log$=prottop&amp;blast_rank=1&amp;RID=VMN470UB014" TargetMode="External"/><Relationship Id="rId720" Type="http://schemas.openxmlformats.org/officeDocument/2006/relationships/hyperlink" Target="https://blast.ncbi.nlm.nih.gov/Blast.cgi" TargetMode="External"/><Relationship Id="rId721" Type="http://schemas.openxmlformats.org/officeDocument/2006/relationships/hyperlink" Target="https://www.ncbi.nlm.nih.gov/protein/HAR05666.1?report=genbank&amp;log$=prottop&amp;blast_rank=2&amp;RID=VMN470UB014" TargetMode="External"/><Relationship Id="rId722" Type="http://schemas.openxmlformats.org/officeDocument/2006/relationships/hyperlink" Target="https://blast.ncbi.nlm.nih.gov/Blast.cgi" TargetMode="External"/><Relationship Id="rId723" Type="http://schemas.openxmlformats.org/officeDocument/2006/relationships/hyperlink" Target="https://www.ncbi.nlm.nih.gov/protein/WP_029133609.1?report=genbank&amp;log$=prottop&amp;blast_rank=3&amp;RID=VMN470UB014" TargetMode="External"/><Relationship Id="rId724" Type="http://schemas.openxmlformats.org/officeDocument/2006/relationships/hyperlink" Target="https://blast.ncbi.nlm.nih.gov/Blast.cgi" TargetMode="External"/><Relationship Id="rId725" Type="http://schemas.openxmlformats.org/officeDocument/2006/relationships/hyperlink" Target="https://www.ncbi.nlm.nih.gov/protein/WP_034037671.1?report=genbank&amp;log$=prottop&amp;blast_rank=4&amp;RID=VMN470UB014" TargetMode="External"/><Relationship Id="rId726" Type="http://schemas.openxmlformats.org/officeDocument/2006/relationships/hyperlink" Target="https://blast.ncbi.nlm.nih.gov/Blast.cgi" TargetMode="External"/><Relationship Id="rId727" Type="http://schemas.openxmlformats.org/officeDocument/2006/relationships/hyperlink" Target="https://www.ncbi.nlm.nih.gov/protein/WP_150795914.1?report=genbank&amp;log$=prottop&amp;blast_rank=5&amp;RID=VMN470UB014" TargetMode="External"/><Relationship Id="rId728" Type="http://schemas.openxmlformats.org/officeDocument/2006/relationships/hyperlink" Target="https://blast.ncbi.nlm.nih.gov/Blast.cgi" TargetMode="External"/><Relationship Id="rId729" Type="http://schemas.openxmlformats.org/officeDocument/2006/relationships/hyperlink" Target="https://www.ncbi.nlm.nih.gov/protein/WP_000098298.1?report=genbank&amp;log$=prottop&amp;blast_rank=1&amp;RID=VMN470UB014" TargetMode="External"/><Relationship Id="rId730" Type="http://schemas.openxmlformats.org/officeDocument/2006/relationships/hyperlink" Target="https://blast.ncbi.nlm.nih.gov/Blast.cgi" TargetMode="External"/><Relationship Id="rId731" Type="http://schemas.openxmlformats.org/officeDocument/2006/relationships/hyperlink" Target="https://www.ncbi.nlm.nih.gov/protein/AUV50301.1?report=genbank&amp;log$=prottop&amp;blast_rank=2&amp;RID=VMN470UB014" TargetMode="External"/><Relationship Id="rId732" Type="http://schemas.openxmlformats.org/officeDocument/2006/relationships/hyperlink" Target="https://www.ncbi.nlm.nih.gov/protein/AXV46346.1?report=genbank&amp;log$=prottop&amp;blast_rank=3&amp;RID=VMN470UB014" TargetMode="External"/><Relationship Id="rId733" Type="http://schemas.openxmlformats.org/officeDocument/2006/relationships/hyperlink" Target="https://blast.ncbi.nlm.nih.gov/Blast.cgi" TargetMode="External"/><Relationship Id="rId734" Type="http://schemas.openxmlformats.org/officeDocument/2006/relationships/hyperlink" Target="https://www.ncbi.nlm.nih.gov/protein/WP_009586987.1?report=genbank&amp;log$=prottop&amp;blast_rank=4&amp;RID=VMN470UB014" TargetMode="External"/><Relationship Id="rId735" Type="http://schemas.openxmlformats.org/officeDocument/2006/relationships/hyperlink" Target="https://blast.ncbi.nlm.nih.gov/Blast.cgi" TargetMode="External"/><Relationship Id="rId736" Type="http://schemas.openxmlformats.org/officeDocument/2006/relationships/hyperlink" Target="https://www.ncbi.nlm.nih.gov/protein/WP_036744123.1?report=genbank&amp;log$=prottop&amp;blast_rank=5&amp;RID=VMN470UB014" TargetMode="External"/><Relationship Id="rId737" Type="http://schemas.openxmlformats.org/officeDocument/2006/relationships/hyperlink" Target="https://blast.ncbi.nlm.nih.gov/Blast.cgi" TargetMode="External"/><Relationship Id="rId738" Type="http://schemas.openxmlformats.org/officeDocument/2006/relationships/hyperlink" Target="https://www.ncbi.nlm.nih.gov/protein/ERV84934.1?report=genbank&amp;log$=prottop&amp;blast_rank=1&amp;RID=VMN470UB014" TargetMode="External"/><Relationship Id="rId739" Type="http://schemas.openxmlformats.org/officeDocument/2006/relationships/hyperlink" Target="https://blast.ncbi.nlm.nih.gov/Blast.cgi" TargetMode="External"/><Relationship Id="rId740" Type="http://schemas.openxmlformats.org/officeDocument/2006/relationships/hyperlink" Target="https://www.ncbi.nlm.nih.gov/protein/WP_126621773.1?report=genbank&amp;log$=prottop&amp;blast_rank=2&amp;RID=VMN470UB014" TargetMode="External"/><Relationship Id="rId741" Type="http://schemas.openxmlformats.org/officeDocument/2006/relationships/hyperlink" Target="https://blast.ncbi.nlm.nih.gov/Blast.cgi" TargetMode="External"/><Relationship Id="rId742" Type="http://schemas.openxmlformats.org/officeDocument/2006/relationships/hyperlink" Target="https://www.ncbi.nlm.nih.gov/protein/STQ34302.1?report=genbank&amp;log$=prottop&amp;blast_rank=3&amp;RID=VMN470UB014" TargetMode="External"/><Relationship Id="rId743" Type="http://schemas.openxmlformats.org/officeDocument/2006/relationships/hyperlink" Target="https://blast.ncbi.nlm.nih.gov/Blast.cgi" TargetMode="External"/><Relationship Id="rId744" Type="http://schemas.openxmlformats.org/officeDocument/2006/relationships/hyperlink" Target="https://www.ncbi.nlm.nih.gov/protein/WP_104452523.1?report=genbank&amp;log$=prottop&amp;blast_rank=4&amp;RID=VMN470UB014" TargetMode="External"/><Relationship Id="rId745" Type="http://schemas.openxmlformats.org/officeDocument/2006/relationships/hyperlink" Target="https://blast.ncbi.nlm.nih.gov/Blast.cgi" TargetMode="External"/><Relationship Id="rId746" Type="http://schemas.openxmlformats.org/officeDocument/2006/relationships/hyperlink" Target="https://www.ncbi.nlm.nih.gov/protein/RCW90495.1?report=genbank&amp;log$=prottop&amp;blast_rank=5&amp;RID=VMN470UB014" TargetMode="External"/><Relationship Id="rId747" Type="http://schemas.openxmlformats.org/officeDocument/2006/relationships/hyperlink" Target="https://blast.ncbi.nlm.nih.gov/Blast.cgi" TargetMode="External"/><Relationship Id="rId748" Type="http://schemas.openxmlformats.org/officeDocument/2006/relationships/hyperlink" Target="https://www.ncbi.nlm.nih.gov/protein/WP_000098298.1?report=genbank&amp;log$=prottop&amp;blast_rank=1&amp;RID=VMN470UB014" TargetMode="External"/><Relationship Id="rId749" Type="http://schemas.openxmlformats.org/officeDocument/2006/relationships/hyperlink" Target="https://blast.ncbi.nlm.nih.gov/Blast.cgi" TargetMode="External"/><Relationship Id="rId750" Type="http://schemas.openxmlformats.org/officeDocument/2006/relationships/hyperlink" Target="https://www.ncbi.nlm.nih.gov/protein/AUV50301.1?report=genbank&amp;log$=prottop&amp;blast_rank=2&amp;RID=VMN470UB014" TargetMode="External"/><Relationship Id="rId751" Type="http://schemas.openxmlformats.org/officeDocument/2006/relationships/hyperlink" Target="https://blast.ncbi.nlm.nih.gov/Blast.cgi" TargetMode="External"/><Relationship Id="rId752" Type="http://schemas.openxmlformats.org/officeDocument/2006/relationships/hyperlink" Target="https://www.ncbi.nlm.nih.gov/protein/AXV46346.1?report=genbank&amp;log$=prottop&amp;blast_rank=3&amp;RID=VMN470UB014" TargetMode="External"/><Relationship Id="rId753" Type="http://schemas.openxmlformats.org/officeDocument/2006/relationships/hyperlink" Target="https://blast.ncbi.nlm.nih.gov/Blast.cgi" TargetMode="External"/><Relationship Id="rId754" Type="http://schemas.openxmlformats.org/officeDocument/2006/relationships/hyperlink" Target="https://www.ncbi.nlm.nih.gov/protein/WP_009586987.1?report=genbank&amp;log$=prottop&amp;blast_rank=4&amp;RID=VMN470UB014" TargetMode="External"/><Relationship Id="rId755" Type="http://schemas.openxmlformats.org/officeDocument/2006/relationships/hyperlink" Target="https://blast.ncbi.nlm.nih.gov/Blast.cgi" TargetMode="External"/><Relationship Id="rId756" Type="http://schemas.openxmlformats.org/officeDocument/2006/relationships/hyperlink" Target="https://www.ncbi.nlm.nih.gov/protein/WP_036744123.1?report=genbank&amp;log$=prottop&amp;blast_rank=5&amp;RID=VMN470UB014" TargetMode="External"/><Relationship Id="rId757" Type="http://schemas.openxmlformats.org/officeDocument/2006/relationships/hyperlink" Target="https://blast.ncbi.nlm.nih.gov/Blast.cgi" TargetMode="External"/><Relationship Id="rId758" Type="http://schemas.openxmlformats.org/officeDocument/2006/relationships/hyperlink" Target="https://www.ncbi.nlm.nih.gov/protein/WP_000349485.1?report=genbank&amp;log$=prottop&amp;blast_rank=1&amp;RID=VMN470UB014" TargetMode="External"/><Relationship Id="rId759" Type="http://schemas.openxmlformats.org/officeDocument/2006/relationships/hyperlink" Target="https://blast.ncbi.nlm.nih.gov/Blast.cgi" TargetMode="External"/><Relationship Id="rId760" Type="http://schemas.openxmlformats.org/officeDocument/2006/relationships/hyperlink" Target="https://www.ncbi.nlm.nih.gov/protein/AGS40241.1?report=genbank&amp;log$=prottop&amp;blast_rank=2&amp;RID=VMN470UB014" TargetMode="External"/><Relationship Id="rId761" Type="http://schemas.openxmlformats.org/officeDocument/2006/relationships/hyperlink" Target="https://blast.ncbi.nlm.nih.gov/Blast.cgi" TargetMode="External"/><Relationship Id="rId762" Type="http://schemas.openxmlformats.org/officeDocument/2006/relationships/hyperlink" Target="https://www.ncbi.nlm.nih.gov/protein/WP_110651700.1?report=genbank&amp;log$=prottop&amp;blast_rank=3&amp;RID=VMN470UB014" TargetMode="External"/><Relationship Id="rId763" Type="http://schemas.openxmlformats.org/officeDocument/2006/relationships/hyperlink" Target="https://blast.ncbi.nlm.nih.gov/Blast.cgi" TargetMode="External"/><Relationship Id="rId764" Type="http://schemas.openxmlformats.org/officeDocument/2006/relationships/hyperlink" Target="https://www.ncbi.nlm.nih.gov/protein/CAB42635.1?report=genbank&amp;log$=prottop&amp;blast_rank=4&amp;RID=VMN470UB014" TargetMode="External"/><Relationship Id="rId765" Type="http://schemas.openxmlformats.org/officeDocument/2006/relationships/hyperlink" Target="https://blast.ncbi.nlm.nih.gov/Blast.cgi" TargetMode="External"/><Relationship Id="rId766" Type="http://schemas.openxmlformats.org/officeDocument/2006/relationships/hyperlink" Target="https://www.ncbi.nlm.nih.gov/protein/EAC1986276.1?report=genbank&amp;log$=prottop&amp;blast_rank=5&amp;RID=VMN470UB014" TargetMode="External"/><Relationship Id="rId767" Type="http://schemas.openxmlformats.org/officeDocument/2006/relationships/hyperlink" Target="https://blast.ncbi.nlm.nih.gov/Blast.cgi" TargetMode="External"/><Relationship Id="rId768" Type="http://schemas.openxmlformats.org/officeDocument/2006/relationships/hyperlink" Target="https://www.ncbi.nlm.nih.gov/protein/WP_009401098.1?report=genbank&amp;log$=prottop&amp;blast_rank=1&amp;RID=VMN470UB014" TargetMode="External"/><Relationship Id="rId769" Type="http://schemas.openxmlformats.org/officeDocument/2006/relationships/hyperlink" Target="https://blast.ncbi.nlm.nih.gov/Blast.cgi" TargetMode="External"/><Relationship Id="rId770" Type="http://schemas.openxmlformats.org/officeDocument/2006/relationships/hyperlink" Target="https://www.ncbi.nlm.nih.gov/protein/WP_134586589.1?report=genbank&amp;log$=prottop&amp;blast_rank=2&amp;RID=VMN470UB014" TargetMode="External"/><Relationship Id="rId771" Type="http://schemas.openxmlformats.org/officeDocument/2006/relationships/hyperlink" Target="https://blast.ncbi.nlm.nih.gov/Blast.cgi" TargetMode="External"/><Relationship Id="rId772" Type="http://schemas.openxmlformats.org/officeDocument/2006/relationships/hyperlink" Target="https://www.ncbi.nlm.nih.gov/protein/WP_043743298.1?report=genbank&amp;log$=prottop&amp;blast_rank=3&amp;RID=VMN470UB014" TargetMode="External"/><Relationship Id="rId773" Type="http://schemas.openxmlformats.org/officeDocument/2006/relationships/hyperlink" Target="https://blast.ncbi.nlm.nih.gov/Blast.cgi" TargetMode="External"/><Relationship Id="rId774" Type="http://schemas.openxmlformats.org/officeDocument/2006/relationships/hyperlink" Target="https://www.ncbi.nlm.nih.gov/protein/WP_124088947.1?report=genbank&amp;log$=prottop&amp;blast_rank=4&amp;RID=VMN470UB014" TargetMode="External"/><Relationship Id="rId775" Type="http://schemas.openxmlformats.org/officeDocument/2006/relationships/hyperlink" Target="https://blast.ncbi.nlm.nih.gov/Blast.cgi" TargetMode="External"/><Relationship Id="rId776" Type="http://schemas.openxmlformats.org/officeDocument/2006/relationships/hyperlink" Target="https://www.ncbi.nlm.nih.gov/protein/WP_019484545.1?report=genbank&amp;log$=prottop&amp;blast_rank=5&amp;RID=VMN470UB014" TargetMode="External"/><Relationship Id="rId777" Type="http://schemas.openxmlformats.org/officeDocument/2006/relationships/hyperlink" Target="https://blast.ncbi.nlm.nih.gov/Blast.cgi" TargetMode="External"/><Relationship Id="rId778" Type="http://schemas.openxmlformats.org/officeDocument/2006/relationships/hyperlink" Target="https://www.ncbi.nlm.nih.gov/protein/WP_009401100.1?report=genbank&amp;log$=prottop&amp;blast_rank=1&amp;RID=VMNEARSP014" TargetMode="External"/><Relationship Id="rId779" Type="http://schemas.openxmlformats.org/officeDocument/2006/relationships/hyperlink" Target="https://blast.ncbi.nlm.nih.gov/Blast.cgi" TargetMode="External"/><Relationship Id="rId780" Type="http://schemas.openxmlformats.org/officeDocument/2006/relationships/hyperlink" Target="https://www.ncbi.nlm.nih.gov/protein/OYW91978.1?report=genbank&amp;log$=prottop&amp;blast_rank=2&amp;RID=VMNEARSP014" TargetMode="External"/><Relationship Id="rId781" Type="http://schemas.openxmlformats.org/officeDocument/2006/relationships/hyperlink" Target="https://blast.ncbi.nlm.nih.gov/Blast.cgi" TargetMode="External"/><Relationship Id="rId782" Type="http://schemas.openxmlformats.org/officeDocument/2006/relationships/hyperlink" Target="https://www.ncbi.nlm.nih.gov/protein/WP_054019001.1?report=genbank&amp;log$=prottop&amp;blast_rank=3&amp;RID=VMNEARSP014" TargetMode="External"/><Relationship Id="rId783" Type="http://schemas.openxmlformats.org/officeDocument/2006/relationships/hyperlink" Target="https://blast.ncbi.nlm.nih.gov/Blast.cgi" TargetMode="External"/><Relationship Id="rId784" Type="http://schemas.openxmlformats.org/officeDocument/2006/relationships/hyperlink" Target="https://www.ncbi.nlm.nih.gov/protein/WP_034028396.1?report=genbank&amp;log$=prottop&amp;blast_rank=4&amp;RID=VMNEARSP014" TargetMode="External"/><Relationship Id="rId785" Type="http://schemas.openxmlformats.org/officeDocument/2006/relationships/hyperlink" Target="https://blast.ncbi.nlm.nih.gov/Blast.cgi" TargetMode="External"/><Relationship Id="rId786" Type="http://schemas.openxmlformats.org/officeDocument/2006/relationships/hyperlink" Target="https://www.ncbi.nlm.nih.gov/protein/WP_121216501.1?report=genbank&amp;log$=prottop&amp;blast_rank=5&amp;RID=VMNEARSP014" TargetMode="External"/><Relationship Id="rId787" Type="http://schemas.openxmlformats.org/officeDocument/2006/relationships/hyperlink" Target="https://blast.ncbi.nlm.nih.gov/Blast.cgi" TargetMode="External"/><Relationship Id="rId788" Type="http://schemas.openxmlformats.org/officeDocument/2006/relationships/hyperlink" Target="https://www.ncbi.nlm.nih.gov/protein/WP_121351186.1?report=genbank&amp;log$=prottop&amp;blast_rank=1&amp;RID=VMNEARSP014" TargetMode="External"/><Relationship Id="rId789" Type="http://schemas.openxmlformats.org/officeDocument/2006/relationships/hyperlink" Target="https://blast.ncbi.nlm.nih.gov/Blast.cgi" TargetMode="External"/><Relationship Id="rId790" Type="http://schemas.openxmlformats.org/officeDocument/2006/relationships/hyperlink" Target="https://www.ncbi.nlm.nih.gov/protein/WP_009401100.1?report=genbank&amp;log$=prottop&amp;blast_rank=2&amp;RID=VMNEARSP014" TargetMode="External"/><Relationship Id="rId791" Type="http://schemas.openxmlformats.org/officeDocument/2006/relationships/hyperlink" Target="https://blast.ncbi.nlm.nih.gov/Blast.cgi" TargetMode="External"/><Relationship Id="rId792" Type="http://schemas.openxmlformats.org/officeDocument/2006/relationships/hyperlink" Target="https://www.ncbi.nlm.nih.gov/protein/TXH08930.1?report=genbank&amp;log$=prottop&amp;blast_rank=3&amp;RID=VMNEARSP014" TargetMode="External"/><Relationship Id="rId793" Type="http://schemas.openxmlformats.org/officeDocument/2006/relationships/hyperlink" Target="https://blast.ncbi.nlm.nih.gov/Blast.cgi" TargetMode="External"/><Relationship Id="rId794" Type="http://schemas.openxmlformats.org/officeDocument/2006/relationships/hyperlink" Target="https://www.ncbi.nlm.nih.gov/protein/WP_102895081.1?report=genbank&amp;log$=prottop&amp;blast_rank=4&amp;RID=VMNEARSP014" TargetMode="External"/><Relationship Id="rId795" Type="http://schemas.openxmlformats.org/officeDocument/2006/relationships/hyperlink" Target="https://blast.ncbi.nlm.nih.gov/Blast.cgi" TargetMode="External"/><Relationship Id="rId796" Type="http://schemas.openxmlformats.org/officeDocument/2006/relationships/hyperlink" Target="https://www.ncbi.nlm.nih.gov/protein/WP_002939251.1?report=genbank&amp;log$=prottop&amp;blast_rank=5&amp;RID=VMNEARSP014" TargetMode="External"/><Relationship Id="rId797" Type="http://schemas.openxmlformats.org/officeDocument/2006/relationships/hyperlink" Target="https://blast.ncbi.nlm.nih.gov/Blast.cgi" TargetMode="External"/><Relationship Id="rId798" Type="http://schemas.openxmlformats.org/officeDocument/2006/relationships/hyperlink" Target="https://www.ncbi.nlm.nih.gov/protein/WP_009401101.1?report=genbank&amp;log$=prottop&amp;blast_rank=1&amp;RID=VMNEARSP014" TargetMode="External"/><Relationship Id="rId799" Type="http://schemas.openxmlformats.org/officeDocument/2006/relationships/hyperlink" Target="https://blast.ncbi.nlm.nih.gov/Blast.cgi" TargetMode="External"/><Relationship Id="rId800" Type="http://schemas.openxmlformats.org/officeDocument/2006/relationships/hyperlink" Target="https://www.ncbi.nlm.nih.gov/protein/WP_034037677.1?report=genbank&amp;log$=prottop&amp;blast_rank=2&amp;RID=VMNEARSP014" TargetMode="External"/><Relationship Id="rId801" Type="http://schemas.openxmlformats.org/officeDocument/2006/relationships/hyperlink" Target="https://blast.ncbi.nlm.nih.gov/Blast.cgi" TargetMode="External"/><Relationship Id="rId802" Type="http://schemas.openxmlformats.org/officeDocument/2006/relationships/hyperlink" Target="https://www.ncbi.nlm.nih.gov/protein/WP_029578138.1?report=genbank&amp;log$=prottop&amp;blast_rank=3&amp;RID=VMNEARSP014" TargetMode="External"/><Relationship Id="rId803" Type="http://schemas.openxmlformats.org/officeDocument/2006/relationships/hyperlink" Target="https://blast.ncbi.nlm.nih.gov/Blast.cgi" TargetMode="External"/><Relationship Id="rId804" Type="http://schemas.openxmlformats.org/officeDocument/2006/relationships/hyperlink" Target="https://www.ncbi.nlm.nih.gov/protein/WP_134586591.1?report=genbank&amp;log$=prottop&amp;blast_rank=4&amp;RID=VMNEARSP014" TargetMode="External"/><Relationship Id="rId805" Type="http://schemas.openxmlformats.org/officeDocument/2006/relationships/hyperlink" Target="https://blast.ncbi.nlm.nih.gov/Blast.cgi" TargetMode="External"/><Relationship Id="rId806" Type="http://schemas.openxmlformats.org/officeDocument/2006/relationships/hyperlink" Target="https://www.ncbi.nlm.nih.gov/protein/WP_019484543.1?report=genbank&amp;log$=prottop&amp;blast_rank=5&amp;RID=VMNEARSP014" TargetMode="External"/><Relationship Id="rId807" Type="http://schemas.openxmlformats.org/officeDocument/2006/relationships/hyperlink" Target="https://blast.ncbi.nlm.nih.gov/Blast.cgi" TargetMode="External"/><Relationship Id="rId808" Type="http://schemas.openxmlformats.org/officeDocument/2006/relationships/hyperlink" Target="https://www.ncbi.nlm.nih.gov/protein/WP_009401102.1?report=genbank&amp;log$=prottop&amp;blast_rank=1&amp;RID=VMNEARSP014" TargetMode="External"/><Relationship Id="rId809" Type="http://schemas.openxmlformats.org/officeDocument/2006/relationships/hyperlink" Target="https://blast.ncbi.nlm.nih.gov/Blast.cgi" TargetMode="External"/><Relationship Id="rId810" Type="http://schemas.openxmlformats.org/officeDocument/2006/relationships/hyperlink" Target="https://www.ncbi.nlm.nih.gov/protein/WP_057386208.1?report=genbank&amp;log$=prottop&amp;blast_rank=2&amp;RID=VMNEARSP014" TargetMode="External"/><Relationship Id="rId811" Type="http://schemas.openxmlformats.org/officeDocument/2006/relationships/hyperlink" Target="https://blast.ncbi.nlm.nih.gov/Blast.cgi" TargetMode="External"/><Relationship Id="rId812" Type="http://schemas.openxmlformats.org/officeDocument/2006/relationships/hyperlink" Target="https://www.ncbi.nlm.nih.gov/protein/WP_054019002.1?report=genbank&amp;log$=prottop&amp;blast_rank=3&amp;RID=VMNEARSP014" TargetMode="External"/><Relationship Id="rId813" Type="http://schemas.openxmlformats.org/officeDocument/2006/relationships/hyperlink" Target="https://blast.ncbi.nlm.nih.gov/Blast.cgi" TargetMode="External"/><Relationship Id="rId814" Type="http://schemas.openxmlformats.org/officeDocument/2006/relationships/hyperlink" Target="https://www.ncbi.nlm.nih.gov/protein/WP_033986228.1?report=genbank&amp;log$=prottop&amp;blast_rank=4&amp;RID=VMNEARSP014" TargetMode="External"/><Relationship Id="rId815" Type="http://schemas.openxmlformats.org/officeDocument/2006/relationships/hyperlink" Target="https://blast.ncbi.nlm.nih.gov/Blast.cgi" TargetMode="External"/><Relationship Id="rId816" Type="http://schemas.openxmlformats.org/officeDocument/2006/relationships/hyperlink" Target="https://www.ncbi.nlm.nih.gov/protein/ESR72531.1?report=genbank&amp;log$=prottop&amp;blast_rank=5&amp;RID=VMNEARSP014" TargetMode="External"/><Relationship Id="rId817" Type="http://schemas.openxmlformats.org/officeDocument/2006/relationships/hyperlink" Target="https://blast.ncbi.nlm.nih.gov/Blast.cgi" TargetMode="External"/><Relationship Id="rId818" Type="http://schemas.openxmlformats.org/officeDocument/2006/relationships/hyperlink" Target="https://www.ncbi.nlm.nih.gov/protein/TXH13504.1?report=genbank&amp;log$=prottop&amp;blast_rank=1&amp;RID=VMNEARSP014" TargetMode="External"/><Relationship Id="rId819" Type="http://schemas.openxmlformats.org/officeDocument/2006/relationships/hyperlink" Target="https://blast.ncbi.nlm.nih.gov/Blast.cgi" TargetMode="External"/><Relationship Id="rId820" Type="http://schemas.openxmlformats.org/officeDocument/2006/relationships/hyperlink" Target="https://www.ncbi.nlm.nih.gov/protein/PZP62738.1?report=genbank&amp;log$=prottop&amp;blast_rank=2&amp;RID=VMNEARSP014" TargetMode="External"/><Relationship Id="rId821" Type="http://schemas.openxmlformats.org/officeDocument/2006/relationships/hyperlink" Target="https://blast.ncbi.nlm.nih.gov/Blast.cgi" TargetMode="External"/><Relationship Id="rId822" Type="http://schemas.openxmlformats.org/officeDocument/2006/relationships/hyperlink" Target="https://www.ncbi.nlm.nih.gov/protein/WP_134612727.1?report=genbank&amp;log$=prottop&amp;blast_rank=3&amp;RID=VMNEARSP014" TargetMode="External"/><Relationship Id="rId823" Type="http://schemas.openxmlformats.org/officeDocument/2006/relationships/hyperlink" Target="https://blast.ncbi.nlm.nih.gov/Blast.cgi" TargetMode="External"/><Relationship Id="rId824" Type="http://schemas.openxmlformats.org/officeDocument/2006/relationships/hyperlink" Target="https://www.ncbi.nlm.nih.gov/protein/WP_116806819.1?report=genbank&amp;log$=prottop&amp;blast_rank=4&amp;RID=VMNEARSP014" TargetMode="External"/><Relationship Id="rId825" Type="http://schemas.openxmlformats.org/officeDocument/2006/relationships/hyperlink" Target="https://blast.ncbi.nlm.nih.gov/Blast.cgi" TargetMode="External"/><Relationship Id="rId826" Type="http://schemas.openxmlformats.org/officeDocument/2006/relationships/hyperlink" Target="https://www.ncbi.nlm.nih.gov/protein/WP_146011511.1?report=genbank&amp;log$=prottop&amp;blast_rank=5&amp;RID=VMNEARSP014" TargetMode="External"/><Relationship Id="rId827" Type="http://schemas.openxmlformats.org/officeDocument/2006/relationships/hyperlink" Target="https://blast.ncbi.nlm.nih.gov/Blast.cgi" TargetMode="External"/><Relationship Id="rId828" Type="http://schemas.openxmlformats.org/officeDocument/2006/relationships/hyperlink" Target="https://www.ncbi.nlm.nih.gov/protein/WP_009401104.1?report=genbank&amp;log$=prottop&amp;blast_rank=1&amp;RID=VMNEARSP014" TargetMode="External"/><Relationship Id="rId829" Type="http://schemas.openxmlformats.org/officeDocument/2006/relationships/hyperlink" Target="https://blast.ncbi.nlm.nih.gov/Blast.cgi" TargetMode="External"/><Relationship Id="rId830" Type="http://schemas.openxmlformats.org/officeDocument/2006/relationships/hyperlink" Target="https://www.ncbi.nlm.nih.gov/protein/WP_116859965.1?report=genbank&amp;log$=prottop&amp;blast_rank=2&amp;RID=VMNEARSP014" TargetMode="External"/><Relationship Id="rId831" Type="http://schemas.openxmlformats.org/officeDocument/2006/relationships/hyperlink" Target="https://blast.ncbi.nlm.nih.gov/Blast.cgi" TargetMode="External"/><Relationship Id="rId832" Type="http://schemas.openxmlformats.org/officeDocument/2006/relationships/hyperlink" Target="https://www.ncbi.nlm.nih.gov/protein/WP_135350736.1?report=genbank&amp;log$=prottop&amp;blast_rank=3&amp;RID=VMNEARSP014" TargetMode="External"/><Relationship Id="rId833" Type="http://schemas.openxmlformats.org/officeDocument/2006/relationships/hyperlink" Target="https://blast.ncbi.nlm.nih.gov/Blast.cgi" TargetMode="External"/><Relationship Id="rId834" Type="http://schemas.openxmlformats.org/officeDocument/2006/relationships/hyperlink" Target="https://www.ncbi.nlm.nih.gov/protein/WP_023121149.1?report=genbank&amp;log$=prottop&amp;blast_rank=4&amp;RID=VMNEARSP014" TargetMode="External"/><Relationship Id="rId835" Type="http://schemas.openxmlformats.org/officeDocument/2006/relationships/hyperlink" Target="https://blast.ncbi.nlm.nih.gov/Blast.cgi" TargetMode="External"/><Relationship Id="rId836" Type="http://schemas.openxmlformats.org/officeDocument/2006/relationships/hyperlink" Target="https://www.ncbi.nlm.nih.gov/protein/WP_073672122.1?report=genbank&amp;log$=prottop&amp;blast_rank=5&amp;RID=VMNEARSP014" TargetMode="External"/><Relationship Id="rId837" Type="http://schemas.openxmlformats.org/officeDocument/2006/relationships/hyperlink" Target="https://blast.ncbi.nlm.nih.gov/Blast.cgi" TargetMode="External"/><Relationship Id="rId838" Type="http://schemas.openxmlformats.org/officeDocument/2006/relationships/hyperlink" Target="https://www.ncbi.nlm.nih.gov/protein/WP_009401106.1?report=genbank&amp;log$=prottop&amp;blast_rank=1&amp;RID=VMNEARSP014" TargetMode="External"/><Relationship Id="rId839" Type="http://schemas.openxmlformats.org/officeDocument/2006/relationships/hyperlink" Target="https://blast.ncbi.nlm.nih.gov/Blast.cgi" TargetMode="External"/><Relationship Id="rId840" Type="http://schemas.openxmlformats.org/officeDocument/2006/relationships/hyperlink" Target="https://www.ncbi.nlm.nih.gov/protein/WP_064582152.1?report=genbank&amp;log$=prottop&amp;blast_rank=2&amp;RID=VMNEARSP014" TargetMode="External"/><Relationship Id="rId841" Type="http://schemas.openxmlformats.org/officeDocument/2006/relationships/hyperlink" Target="https://blast.ncbi.nlm.nih.gov/Blast.cgi" TargetMode="External"/><Relationship Id="rId842" Type="http://schemas.openxmlformats.org/officeDocument/2006/relationships/hyperlink" Target="https://www.ncbi.nlm.nih.gov/protein/WP_034021466.1?report=genbank&amp;log$=prottop&amp;blast_rank=3&amp;RID=VMNEARSP014" TargetMode="External"/><Relationship Id="rId843" Type="http://schemas.openxmlformats.org/officeDocument/2006/relationships/hyperlink" Target="https://blast.ncbi.nlm.nih.gov/Blast.cgi" TargetMode="External"/><Relationship Id="rId844" Type="http://schemas.openxmlformats.org/officeDocument/2006/relationships/hyperlink" Target="https://www.ncbi.nlm.nih.gov/protein/WP_058149682.1?report=genbank&amp;log$=prottop&amp;blast_rank=4&amp;RID=VMNEARSP014" TargetMode="External"/><Relationship Id="rId845" Type="http://schemas.openxmlformats.org/officeDocument/2006/relationships/hyperlink" Target="https://blast.ncbi.nlm.nih.gov/Blast.cgi" TargetMode="External"/><Relationship Id="rId846" Type="http://schemas.openxmlformats.org/officeDocument/2006/relationships/hyperlink" Target="https://www.ncbi.nlm.nih.gov/protein/WP_057386207.1?report=genbank&amp;log$=prottop&amp;blast_rank=5&amp;RID=VMNEARSP014" TargetMode="External"/><Relationship Id="rId847" Type="http://schemas.openxmlformats.org/officeDocument/2006/relationships/hyperlink" Target="https://blast.ncbi.nlm.nih.gov/Blast.cgi" TargetMode="External"/><Relationship Id="rId848" Type="http://schemas.openxmlformats.org/officeDocument/2006/relationships/hyperlink" Target="https://www.ncbi.nlm.nih.gov/protein/WP_009401107.1?report=genbank&amp;log$=prottop&amp;blast_rank=1&amp;RID=VMNEARSP014" TargetMode="External"/><Relationship Id="rId849" Type="http://schemas.openxmlformats.org/officeDocument/2006/relationships/hyperlink" Target="https://blast.ncbi.nlm.nih.gov/Blast.cgi" TargetMode="External"/><Relationship Id="rId850" Type="http://schemas.openxmlformats.org/officeDocument/2006/relationships/hyperlink" Target="https://www.ncbi.nlm.nih.gov/protein/WP_011829968.1?report=genbank&amp;log$=prottop&amp;blast_rank=2&amp;RID=VMNEARSP014" TargetMode="External"/><Relationship Id="rId851" Type="http://schemas.openxmlformats.org/officeDocument/2006/relationships/hyperlink" Target="https://blast.ncbi.nlm.nih.gov/Blast.cgi" TargetMode="External"/><Relationship Id="rId852" Type="http://schemas.openxmlformats.org/officeDocument/2006/relationships/hyperlink" Target="https://www.ncbi.nlm.nih.gov/protein/WP_058198327.1?report=genbank&amp;log$=prottop&amp;blast_rank=3&amp;RID=VMNEARSP014" TargetMode="External"/><Relationship Id="rId853" Type="http://schemas.openxmlformats.org/officeDocument/2006/relationships/hyperlink" Target="https://blast.ncbi.nlm.nih.gov/Blast.cgi" TargetMode="External"/><Relationship Id="rId854" Type="http://schemas.openxmlformats.org/officeDocument/2006/relationships/hyperlink" Target="https://www.ncbi.nlm.nih.gov/protein/WP_058176030.1?report=genbank&amp;log$=prottop&amp;blast_rank=4&amp;RID=VMNEARSP014" TargetMode="External"/><Relationship Id="rId855" Type="http://schemas.openxmlformats.org/officeDocument/2006/relationships/hyperlink" Target="https://blast.ncbi.nlm.nih.gov/Blast.cgi" TargetMode="External"/><Relationship Id="rId856" Type="http://schemas.openxmlformats.org/officeDocument/2006/relationships/hyperlink" Target="https://www.ncbi.nlm.nih.gov/protein/WP_021248599.1?report=genbank&amp;log$=prottop&amp;blast_rank=5&amp;RID=VMNEARSP014" TargetMode="External"/><Relationship Id="rId857" Type="http://schemas.openxmlformats.org/officeDocument/2006/relationships/hyperlink" Target="https://blast.ncbi.nlm.nih.gov/Blast.cgi" TargetMode="External"/><Relationship Id="rId858" Type="http://schemas.openxmlformats.org/officeDocument/2006/relationships/hyperlink" Target="https://www.ncbi.nlm.nih.gov/protein/WP_009401108.1?report=genbank&amp;log$=prottop&amp;blast_rank=1&amp;RID=VMNEARSP014" TargetMode="External"/><Relationship Id="rId859" Type="http://schemas.openxmlformats.org/officeDocument/2006/relationships/hyperlink" Target="https://blast.ncbi.nlm.nih.gov/Blast.cgi" TargetMode="External"/><Relationship Id="rId860" Type="http://schemas.openxmlformats.org/officeDocument/2006/relationships/hyperlink" Target="https://www.ncbi.nlm.nih.gov/protein/WP_058159821.1?report=genbank&amp;log$=prottop&amp;blast_rank=2&amp;RID=VMNEARSP014" TargetMode="External"/><Relationship Id="rId861" Type="http://schemas.openxmlformats.org/officeDocument/2006/relationships/hyperlink" Target="https://blast.ncbi.nlm.nih.gov/Blast.cgi" TargetMode="External"/><Relationship Id="rId862" Type="http://schemas.openxmlformats.org/officeDocument/2006/relationships/hyperlink" Target="https://www.ncbi.nlm.nih.gov/protein/WP_031655247.1?report=genbank&amp;log$=prottop&amp;blast_rank=3&amp;RID=VMNEARSP014" TargetMode="External"/><Relationship Id="rId863" Type="http://schemas.openxmlformats.org/officeDocument/2006/relationships/hyperlink" Target="https://blast.ncbi.nlm.nih.gov/Blast.cgi" TargetMode="External"/><Relationship Id="rId864" Type="http://schemas.openxmlformats.org/officeDocument/2006/relationships/hyperlink" Target="https://www.ncbi.nlm.nih.gov/protein/ERX05086.1?report=genbank&amp;log$=prottop&amp;blast_rank=4&amp;RID=VMNEARSP014" TargetMode="External"/><Relationship Id="rId865" Type="http://schemas.openxmlformats.org/officeDocument/2006/relationships/hyperlink" Target="https://blast.ncbi.nlm.nih.gov/Blast.cgi" TargetMode="External"/><Relationship Id="rId866" Type="http://schemas.openxmlformats.org/officeDocument/2006/relationships/hyperlink" Target="https://www.ncbi.nlm.nih.gov/protein/WP_047526661.1?report=genbank&amp;log$=prottop&amp;blast_rank=5&amp;RID=VMNEARSP014" TargetMode="External"/><Relationship Id="rId867" Type="http://schemas.openxmlformats.org/officeDocument/2006/relationships/hyperlink" Target="https://blast.ncbi.nlm.nih.gov/Blast.cgi" TargetMode="External"/><Relationship Id="rId868" Type="http://schemas.openxmlformats.org/officeDocument/2006/relationships/hyperlink" Target="https://www.ncbi.nlm.nih.gov/protein/WP_009401109.1?report=genbank&amp;log$=prottop&amp;blast_rank=1&amp;RID=VMNEARSP014" TargetMode="External"/><Relationship Id="rId869" Type="http://schemas.openxmlformats.org/officeDocument/2006/relationships/hyperlink" Target="https://blast.ncbi.nlm.nih.gov/Blast.cgi" TargetMode="External"/><Relationship Id="rId870" Type="http://schemas.openxmlformats.org/officeDocument/2006/relationships/hyperlink" Target="https://www.ncbi.nlm.nih.gov/protein/WP_121351198.1?report=genbank&amp;log$=prottop&amp;blast_rank=2&amp;RID=VMNEARSP014" TargetMode="External"/><Relationship Id="rId871" Type="http://schemas.openxmlformats.org/officeDocument/2006/relationships/hyperlink" Target="https://blast.ncbi.nlm.nih.gov/Blast.cgi" TargetMode="External"/><Relationship Id="rId872" Type="http://schemas.openxmlformats.org/officeDocument/2006/relationships/hyperlink" Target="https://www.ncbi.nlm.nih.gov/protein/WP_132648914.1?report=genbank&amp;log$=prottop&amp;blast_rank=3&amp;RID=VMNEARSP014" TargetMode="External"/><Relationship Id="rId873" Type="http://schemas.openxmlformats.org/officeDocument/2006/relationships/hyperlink" Target="https://blast.ncbi.nlm.nih.gov/Blast.cgi" TargetMode="External"/><Relationship Id="rId874" Type="http://schemas.openxmlformats.org/officeDocument/2006/relationships/hyperlink" Target="https://www.ncbi.nlm.nih.gov/protein/WP_124082428.1?report=genbank&amp;log$=prottop&amp;blast_rank=4&amp;RID=VMNEARSP014" TargetMode="External"/><Relationship Id="rId875" Type="http://schemas.openxmlformats.org/officeDocument/2006/relationships/hyperlink" Target="https://blast.ncbi.nlm.nih.gov/Blast.cgi" TargetMode="External"/><Relationship Id="rId876" Type="http://schemas.openxmlformats.org/officeDocument/2006/relationships/hyperlink" Target="https://www.ncbi.nlm.nih.gov/protein/WP_024537153.1?report=genbank&amp;log$=prottop&amp;blast_rank=5&amp;RID=VMNEARSP014" TargetMode="External"/><Relationship Id="rId877" Type="http://schemas.openxmlformats.org/officeDocument/2006/relationships/hyperlink" Target="https://blast.ncbi.nlm.nih.gov/Blast.cgi" TargetMode="External"/><Relationship Id="rId878" Type="http://schemas.openxmlformats.org/officeDocument/2006/relationships/hyperlink" Target="https://www.ncbi.nlm.nih.gov/protein/WP_085982849.1?report=genbank&amp;log$=prottop&amp;blast_rank=1&amp;RID=VMUVVRXY014" TargetMode="External"/><Relationship Id="rId879" Type="http://schemas.openxmlformats.org/officeDocument/2006/relationships/hyperlink" Target="https://blast.ncbi.nlm.nih.gov/Blast.cgi" TargetMode="External"/><Relationship Id="rId880" Type="http://schemas.openxmlformats.org/officeDocument/2006/relationships/hyperlink" Target="https://www.ncbi.nlm.nih.gov/protein/ANI13690.1?report=genbank&amp;log$=prottop&amp;blast_rank=2&amp;RID=VMUVVRXY014" TargetMode="External"/><Relationship Id="rId881" Type="http://schemas.openxmlformats.org/officeDocument/2006/relationships/hyperlink" Target="https://blast.ncbi.nlm.nih.gov/Blast.cgi" TargetMode="External"/><Relationship Id="rId882" Type="http://schemas.openxmlformats.org/officeDocument/2006/relationships/hyperlink" Target="https://www.ncbi.nlm.nih.gov/protein/WP_086886676.1?report=genbank&amp;log$=prottop&amp;blast_rank=3&amp;RID=VMUVVRXY014" TargetMode="External"/><Relationship Id="rId883" Type="http://schemas.openxmlformats.org/officeDocument/2006/relationships/hyperlink" Target="https://blast.ncbi.nlm.nih.gov/Blast.cgi" TargetMode="External"/><Relationship Id="rId884" Type="http://schemas.openxmlformats.org/officeDocument/2006/relationships/hyperlink" Target="https://www.ncbi.nlm.nih.gov/protein/WP_033936134.1?report=genbank&amp;log$=prottop&amp;blast_rank=4&amp;RID=VMUVVRXY014" TargetMode="External"/><Relationship Id="rId885" Type="http://schemas.openxmlformats.org/officeDocument/2006/relationships/hyperlink" Target="https://blast.ncbi.nlm.nih.gov/Blast.cgi" TargetMode="External"/><Relationship Id="rId886" Type="http://schemas.openxmlformats.org/officeDocument/2006/relationships/hyperlink" Target="https://www.ncbi.nlm.nih.gov/protein/WP_019484602.1?report=genbank&amp;log$=prottop&amp;blast_rank=5&amp;RID=VMUVVRXY014" TargetMode="External"/><Relationship Id="rId887" Type="http://schemas.openxmlformats.org/officeDocument/2006/relationships/hyperlink" Target="https://blast.ncbi.nlm.nih.gov/Blast.cgi" TargetMode="External"/><Relationship Id="rId888" Type="http://schemas.openxmlformats.org/officeDocument/2006/relationships/hyperlink" Target="https://www.ncbi.nlm.nih.gov/protein/WP_132546028.1?report=genbank&amp;log$=prottop&amp;blast_rank=1&amp;RID=VMUVVRXY014" TargetMode="External"/><Relationship Id="rId889" Type="http://schemas.openxmlformats.org/officeDocument/2006/relationships/hyperlink" Target="https://blast.ncbi.nlm.nih.gov/Blast.cgi" TargetMode="External"/><Relationship Id="rId890" Type="http://schemas.openxmlformats.org/officeDocument/2006/relationships/hyperlink" Target="https://www.ncbi.nlm.nih.gov/protein/HAG74063.1?report=genbank&amp;log$=prottop&amp;blast_rank=2&amp;RID=VMUVVRXY014" TargetMode="External"/><Relationship Id="rId891" Type="http://schemas.openxmlformats.org/officeDocument/2006/relationships/hyperlink" Target="https://blast.ncbi.nlm.nih.gov/Blast.cgi" TargetMode="External"/><Relationship Id="rId892" Type="http://schemas.openxmlformats.org/officeDocument/2006/relationships/hyperlink" Target="https://www.ncbi.nlm.nih.gov/protein/WP_148107435.1?report=genbank&amp;log$=prottop&amp;blast_rank=3&amp;RID=VMUVVRXY014" TargetMode="External"/><Relationship Id="rId893" Type="http://schemas.openxmlformats.org/officeDocument/2006/relationships/hyperlink" Target="https://blast.ncbi.nlm.nih.gov/Blast.cgi" TargetMode="External"/><Relationship Id="rId894" Type="http://schemas.openxmlformats.org/officeDocument/2006/relationships/hyperlink" Target="https://www.ncbi.nlm.nih.gov/protein/ERY27341.1?report=genbank&amp;log$=prottop&amp;blast_rank=4&amp;RID=VMUVVRXY014" TargetMode="External"/><Relationship Id="rId895" Type="http://schemas.openxmlformats.org/officeDocument/2006/relationships/hyperlink" Target="https://blast.ncbi.nlm.nih.gov/Blast.cgi" TargetMode="External"/><Relationship Id="rId896" Type="http://schemas.openxmlformats.org/officeDocument/2006/relationships/hyperlink" Target="https://www.ncbi.nlm.nih.gov/protein/WP_146011488.1?report=genbank&amp;log$=prottop&amp;blast_rank=5&amp;RID=VMUVVRXY014" TargetMode="External"/><Relationship Id="rId897" Type="http://schemas.openxmlformats.org/officeDocument/2006/relationships/hyperlink" Target="https://blast.ncbi.nlm.nih.gov/Blast.cgi" TargetMode="External"/><Relationship Id="rId898" Type="http://schemas.openxmlformats.org/officeDocument/2006/relationships/hyperlink" Target="https://www.ncbi.nlm.nih.gov/protein/ANI13691.1?report=genbank&amp;log$=prottop&amp;blast_rank=1&amp;RID=VMUVVRXY014" TargetMode="External"/><Relationship Id="rId899" Type="http://schemas.openxmlformats.org/officeDocument/2006/relationships/hyperlink" Target="https://blast.ncbi.nlm.nih.gov/Blast.cgi" TargetMode="External"/><Relationship Id="rId900" Type="http://schemas.openxmlformats.org/officeDocument/2006/relationships/hyperlink" Target="https://www.ncbi.nlm.nih.gov/protein/WP_085982851.1?report=genbank&amp;log$=prottop&amp;blast_rank=2&amp;RID=VMUVVRXY014" TargetMode="External"/><Relationship Id="rId901" Type="http://schemas.openxmlformats.org/officeDocument/2006/relationships/hyperlink" Target="https://blast.ncbi.nlm.nih.gov/Blast.cgi" TargetMode="External"/><Relationship Id="rId902" Type="http://schemas.openxmlformats.org/officeDocument/2006/relationships/hyperlink" Target="https://www.ncbi.nlm.nih.gov/protein/WP_146537940.1?report=genbank&amp;log$=prottop&amp;blast_rank=3&amp;RID=VMUVVRXY014" TargetMode="External"/><Relationship Id="rId903" Type="http://schemas.openxmlformats.org/officeDocument/2006/relationships/hyperlink" Target="https://blast.ncbi.nlm.nih.gov/Blast.cgi" TargetMode="External"/><Relationship Id="rId904" Type="http://schemas.openxmlformats.org/officeDocument/2006/relationships/hyperlink" Target="https://www.ncbi.nlm.nih.gov/protein/WP_009618188.1?report=genbank&amp;log$=prottop&amp;blast_rank=4&amp;RID=VMUVVRXY014" TargetMode="External"/><Relationship Id="rId905" Type="http://schemas.openxmlformats.org/officeDocument/2006/relationships/hyperlink" Target="https://blast.ncbi.nlm.nih.gov/Blast.cgi" TargetMode="External"/><Relationship Id="rId906" Type="http://schemas.openxmlformats.org/officeDocument/2006/relationships/hyperlink" Target="https://www.ncbi.nlm.nih.gov/protein/WP_124086355.1?report=genbank&amp;log$=prottop&amp;blast_rank=5&amp;RID=VMUVVRXY014" TargetMode="External"/><Relationship Id="rId907" Type="http://schemas.openxmlformats.org/officeDocument/2006/relationships/hyperlink" Target="https://blast.ncbi.nlm.nih.gov/Blast.cgi" TargetMode="External"/><Relationship Id="rId908" Type="http://schemas.openxmlformats.org/officeDocument/2006/relationships/hyperlink" Target="https://www.ncbi.nlm.nih.gov/protein/WP_009401115.1?report=genbank&amp;log$=prottop&amp;blast_rank=1&amp;RID=VMUVVRXY014" TargetMode="External"/><Relationship Id="rId909" Type="http://schemas.openxmlformats.org/officeDocument/2006/relationships/hyperlink" Target="https://blast.ncbi.nlm.nih.gov/Blast.cgi" TargetMode="External"/><Relationship Id="rId910" Type="http://schemas.openxmlformats.org/officeDocument/2006/relationships/hyperlink" Target="https://www.ncbi.nlm.nih.gov/protein/WP_016851994.1?report=genbank&amp;log$=prottop&amp;blast_rank=2&amp;RID=VMUVVRXY014" TargetMode="External"/><Relationship Id="rId911" Type="http://schemas.openxmlformats.org/officeDocument/2006/relationships/hyperlink" Target="https://blast.ncbi.nlm.nih.gov/Blast.cgi" TargetMode="External"/><Relationship Id="rId912" Type="http://schemas.openxmlformats.org/officeDocument/2006/relationships/hyperlink" Target="https://www.ncbi.nlm.nih.gov/protein/WP_134302263.1?report=genbank&amp;log$=prottop&amp;blast_rank=3&amp;RID=VMUVVRXY014" TargetMode="External"/><Relationship Id="rId913" Type="http://schemas.openxmlformats.org/officeDocument/2006/relationships/hyperlink" Target="https://blast.ncbi.nlm.nih.gov/Blast.cgi" TargetMode="External"/><Relationship Id="rId914" Type="http://schemas.openxmlformats.org/officeDocument/2006/relationships/hyperlink" Target="https://www.ncbi.nlm.nih.gov/protein/WP_049284920.1?report=genbank&amp;log$=prottop&amp;blast_rank=4&amp;RID=VMUVVRXY014" TargetMode="External"/><Relationship Id="rId915" Type="http://schemas.openxmlformats.org/officeDocument/2006/relationships/hyperlink" Target="https://blast.ncbi.nlm.nih.gov/Blast.cgi" TargetMode="External"/><Relationship Id="rId916" Type="http://schemas.openxmlformats.org/officeDocument/2006/relationships/hyperlink" Target="https://www.ncbi.nlm.nih.gov/protein/WP_034031045.1?report=genbank&amp;log$=prottop&amp;blast_rank=5&amp;RID=VMUVVRXY014" TargetMode="External"/><Relationship Id="rId917" Type="http://schemas.openxmlformats.org/officeDocument/2006/relationships/hyperlink" Target="https://blast.ncbi.nlm.nih.gov/Blast.cgi" TargetMode="External"/><Relationship Id="rId918" Type="http://schemas.openxmlformats.org/officeDocument/2006/relationships/hyperlink" Target="https://www.ncbi.nlm.nih.gov/protein/WP_009401116.1?report=genbank&amp;log$=prottop&amp;blast_rank=1&amp;RID=VMUVVRXY014" TargetMode="External"/><Relationship Id="rId919" Type="http://schemas.openxmlformats.org/officeDocument/2006/relationships/hyperlink" Target="https://blast.ncbi.nlm.nih.gov/Blast.cgi" TargetMode="External"/><Relationship Id="rId920" Type="http://schemas.openxmlformats.org/officeDocument/2006/relationships/hyperlink" Target="https://www.ncbi.nlm.nih.gov/protein/WP_096861896.1?report=genbank&amp;log$=prottop&amp;blast_rank=2&amp;RID=VMUVVRXY014" TargetMode="External"/><Relationship Id="rId921" Type="http://schemas.openxmlformats.org/officeDocument/2006/relationships/hyperlink" Target="https://blast.ncbi.nlm.nih.gov/Blast.cgi" TargetMode="External"/><Relationship Id="rId922" Type="http://schemas.openxmlformats.org/officeDocument/2006/relationships/hyperlink" Target="https://www.ncbi.nlm.nih.gov/protein/WP_034080679.1?report=genbank&amp;log$=prottop&amp;blast_rank=3&amp;RID=VMUVVRXY014" TargetMode="External"/><Relationship Id="rId923" Type="http://schemas.openxmlformats.org/officeDocument/2006/relationships/hyperlink" Target="https://blast.ncbi.nlm.nih.gov/Blast.cgi" TargetMode="External"/><Relationship Id="rId924" Type="http://schemas.openxmlformats.org/officeDocument/2006/relationships/hyperlink" Target="https://www.ncbi.nlm.nih.gov/protein/WP_023434576.1?report=genbank&amp;log$=prottop&amp;blast_rank=4&amp;RID=VMUVVRXY014" TargetMode="External"/><Relationship Id="rId925" Type="http://schemas.openxmlformats.org/officeDocument/2006/relationships/hyperlink" Target="https://blast.ncbi.nlm.nih.gov/Blast.cgi" TargetMode="External"/><Relationship Id="rId926" Type="http://schemas.openxmlformats.org/officeDocument/2006/relationships/hyperlink" Target="https://www.ncbi.nlm.nih.gov/protein/WP_104230471.1?report=genbank&amp;log$=prottop&amp;blast_rank=5&amp;RID=VMUVVRXY014" TargetMode="External"/><Relationship Id="rId927" Type="http://schemas.openxmlformats.org/officeDocument/2006/relationships/hyperlink" Target="https://blast.ncbi.nlm.nih.gov/Blast.cgi" TargetMode="External"/><Relationship Id="rId928" Type="http://schemas.openxmlformats.org/officeDocument/2006/relationships/hyperlink" Target="https://www.ncbi.nlm.nih.gov/protein/WP_009401117.1?report=genbank&amp;log$=prottop&amp;blast_rank=1&amp;RID=VMUVVRXY014" TargetMode="External"/><Relationship Id="rId929" Type="http://schemas.openxmlformats.org/officeDocument/2006/relationships/hyperlink" Target="https://blast.ncbi.nlm.nih.gov/Blast.cgi" TargetMode="External"/><Relationship Id="rId930" Type="http://schemas.openxmlformats.org/officeDocument/2006/relationships/hyperlink" Target="https://www.ncbi.nlm.nih.gov/protein/WP_003141029.1?report=genbank&amp;log$=prottop&amp;blast_rank=2&amp;RID=VMUVVRXY014" TargetMode="External"/><Relationship Id="rId931" Type="http://schemas.openxmlformats.org/officeDocument/2006/relationships/hyperlink" Target="https://blast.ncbi.nlm.nih.gov/Blast.cgi" TargetMode="External"/><Relationship Id="rId932" Type="http://schemas.openxmlformats.org/officeDocument/2006/relationships/hyperlink" Target="https://www.ncbi.nlm.nih.gov/protein/WP_076471959.1?report=genbank&amp;log$=prottop&amp;blast_rank=3&amp;RID=VMUVVRXY014" TargetMode="External"/><Relationship Id="rId933" Type="http://schemas.openxmlformats.org/officeDocument/2006/relationships/hyperlink" Target="https://blast.ncbi.nlm.nih.gov/Blast.cgi" TargetMode="External"/><Relationship Id="rId934" Type="http://schemas.openxmlformats.org/officeDocument/2006/relationships/hyperlink" Target="https://www.ncbi.nlm.nih.gov/protein/WP_009461173.1?report=genbank&amp;log$=prottop&amp;blast_rank=4&amp;RID=VMUVVRXY014" TargetMode="External"/><Relationship Id="rId935" Type="http://schemas.openxmlformats.org/officeDocument/2006/relationships/hyperlink" Target="https://blast.ncbi.nlm.nih.gov/Blast.cgi" TargetMode="External"/><Relationship Id="rId936" Type="http://schemas.openxmlformats.org/officeDocument/2006/relationships/hyperlink" Target="https://www.ncbi.nlm.nih.gov/protein/WP_049284922.1?report=genbank&amp;log$=prottop&amp;blast_rank=5&amp;RID=VMUVVRXY014" TargetMode="External"/><Relationship Id="rId937" Type="http://schemas.openxmlformats.org/officeDocument/2006/relationships/hyperlink" Target="https://blast.ncbi.nlm.nih.gov/Blast.cgi" TargetMode="External"/><Relationship Id="rId938" Type="http://schemas.openxmlformats.org/officeDocument/2006/relationships/hyperlink" Target="https://www.ncbi.nlm.nih.gov/protein/WP_037060734.1?report=genbank&amp;log$=prottop&amp;blast_rank=1&amp;RID=VMUVVRXY014" TargetMode="External"/><Relationship Id="rId939" Type="http://schemas.openxmlformats.org/officeDocument/2006/relationships/hyperlink" Target="https://blast.ncbi.nlm.nih.gov/Blast.cgi" TargetMode="External"/><Relationship Id="rId940" Type="http://schemas.openxmlformats.org/officeDocument/2006/relationships/hyperlink" Target="https://www.ncbi.nlm.nih.gov/protein/EKX84032.1?report=genbank&amp;log$=prottop&amp;blast_rank=2&amp;RID=VMUVVRXY014" TargetMode="External"/><Relationship Id="rId941" Type="http://schemas.openxmlformats.org/officeDocument/2006/relationships/hyperlink" Target="https://blast.ncbi.nlm.nih.gov/Blast.cgi" TargetMode="External"/><Relationship Id="rId942" Type="http://schemas.openxmlformats.org/officeDocument/2006/relationships/hyperlink" Target="https://www.ncbi.nlm.nih.gov/protein/WP_020308045.1?report=genbank&amp;log$=prottop&amp;blast_rank=3&amp;RID=VMUVVRXY014" TargetMode="External"/><Relationship Id="rId943" Type="http://schemas.openxmlformats.org/officeDocument/2006/relationships/hyperlink" Target="https://blast.ncbi.nlm.nih.gov/Blast.cgi" TargetMode="External"/><Relationship Id="rId944" Type="http://schemas.openxmlformats.org/officeDocument/2006/relationships/hyperlink" Target="https://www.ncbi.nlm.nih.gov/protein/WP_029578151.1?report=genbank&amp;log$=prottop&amp;blast_rank=4&amp;RID=VMUVVRXY014" TargetMode="External"/><Relationship Id="rId945" Type="http://schemas.openxmlformats.org/officeDocument/2006/relationships/hyperlink" Target="https://blast.ncbi.nlm.nih.gov/Blast.cgi" TargetMode="External"/><Relationship Id="rId946" Type="http://schemas.openxmlformats.org/officeDocument/2006/relationships/hyperlink" Target="https://www.ncbi.nlm.nih.gov/protein/WP_013982123.1?report=genbank&amp;log$=prottop&amp;blast_rank=5&amp;RID=VMUVVRXY014" TargetMode="External"/><Relationship Id="rId947" Type="http://schemas.openxmlformats.org/officeDocument/2006/relationships/hyperlink" Target="https://blast.ncbi.nlm.nih.gov/Blast.cgi" TargetMode="External"/><Relationship Id="rId948" Type="http://schemas.openxmlformats.org/officeDocument/2006/relationships/hyperlink" Target="https://www.ncbi.nlm.nih.gov/protein/WP_009401119.1?report=genbank&amp;log$=prottop&amp;blast_rank=1&amp;RID=VMUVVRXY014" TargetMode="External"/><Relationship Id="rId949" Type="http://schemas.openxmlformats.org/officeDocument/2006/relationships/hyperlink" Target="https://blast.ncbi.nlm.nih.gov/Blast.cgi" TargetMode="External"/><Relationship Id="rId950" Type="http://schemas.openxmlformats.org/officeDocument/2006/relationships/hyperlink" Target="https://www.ncbi.nlm.nih.gov/protein/WP_025513253.1?report=genbank&amp;log$=prottop&amp;blast_rank=2&amp;RID=VMUVVRXY014" TargetMode="External"/><Relationship Id="rId951" Type="http://schemas.openxmlformats.org/officeDocument/2006/relationships/hyperlink" Target="https://blast.ncbi.nlm.nih.gov/Blast.cgi" TargetMode="External"/><Relationship Id="rId952" Type="http://schemas.openxmlformats.org/officeDocument/2006/relationships/hyperlink" Target="https://www.ncbi.nlm.nih.gov/protein/WP_003294141.1?report=genbank&amp;log$=prottop&amp;blast_rank=3&amp;RID=VMUVVRXY014" TargetMode="External"/><Relationship Id="rId953" Type="http://schemas.openxmlformats.org/officeDocument/2006/relationships/hyperlink" Target="https://blast.ncbi.nlm.nih.gov/Blast.cgi" TargetMode="External"/><Relationship Id="rId954" Type="http://schemas.openxmlformats.org/officeDocument/2006/relationships/hyperlink" Target="https://www.ncbi.nlm.nih.gov/protein/ESR72541.1?report=genbank&amp;log$=prottop&amp;blast_rank=4&amp;RID=VMUVVRXY014" TargetMode="External"/><Relationship Id="rId955" Type="http://schemas.openxmlformats.org/officeDocument/2006/relationships/hyperlink" Target="https://blast.ncbi.nlm.nih.gov/Blast.cgi" TargetMode="External"/><Relationship Id="rId956" Type="http://schemas.openxmlformats.org/officeDocument/2006/relationships/hyperlink" Target="https://www.ncbi.nlm.nih.gov/protein/WP_053461227.1?report=genbank&amp;log$=prottop&amp;blast_rank=5&amp;RID=VMUVVRXY014" TargetMode="External"/><Relationship Id="rId957" Type="http://schemas.openxmlformats.org/officeDocument/2006/relationships/hyperlink" Target="https://blast.ncbi.nlm.nih.gov/Blast.cgi" TargetMode="External"/><Relationship Id="rId958" Type="http://schemas.openxmlformats.org/officeDocument/2006/relationships/hyperlink" Target="https://www.ncbi.nlm.nih.gov/protein/WP_025513252.1?report=genbank&amp;log$=prottop&amp;blast_rank=1&amp;RID=VMUVVRXY014" TargetMode="External"/><Relationship Id="rId959" Type="http://schemas.openxmlformats.org/officeDocument/2006/relationships/hyperlink" Target="https://blast.ncbi.nlm.nih.gov/Blast.cgi" TargetMode="External"/><Relationship Id="rId960" Type="http://schemas.openxmlformats.org/officeDocument/2006/relationships/hyperlink" Target="https://www.ncbi.nlm.nih.gov/protein/WP_057380101.1?report=genbank&amp;log$=prottop&amp;blast_rank=2&amp;RID=VMUVVRXY014" TargetMode="External"/><Relationship Id="rId961" Type="http://schemas.openxmlformats.org/officeDocument/2006/relationships/hyperlink" Target="https://blast.ncbi.nlm.nih.gov/Blast.cgi" TargetMode="External"/><Relationship Id="rId962" Type="http://schemas.openxmlformats.org/officeDocument/2006/relationships/hyperlink" Target="https://www.ncbi.nlm.nih.gov/protein/WP_009401121.1?report=genbank&amp;log$=prottop&amp;blast_rank=3&amp;RID=VMUVVRXY014" TargetMode="External"/><Relationship Id="rId963" Type="http://schemas.openxmlformats.org/officeDocument/2006/relationships/hyperlink" Target="https://blast.ncbi.nlm.nih.gov/Blast.cgi" TargetMode="External"/><Relationship Id="rId964" Type="http://schemas.openxmlformats.org/officeDocument/2006/relationships/hyperlink" Target="https://www.ncbi.nlm.nih.gov/protein/WP_054414859.1?report=genbank&amp;log$=prottop&amp;blast_rank=4&amp;RID=VMUVVRXY014" TargetMode="External"/><Relationship Id="rId965" Type="http://schemas.openxmlformats.org/officeDocument/2006/relationships/hyperlink" Target="https://blast.ncbi.nlm.nih.gov/Blast.cgi" TargetMode="External"/><Relationship Id="rId966" Type="http://schemas.openxmlformats.org/officeDocument/2006/relationships/hyperlink" Target="https://www.ncbi.nlm.nih.gov/protein/CJL11135.1?report=genbank&amp;log$=prottop&amp;blast_rank=5&amp;RID=VMUVVRXY014" TargetMode="External"/><Relationship Id="rId967" Type="http://schemas.openxmlformats.org/officeDocument/2006/relationships/hyperlink" Target="https://blast.ncbi.nlm.nih.gov/Blast.cgi" TargetMode="External"/><Relationship Id="rId968" Type="http://schemas.openxmlformats.org/officeDocument/2006/relationships/hyperlink" Target="https://www.ncbi.nlm.nih.gov/protein/WP_009401121.1?report=genbank&amp;log$=prottop&amp;blast_rank=1&amp;RID=VMUVVRXY014" TargetMode="External"/><Relationship Id="rId969" Type="http://schemas.openxmlformats.org/officeDocument/2006/relationships/hyperlink" Target="https://blast.ncbi.nlm.nih.gov/Blast.cgi" TargetMode="External"/><Relationship Id="rId970" Type="http://schemas.openxmlformats.org/officeDocument/2006/relationships/hyperlink" Target="https://www.ncbi.nlm.nih.gov/protein/WP_119536128.1?report=genbank&amp;log$=prottop&amp;blast_rank=2&amp;RID=VMUVVRXY014" TargetMode="External"/><Relationship Id="rId971" Type="http://schemas.openxmlformats.org/officeDocument/2006/relationships/hyperlink" Target="https://blast.ncbi.nlm.nih.gov/Blast.cgi" TargetMode="External"/><Relationship Id="rId972" Type="http://schemas.openxmlformats.org/officeDocument/2006/relationships/hyperlink" Target="https://www.ncbi.nlm.nih.gov/protein/WP_027350508.1?report=genbank&amp;log$=prottop&amp;blast_rank=3&amp;RID=VMUVVRXY014" TargetMode="External"/><Relationship Id="rId973" Type="http://schemas.openxmlformats.org/officeDocument/2006/relationships/hyperlink" Target="https://blast.ncbi.nlm.nih.gov/Blast.cgi" TargetMode="External"/><Relationship Id="rId974" Type="http://schemas.openxmlformats.org/officeDocument/2006/relationships/hyperlink" Target="https://www.ncbi.nlm.nih.gov/protein/WP_151181191.1?report=genbank&amp;log$=prottop&amp;blast_rank=4&amp;RID=VMUVVRXY014" TargetMode="External"/><Relationship Id="rId975" Type="http://schemas.openxmlformats.org/officeDocument/2006/relationships/hyperlink" Target="https://blast.ncbi.nlm.nih.gov/Blast.cgi" TargetMode="External"/><Relationship Id="rId976" Type="http://schemas.openxmlformats.org/officeDocument/2006/relationships/hyperlink" Target="https://www.ncbi.nlm.nih.gov/protein/WP_032963639.1?report=genbank&amp;log$=prottop&amp;blast_rank=5&amp;RID=VMUVVRXY014" TargetMode="External"/><Relationship Id="rId977" Type="http://schemas.openxmlformats.org/officeDocument/2006/relationships/hyperlink" Target="https://blast.ncbi.nlm.nih.gov/Blast.cgi" TargetMode="External"/><Relationship Id="rId978" Type="http://schemas.openxmlformats.org/officeDocument/2006/relationships/hyperlink" Target="https://blast.ncbi.nlm.nih.gov/Blast.cgi" TargetMode="External"/><Relationship Id="rId979" Type="http://schemas.openxmlformats.org/officeDocument/2006/relationships/hyperlink" Target="https://blast.ncbi.nlm.nih.gov/Blast.cgi" TargetMode="External"/><Relationship Id="rId980" Type="http://schemas.openxmlformats.org/officeDocument/2006/relationships/hyperlink" Target="https://blast.ncbi.nlm.nih.gov/Blast.cgi" TargetMode="External"/><Relationship Id="rId981" Type="http://schemas.openxmlformats.org/officeDocument/2006/relationships/hyperlink" Target="https://blast.ncbi.nlm.nih.gov/Blast.cgi" TargetMode="External"/><Relationship Id="rId982" Type="http://schemas.openxmlformats.org/officeDocument/2006/relationships/hyperlink" Target="https://blast.ncbi.nlm.nih.gov/Blast.cgi" TargetMode="External"/><Relationship Id="rId983" Type="http://schemas.openxmlformats.org/officeDocument/2006/relationships/hyperlink" Target="https://www.ncbi.nlm.nih.gov/protein/WP_009401122.1?report=genbank&amp;log$=prottop&amp;blast_rank=1&amp;RID=VMVVZ4UZ01R" TargetMode="External"/><Relationship Id="rId984" Type="http://schemas.openxmlformats.org/officeDocument/2006/relationships/hyperlink" Target="https://blast.ncbi.nlm.nih.gov/Blast.cgi" TargetMode="External"/><Relationship Id="rId985" Type="http://schemas.openxmlformats.org/officeDocument/2006/relationships/hyperlink" Target="https://www.ncbi.nlm.nih.gov/protein/WP_074198380.1?report=genbank&amp;log$=prottop&amp;blast_rank=2&amp;RID=VMVVZ4UZ01R" TargetMode="External"/><Relationship Id="rId986" Type="http://schemas.openxmlformats.org/officeDocument/2006/relationships/hyperlink" Target="https://blast.ncbi.nlm.nih.gov/Blast.cgi" TargetMode="External"/><Relationship Id="rId987" Type="http://schemas.openxmlformats.org/officeDocument/2006/relationships/hyperlink" Target="https://www.ncbi.nlm.nih.gov/protein/WP_029133592.1?report=genbank&amp;log$=prottop&amp;blast_rank=3&amp;RID=VMVVZ4UZ01R" TargetMode="External"/><Relationship Id="rId988" Type="http://schemas.openxmlformats.org/officeDocument/2006/relationships/hyperlink" Target="https://blast.ncbi.nlm.nih.gov/Blast.cgi" TargetMode="External"/><Relationship Id="rId989" Type="http://schemas.openxmlformats.org/officeDocument/2006/relationships/hyperlink" Target="https://www.ncbi.nlm.nih.gov/protein/WP_026353030.1?report=genbank&amp;log$=prottop&amp;blast_rank=4&amp;RID=VMVVZ4UZ01R" TargetMode="External"/><Relationship Id="rId990" Type="http://schemas.openxmlformats.org/officeDocument/2006/relationships/hyperlink" Target="https://blast.ncbi.nlm.nih.gov/Blast.cgi" TargetMode="External"/><Relationship Id="rId991" Type="http://schemas.openxmlformats.org/officeDocument/2006/relationships/hyperlink" Target="https://www.ncbi.nlm.nih.gov/protein/WP_047526641.1?report=genbank&amp;log$=prottop&amp;blast_rank=5&amp;RID=VMVVZ4UZ01R" TargetMode="External"/><Relationship Id="rId992" Type="http://schemas.openxmlformats.org/officeDocument/2006/relationships/hyperlink" Target="https://blast.ncbi.nlm.nih.gov/Blast.cgi" TargetMode="External"/><Relationship Id="rId993" Type="http://schemas.openxmlformats.org/officeDocument/2006/relationships/hyperlink" Target="https://www.ncbi.nlm.nih.gov/protein/WP_009401123.1?report=genbank&amp;log$=prottop&amp;blast_rank=1&amp;RID=VMVVZ4UZ01R" TargetMode="External"/><Relationship Id="rId994" Type="http://schemas.openxmlformats.org/officeDocument/2006/relationships/hyperlink" Target="https://blast.ncbi.nlm.nih.gov/Blast.cgi" TargetMode="External"/><Relationship Id="rId995" Type="http://schemas.openxmlformats.org/officeDocument/2006/relationships/hyperlink" Target="https://www.ncbi.nlm.nih.gov/protein/WP_059390739.1?report=genbank&amp;log$=prottop&amp;blast_rank=2&amp;RID=VMVVZ4UZ01R" TargetMode="External"/><Relationship Id="rId996" Type="http://schemas.openxmlformats.org/officeDocument/2006/relationships/hyperlink" Target="https://blast.ncbi.nlm.nih.gov/Blast.cgi" TargetMode="External"/><Relationship Id="rId997" Type="http://schemas.openxmlformats.org/officeDocument/2006/relationships/hyperlink" Target="https://www.ncbi.nlm.nih.gov/protein/WP_034085929.1?report=genbank&amp;log$=prottop&amp;blast_rank=3&amp;RID=VMVVZ4UZ01R" TargetMode="External"/><Relationship Id="rId998" Type="http://schemas.openxmlformats.org/officeDocument/2006/relationships/hyperlink" Target="https://blast.ncbi.nlm.nih.gov/Blast.cgi" TargetMode="External"/><Relationship Id="rId999" Type="http://schemas.openxmlformats.org/officeDocument/2006/relationships/hyperlink" Target="https://www.ncbi.nlm.nih.gov/protein/WP_054414862.1?report=genbank&amp;log$=prottop&amp;blast_rank=4&amp;RID=VMVVZ4UZ01R" TargetMode="External"/><Relationship Id="rId1000" Type="http://schemas.openxmlformats.org/officeDocument/2006/relationships/hyperlink" Target="https://blast.ncbi.nlm.nih.gov/Blast.cgi" TargetMode="External"/><Relationship Id="rId1001" Type="http://schemas.openxmlformats.org/officeDocument/2006/relationships/hyperlink" Target="https://www.ncbi.nlm.nih.gov/protein/WP_057390439.1?report=genbank&amp;log$=prottop&amp;blast_rank=5&amp;RID=VMVVZ4UZ01R" TargetMode="External"/><Relationship Id="rId1002" Type="http://schemas.openxmlformats.org/officeDocument/2006/relationships/hyperlink" Target="https://blast.ncbi.nlm.nih.gov/Blast.cgi" TargetMode="External"/><Relationship Id="rId1003" Type="http://schemas.openxmlformats.org/officeDocument/2006/relationships/hyperlink" Target="https://www.ncbi.nlm.nih.gov/protein/WP_009401124.1?report=genbank&amp;log$=prottop&amp;blast_rank=1&amp;RID=VMVVZ4UZ01R" TargetMode="External"/><Relationship Id="rId1004" Type="http://schemas.openxmlformats.org/officeDocument/2006/relationships/hyperlink" Target="https://blast.ncbi.nlm.nih.gov/Blast.cgi" TargetMode="External"/><Relationship Id="rId1005" Type="http://schemas.openxmlformats.org/officeDocument/2006/relationships/hyperlink" Target="https://www.ncbi.nlm.nih.gov/protein/WP_142091704.1?report=genbank&amp;log$=prottop&amp;blast_rank=2&amp;RID=VMVVZ4UZ01R" TargetMode="External"/><Relationship Id="rId1006" Type="http://schemas.openxmlformats.org/officeDocument/2006/relationships/hyperlink" Target="https://blast.ncbi.nlm.nih.gov/Blast.cgi" TargetMode="External"/><Relationship Id="rId1007" Type="http://schemas.openxmlformats.org/officeDocument/2006/relationships/hyperlink" Target="https://www.ncbi.nlm.nih.gov/protein/WP_142028481.1?report=genbank&amp;log$=prottop&amp;blast_rank=3&amp;RID=VMVVZ4UZ01R" TargetMode="External"/><Relationship Id="rId1008" Type="http://schemas.openxmlformats.org/officeDocument/2006/relationships/hyperlink" Target="https://blast.ncbi.nlm.nih.gov/Blast.cgi" TargetMode="External"/><Relationship Id="rId1009" Type="http://schemas.openxmlformats.org/officeDocument/2006/relationships/hyperlink" Target="https://www.ncbi.nlm.nih.gov/protein/WP_054414864.1?report=genbank&amp;log$=prottop&amp;blast_rank=4&amp;RID=VMVVZ4UZ01R" TargetMode="External"/><Relationship Id="rId1010" Type="http://schemas.openxmlformats.org/officeDocument/2006/relationships/hyperlink" Target="https://blast.ncbi.nlm.nih.gov/Blast.cgi" TargetMode="External"/><Relationship Id="rId1011" Type="http://schemas.openxmlformats.org/officeDocument/2006/relationships/hyperlink" Target="https://www.ncbi.nlm.nih.gov/protein/WP_019486774.1?report=genbank&amp;log$=prottop&amp;blast_rank=5&amp;RID=VMVVZ4UZ01R" TargetMode="External"/><Relationship Id="rId1012" Type="http://schemas.openxmlformats.org/officeDocument/2006/relationships/hyperlink" Target="https://blast.ncbi.nlm.nih.gov/Blast.cgi" TargetMode="External"/><Relationship Id="rId1013" Type="http://schemas.openxmlformats.org/officeDocument/2006/relationships/hyperlink" Target="https://www.ncbi.nlm.nih.gov/protein/WP_009401125.1?report=genbank&amp;log$=prottop&amp;blast_rank=1&amp;RID=VMVVZ4UZ01R" TargetMode="External"/><Relationship Id="rId1014" Type="http://schemas.openxmlformats.org/officeDocument/2006/relationships/hyperlink" Target="https://blast.ncbi.nlm.nih.gov/Blast.cgi" TargetMode="External"/><Relationship Id="rId1015" Type="http://schemas.openxmlformats.org/officeDocument/2006/relationships/hyperlink" Target="https://www.ncbi.nlm.nih.gov/protein/WP_134240537.1?report=genbank&amp;log$=prottop&amp;blast_rank=2&amp;RID=VMVVZ4UZ01R" TargetMode="External"/><Relationship Id="rId1016" Type="http://schemas.openxmlformats.org/officeDocument/2006/relationships/hyperlink" Target="https://blast.ncbi.nlm.nih.gov/Blast.cgi" TargetMode="External"/><Relationship Id="rId1017" Type="http://schemas.openxmlformats.org/officeDocument/2006/relationships/hyperlink" Target="https://www.ncbi.nlm.nih.gov/protein/WP_004255064.1?report=genbank&amp;log$=prottop&amp;blast_rank=3&amp;RID=VMVVZ4UZ01R" TargetMode="External"/><Relationship Id="rId1018" Type="http://schemas.openxmlformats.org/officeDocument/2006/relationships/hyperlink" Target="https://blast.ncbi.nlm.nih.gov/Blast.cgi" TargetMode="External"/><Relationship Id="rId1019" Type="http://schemas.openxmlformats.org/officeDocument/2006/relationships/hyperlink" Target="https://www.ncbi.nlm.nih.gov/protein/WP_011829941.1?report=genbank&amp;log$=prottop&amp;blast_rank=4&amp;RID=VMVVZ4UZ01R" TargetMode="External"/><Relationship Id="rId1020" Type="http://schemas.openxmlformats.org/officeDocument/2006/relationships/hyperlink" Target="https://blast.ncbi.nlm.nih.gov/Blast.cgi" TargetMode="External"/><Relationship Id="rId1021" Type="http://schemas.openxmlformats.org/officeDocument/2006/relationships/hyperlink" Target="https://www.ncbi.nlm.nih.gov/protein/WP_003141051.1?report=genbank&amp;log$=prottop&amp;blast_rank=5&amp;RID=VMVVZ4UZ01R" TargetMode="External"/><Relationship Id="rId1022" Type="http://schemas.openxmlformats.org/officeDocument/2006/relationships/hyperlink" Target="https://blast.ncbi.nlm.nih.gov/Blast.cgi" TargetMode="External"/><Relationship Id="rId1023" Type="http://schemas.openxmlformats.org/officeDocument/2006/relationships/hyperlink" Target="https://www.ncbi.nlm.nih.gov/protein/WP_009401126.1?report=genbank&amp;log$=prottop&amp;blast_rank=1&amp;RID=VMVVZ4UZ01R" TargetMode="External"/><Relationship Id="rId1024" Type="http://schemas.openxmlformats.org/officeDocument/2006/relationships/hyperlink" Target="https://blast.ncbi.nlm.nih.gov/Blast.cgi" TargetMode="External"/><Relationship Id="rId1025" Type="http://schemas.openxmlformats.org/officeDocument/2006/relationships/hyperlink" Target="https://www.ncbi.nlm.nih.gov/protein/WP_013982118.1?report=genbank&amp;log$=prottop&amp;blast_rank=2&amp;RID=VMVVZ4UZ01R" TargetMode="External"/><Relationship Id="rId1026" Type="http://schemas.openxmlformats.org/officeDocument/2006/relationships/hyperlink" Target="https://blast.ncbi.nlm.nih.gov/Blast.cgi" TargetMode="External"/><Relationship Id="rId1027" Type="http://schemas.openxmlformats.org/officeDocument/2006/relationships/hyperlink" Target="https://www.ncbi.nlm.nih.gov/protein/WP_073651857.1?report=genbank&amp;log$=prottop&amp;blast_rank=3&amp;RID=VMVVZ4UZ01R" TargetMode="External"/><Relationship Id="rId1028" Type="http://schemas.openxmlformats.org/officeDocument/2006/relationships/hyperlink" Target="https://blast.ncbi.nlm.nih.gov/Blast.cgi" TargetMode="External"/><Relationship Id="rId1029" Type="http://schemas.openxmlformats.org/officeDocument/2006/relationships/hyperlink" Target="https://www.ncbi.nlm.nih.gov/protein/WP_119536125.1?report=genbank&amp;log$=prottop&amp;blast_rank=4&amp;RID=VMVVZ4UZ01R" TargetMode="External"/><Relationship Id="rId1030" Type="http://schemas.openxmlformats.org/officeDocument/2006/relationships/hyperlink" Target="https://blast.ncbi.nlm.nih.gov/Blast.cgi" TargetMode="External"/><Relationship Id="rId1031" Type="http://schemas.openxmlformats.org/officeDocument/2006/relationships/hyperlink" Target="https://www.ncbi.nlm.nih.gov/protein/WP_043741061.1?report=genbank&amp;log$=prottop&amp;blast_rank=5&amp;RID=VMVVZ4UZ01R" TargetMode="External"/><Relationship Id="rId1032" Type="http://schemas.openxmlformats.org/officeDocument/2006/relationships/hyperlink" Target="https://blast.ncbi.nlm.nih.gov/Blast.cgi" TargetMode="External"/><Relationship Id="rId1033" Type="http://schemas.openxmlformats.org/officeDocument/2006/relationships/hyperlink" Target="https://www.ncbi.nlm.nih.gov/protein/WP_009401127.1?report=genbank&amp;log$=prottop&amp;blast_rank=1&amp;RID=VMVVZ4UZ01R" TargetMode="External"/><Relationship Id="rId1034" Type="http://schemas.openxmlformats.org/officeDocument/2006/relationships/hyperlink" Target="https://blast.ncbi.nlm.nih.gov/Blast.cgi" TargetMode="External"/><Relationship Id="rId1035" Type="http://schemas.openxmlformats.org/officeDocument/2006/relationships/hyperlink" Target="https://www.ncbi.nlm.nih.gov/protein/WP_053461226.1?report=genbank&amp;log$=prottop&amp;blast_rank=2&amp;RID=VMVVZ4UZ01R" TargetMode="External"/><Relationship Id="rId1036" Type="http://schemas.openxmlformats.org/officeDocument/2006/relationships/hyperlink" Target="https://blast.ncbi.nlm.nih.gov/Blast.cgi" TargetMode="External"/><Relationship Id="rId1037" Type="http://schemas.openxmlformats.org/officeDocument/2006/relationships/hyperlink" Target="https://www.ncbi.nlm.nih.gov/protein/WP_031755005.1?report=genbank&amp;log$=prottop&amp;blast_rank=3&amp;RID=VMVVZ4UZ01R" TargetMode="External"/><Relationship Id="rId1038" Type="http://schemas.openxmlformats.org/officeDocument/2006/relationships/hyperlink" Target="https://blast.ncbi.nlm.nih.gov/Blast.cgi" TargetMode="External"/><Relationship Id="rId1039" Type="http://schemas.openxmlformats.org/officeDocument/2006/relationships/hyperlink" Target="https://www.ncbi.nlm.nih.gov/protein/WP_150625508.1?report=genbank&amp;log$=prottop&amp;blast_rank=4&amp;RID=VMVVZ4UZ01R" TargetMode="External"/><Relationship Id="rId1040" Type="http://schemas.openxmlformats.org/officeDocument/2006/relationships/hyperlink" Target="https://blast.ncbi.nlm.nih.gov/Blast.cgi" TargetMode="External"/><Relationship Id="rId1041" Type="http://schemas.openxmlformats.org/officeDocument/2006/relationships/hyperlink" Target="https://www.ncbi.nlm.nih.gov/protein/WP_043743360.1?report=genbank&amp;log$=prottop&amp;blast_rank=5&amp;RID=VMVVZ4UZ01R" TargetMode="External"/><Relationship Id="rId1042" Type="http://schemas.openxmlformats.org/officeDocument/2006/relationships/hyperlink" Target="https://blast.ncbi.nlm.nih.gov/Blast.cgi" TargetMode="External"/><Relationship Id="rId1043" Type="http://schemas.openxmlformats.org/officeDocument/2006/relationships/hyperlink" Target="https://www.ncbi.nlm.nih.gov/protein/HAF90164.1?report=genbank&amp;log$=prottop&amp;blast_rank=1&amp;RID=VMVVZ4UZ01R" TargetMode="External"/><Relationship Id="rId1044" Type="http://schemas.openxmlformats.org/officeDocument/2006/relationships/hyperlink" Target="https://blast.ncbi.nlm.nih.gov/Blast.cgi" TargetMode="External"/><Relationship Id="rId1045" Type="http://schemas.openxmlformats.org/officeDocument/2006/relationships/hyperlink" Target="https://www.ncbi.nlm.nih.gov/protein/HAJ11840.1?report=genbank&amp;log$=prottop&amp;blast_rank=2&amp;RID=VMVVZ4UZ01R" TargetMode="External"/><Relationship Id="rId1046" Type="http://schemas.openxmlformats.org/officeDocument/2006/relationships/hyperlink" Target="https://blast.ncbi.nlm.nih.gov/Blast.cgi" TargetMode="External"/><Relationship Id="rId1047" Type="http://schemas.openxmlformats.org/officeDocument/2006/relationships/hyperlink" Target="https://www.ncbi.nlm.nih.gov/protein/TQG24719.1?report=genbank&amp;log$=prottop&amp;blast_rank=3&amp;RID=VMVVZ4UZ01R" TargetMode="External"/><Relationship Id="rId1048" Type="http://schemas.openxmlformats.org/officeDocument/2006/relationships/hyperlink" Target="https://blast.ncbi.nlm.nih.gov/Blast.cgi" TargetMode="External"/><Relationship Id="rId1049" Type="http://schemas.openxmlformats.org/officeDocument/2006/relationships/hyperlink" Target="https://www.ncbi.nlm.nih.gov/protein/RFJ66484.1?report=genbank&amp;log$=prottop&amp;blast_rank=4&amp;RID=VMVVZ4UZ01R" TargetMode="External"/><Relationship Id="rId1050" Type="http://schemas.openxmlformats.org/officeDocument/2006/relationships/hyperlink" Target="https://blast.ncbi.nlm.nih.gov/Blast.cgi" TargetMode="External"/><Relationship Id="rId1051" Type="http://schemas.openxmlformats.org/officeDocument/2006/relationships/hyperlink" Target="https://www.ncbi.nlm.nih.gov/protein/TQH13965.1?report=genbank&amp;log$=prottop&amp;blast_rank=5&amp;RID=VMVVZ4UZ01R" TargetMode="External"/><Relationship Id="rId1052" Type="http://schemas.openxmlformats.org/officeDocument/2006/relationships/hyperlink" Target="https://www.ncbi.nlm.nih.gov/protein/WP_009401124.1?report=genbank&amp;log$=prottop&amp;blast_rank=1&amp;RID=VMVVZ4UZ01R" TargetMode="External"/><Relationship Id="rId1053" Type="http://schemas.openxmlformats.org/officeDocument/2006/relationships/hyperlink" Target="https://www.ncbi.nlm.nih.gov/protein/WP_054414864.1?report=genbank&amp;log$=prottop&amp;blast_rank=4&amp;RID=VMVVZ4UZ01R" TargetMode="External"/><Relationship Id="rId1054" Type="http://schemas.openxmlformats.org/officeDocument/2006/relationships/hyperlink" Target="https://www.ncbi.nlm.nih.gov/protein/WP_019486774.1?report=genbank&amp;log$=prottop&amp;blast_rank=5&amp;RID=VMVVZ4UZ01R" TargetMode="External"/><Relationship Id="rId1055" Type="http://schemas.openxmlformats.org/officeDocument/2006/relationships/hyperlink" Target="https://blast.ncbi.nlm.nih.gov/Blast.cgi" TargetMode="External"/><Relationship Id="rId1056" Type="http://schemas.openxmlformats.org/officeDocument/2006/relationships/hyperlink" Target="https://www.ncbi.nlm.nih.gov/protein/WP_009401128.1?report=genbank&amp;log$=prottop&amp;blast_rank=1&amp;RID=VMVVZ4UZ01R" TargetMode="External"/><Relationship Id="rId1057" Type="http://schemas.openxmlformats.org/officeDocument/2006/relationships/hyperlink" Target="https://blast.ncbi.nlm.nih.gov/Blast.cgi" TargetMode="External"/><Relationship Id="rId1058" Type="http://schemas.openxmlformats.org/officeDocument/2006/relationships/hyperlink" Target="https://www.ncbi.nlm.nih.gov/protein/WP_060833066.1?report=genbank&amp;log$=prottop&amp;blast_rank=2&amp;RID=VMVVZ4UZ01R" TargetMode="External"/><Relationship Id="rId1059" Type="http://schemas.openxmlformats.org/officeDocument/2006/relationships/hyperlink" Target="https://blast.ncbi.nlm.nih.gov/Blast.cgi" TargetMode="External"/><Relationship Id="rId1060" Type="http://schemas.openxmlformats.org/officeDocument/2006/relationships/hyperlink" Target="https://www.ncbi.nlm.nih.gov/protein/WP_004362284.1?report=genbank&amp;log$=prottop&amp;blast_rank=3&amp;RID=VMVVZ4UZ01R" TargetMode="External"/><Relationship Id="rId1061" Type="http://schemas.openxmlformats.org/officeDocument/2006/relationships/hyperlink" Target="https://blast.ncbi.nlm.nih.gov/Blast.cgi" TargetMode="External"/><Relationship Id="rId1062" Type="http://schemas.openxmlformats.org/officeDocument/2006/relationships/hyperlink" Target="https://www.ncbi.nlm.nih.gov/protein/WP_032959943.1?report=genbank&amp;log$=prottop&amp;blast_rank=4&amp;RID=VMVVZ4UZ01R" TargetMode="External"/><Relationship Id="rId1063" Type="http://schemas.openxmlformats.org/officeDocument/2006/relationships/hyperlink" Target="https://blast.ncbi.nlm.nih.gov/Blast.cgi" TargetMode="External"/><Relationship Id="rId1064" Type="http://schemas.openxmlformats.org/officeDocument/2006/relationships/hyperlink" Target="https://www.ncbi.nlm.nih.gov/protein/WP_124120011.1?report=genbank&amp;log$=prottop&amp;blast_rank=5&amp;RID=VMVVZ4UZ01R" TargetMode="External"/><Relationship Id="rId1065" Type="http://schemas.openxmlformats.org/officeDocument/2006/relationships/hyperlink" Target="https://blast.ncbi.nlm.nih.gov/Blast.cgi" TargetMode="External"/><Relationship Id="rId1066" Type="http://schemas.openxmlformats.org/officeDocument/2006/relationships/hyperlink" Target="https://www.ncbi.nlm.nih.gov/protein/WP_009401129.1?report=genbank&amp;log$=prottop&amp;blast_rank=1&amp;RID=VMW58S0X01R" TargetMode="External"/><Relationship Id="rId1067" Type="http://schemas.openxmlformats.org/officeDocument/2006/relationships/hyperlink" Target="https://blast.ncbi.nlm.nih.gov/Blast.cgi" TargetMode="External"/><Relationship Id="rId1068" Type="http://schemas.openxmlformats.org/officeDocument/2006/relationships/hyperlink" Target="https://www.ncbi.nlm.nih.gov/protein/WP_004362273.1?report=genbank&amp;log$=prottop&amp;blast_rank=2&amp;RID=VMW58S0X01R" TargetMode="External"/><Relationship Id="rId1069" Type="http://schemas.openxmlformats.org/officeDocument/2006/relationships/hyperlink" Target="https://blast.ncbi.nlm.nih.gov/Blast.cgi" TargetMode="External"/><Relationship Id="rId1070" Type="http://schemas.openxmlformats.org/officeDocument/2006/relationships/hyperlink" Target="https://www.ncbi.nlm.nih.gov/protein/WP_062798512.1?report=genbank&amp;log$=prottop&amp;blast_rank=3&amp;RID=VMW58S0X01R" TargetMode="External"/><Relationship Id="rId1071" Type="http://schemas.openxmlformats.org/officeDocument/2006/relationships/hyperlink" Target="https://blast.ncbi.nlm.nih.gov/Blast.cgi" TargetMode="External"/><Relationship Id="rId1072" Type="http://schemas.openxmlformats.org/officeDocument/2006/relationships/hyperlink" Target="https://www.ncbi.nlm.nih.gov/protein/WP_077566063.1?report=genbank&amp;log$=prottop&amp;blast_rank=4&amp;RID=VMW58S0X01R" TargetMode="External"/><Relationship Id="rId1073" Type="http://schemas.openxmlformats.org/officeDocument/2006/relationships/hyperlink" Target="https://blast.ncbi.nlm.nih.gov/Blast.cgi" TargetMode="External"/><Relationship Id="rId1074" Type="http://schemas.openxmlformats.org/officeDocument/2006/relationships/hyperlink" Target="https://www.ncbi.nlm.nih.gov/protein/WP_019486762.1?report=genbank&amp;log$=prottop&amp;blast_rank=5&amp;RID=VMW58S0X01R" TargetMode="External"/><Relationship Id="rId1075" Type="http://schemas.openxmlformats.org/officeDocument/2006/relationships/hyperlink" Target="https://blast.ncbi.nlm.nih.gov/Blast.cgi" TargetMode="External"/><Relationship Id="rId1076" Type="http://schemas.openxmlformats.org/officeDocument/2006/relationships/hyperlink" Target="https://www.ncbi.nlm.nih.gov/protein/WP_009401130.1?report=genbank&amp;log$=prottop&amp;blast_rank=1&amp;RID=VMW58S0X01R" TargetMode="External"/><Relationship Id="rId1077" Type="http://schemas.openxmlformats.org/officeDocument/2006/relationships/hyperlink" Target="https://blast.ncbi.nlm.nih.gov/Blast.cgi" TargetMode="External"/><Relationship Id="rId1078" Type="http://schemas.openxmlformats.org/officeDocument/2006/relationships/hyperlink" Target="https://www.ncbi.nlm.nih.gov/protein/WP_059301280.1?report=genbank&amp;log$=prottop&amp;blast_rank=2&amp;RID=VMW58S0X01R" TargetMode="External"/><Relationship Id="rId1079" Type="http://schemas.openxmlformats.org/officeDocument/2006/relationships/hyperlink" Target="https://blast.ncbi.nlm.nih.gov/Blast.cgi" TargetMode="External"/><Relationship Id="rId1080" Type="http://schemas.openxmlformats.org/officeDocument/2006/relationships/hyperlink" Target="https://www.ncbi.nlm.nih.gov/protein/WP_086071356.1?report=genbank&amp;log$=prottop&amp;blast_rank=3&amp;RID=VMW58S0X01R" TargetMode="External"/><Relationship Id="rId1081" Type="http://schemas.openxmlformats.org/officeDocument/2006/relationships/hyperlink" Target="https://blast.ncbi.nlm.nih.gov/Blast.cgi" TargetMode="External"/><Relationship Id="rId1082" Type="http://schemas.openxmlformats.org/officeDocument/2006/relationships/hyperlink" Target="https://www.ncbi.nlm.nih.gov/protein/WP_151181202.1?report=genbank&amp;log$=prottop&amp;blast_rank=4&amp;RID=VMW58S0X01R" TargetMode="External"/><Relationship Id="rId1083" Type="http://schemas.openxmlformats.org/officeDocument/2006/relationships/hyperlink" Target="https://blast.ncbi.nlm.nih.gov/Blast.cgi" TargetMode="External"/><Relationship Id="rId1084" Type="http://schemas.openxmlformats.org/officeDocument/2006/relationships/hyperlink" Target="https://www.ncbi.nlm.nih.gov/protein/WP_027350502.1?report=genbank&amp;log$=prottop&amp;blast_rank=5&amp;RID=VMW58S0X01R" TargetMode="External"/><Relationship Id="rId1085" Type="http://schemas.openxmlformats.org/officeDocument/2006/relationships/hyperlink" Target="https://blast.ncbi.nlm.nih.gov/Blast.cgi" TargetMode="External"/><Relationship Id="rId1086" Type="http://schemas.openxmlformats.org/officeDocument/2006/relationships/hyperlink" Target="https://www.ncbi.nlm.nih.gov/protein/WP_009401131.1?report=genbank&amp;log$=prottop&amp;blast_rank=1&amp;RID=VMW58S0X01R" TargetMode="External"/><Relationship Id="rId1087" Type="http://schemas.openxmlformats.org/officeDocument/2006/relationships/hyperlink" Target="https://blast.ncbi.nlm.nih.gov/Blast.cgi" TargetMode="External"/><Relationship Id="rId1088" Type="http://schemas.openxmlformats.org/officeDocument/2006/relationships/hyperlink" Target="https://www.ncbi.nlm.nih.gov/protein/WP_032958213.1?report=genbank&amp;log$=prottop&amp;blast_rank=2&amp;RID=VMW58S0X01R" TargetMode="External"/><Relationship Id="rId1089" Type="http://schemas.openxmlformats.org/officeDocument/2006/relationships/hyperlink" Target="https://blast.ncbi.nlm.nih.gov/Blast.cgi" TargetMode="External"/><Relationship Id="rId1090" Type="http://schemas.openxmlformats.org/officeDocument/2006/relationships/hyperlink" Target="https://www.ncbi.nlm.nih.gov/protein/WP_025513243.1?report=genbank&amp;log$=prottop&amp;blast_rank=3&amp;RID=VMW58S0X01R" TargetMode="External"/><Relationship Id="rId1091" Type="http://schemas.openxmlformats.org/officeDocument/2006/relationships/hyperlink" Target="https://blast.ncbi.nlm.nih.gov/Blast.cgi" TargetMode="External"/><Relationship Id="rId1092" Type="http://schemas.openxmlformats.org/officeDocument/2006/relationships/hyperlink" Target="https://www.ncbi.nlm.nih.gov/protein/WP_134586729.1?report=genbank&amp;log$=prottop&amp;blast_rank=4&amp;RID=VMW58S0X01R" TargetMode="External"/><Relationship Id="rId1093" Type="http://schemas.openxmlformats.org/officeDocument/2006/relationships/hyperlink" Target="https://blast.ncbi.nlm.nih.gov/Blast.cgi" TargetMode="External"/><Relationship Id="rId1094" Type="http://schemas.openxmlformats.org/officeDocument/2006/relationships/hyperlink" Target="https://www.ncbi.nlm.nih.gov/protein/WP_064481751.1?report=genbank&amp;log$=prottop&amp;blast_rank=5&amp;RID=VMW58S0X01R" TargetMode="External"/><Relationship Id="rId1095" Type="http://schemas.openxmlformats.org/officeDocument/2006/relationships/hyperlink" Target="https://blast.ncbi.nlm.nih.gov/Blast.cgi" TargetMode="External"/><Relationship Id="rId1096" Type="http://schemas.openxmlformats.org/officeDocument/2006/relationships/hyperlink" Target="https://www.ncbi.nlm.nih.gov/protein/EKX84045.1?report=genbank&amp;log$=prottop&amp;blast_rank=1&amp;RID=VMW58S0X01R" TargetMode="External"/><Relationship Id="rId1097" Type="http://schemas.openxmlformats.org/officeDocument/2006/relationships/hyperlink" Target="https://blast.ncbi.nlm.nih.gov/Blast.cgi" TargetMode="External"/><Relationship Id="rId1098" Type="http://schemas.openxmlformats.org/officeDocument/2006/relationships/hyperlink" Target="https://www.ncbi.nlm.nih.gov/protein/AXL68712.1?report=genbank&amp;log$=prottop&amp;blast_rank=2&amp;RID=VMW58S0X01R" TargetMode="External"/><Relationship Id="rId1099" Type="http://schemas.openxmlformats.org/officeDocument/2006/relationships/hyperlink" Target="https://blast.ncbi.nlm.nih.gov/Blast.cgi" TargetMode="External"/><Relationship Id="rId1100" Type="http://schemas.openxmlformats.org/officeDocument/2006/relationships/hyperlink" Target="https://www.ncbi.nlm.nih.gov/protein/WP_013721845.1?report=genbank&amp;log$=prottop&amp;blast_rank=3&amp;RID=VMW58S0X01R" TargetMode="External"/><Relationship Id="rId1101" Type="http://schemas.openxmlformats.org/officeDocument/2006/relationships/hyperlink" Target="https://blast.ncbi.nlm.nih.gov/Blast.cgi" TargetMode="External"/><Relationship Id="rId1102" Type="http://schemas.openxmlformats.org/officeDocument/2006/relationships/hyperlink" Target="https://www.ncbi.nlm.nih.gov/protein/WP_023125207.1?report=genbank&amp;log$=prottop&amp;blast_rank=4&amp;RID=VMW58S0X01R" TargetMode="External"/><Relationship Id="rId1103" Type="http://schemas.openxmlformats.org/officeDocument/2006/relationships/hyperlink" Target="https://blast.ncbi.nlm.nih.gov/Blast.cgi" TargetMode="External"/><Relationship Id="rId1104" Type="http://schemas.openxmlformats.org/officeDocument/2006/relationships/hyperlink" Target="https://www.ncbi.nlm.nih.gov/protein/WP_058179798.1?report=genbank&amp;log$=prottop&amp;blast_rank=5&amp;RID=VMW58S0X01R" TargetMode="External"/><Relationship Id="rId1105" Type="http://schemas.openxmlformats.org/officeDocument/2006/relationships/hyperlink" Target="https://blast.ncbi.nlm.nih.gov/Blast.cgi" TargetMode="External"/><Relationship Id="rId1106" Type="http://schemas.openxmlformats.org/officeDocument/2006/relationships/hyperlink" Target="https://www.ncbi.nlm.nih.gov/protein/WP_009401133.1?report=genbank&amp;log$=prottop&amp;blast_rank=1&amp;RID=VMW58S0X01R" TargetMode="External"/><Relationship Id="rId1107" Type="http://schemas.openxmlformats.org/officeDocument/2006/relationships/hyperlink" Target="https://blast.ncbi.nlm.nih.gov/Blast.cgi" TargetMode="External"/><Relationship Id="rId1108" Type="http://schemas.openxmlformats.org/officeDocument/2006/relationships/hyperlink" Target="https://www.ncbi.nlm.nih.gov/protein/WP_116805848.1?report=genbank&amp;log$=prottop&amp;blast_rank=2&amp;RID=VMW58S0X01R" TargetMode="External"/><Relationship Id="rId1109" Type="http://schemas.openxmlformats.org/officeDocument/2006/relationships/hyperlink" Target="https://blast.ncbi.nlm.nih.gov/Blast.cgi" TargetMode="External"/><Relationship Id="rId1110" Type="http://schemas.openxmlformats.org/officeDocument/2006/relationships/hyperlink" Target="https://www.ncbi.nlm.nih.gov/protein/HCZ48741.1?report=genbank&amp;log$=prottop&amp;blast_rank=3&amp;RID=VMW58S0X01R" TargetMode="External"/><Relationship Id="rId1111" Type="http://schemas.openxmlformats.org/officeDocument/2006/relationships/hyperlink" Target="https://blast.ncbi.nlm.nih.gov/Blast.cgi" TargetMode="External"/><Relationship Id="rId1112" Type="http://schemas.openxmlformats.org/officeDocument/2006/relationships/hyperlink" Target="https://www.ncbi.nlm.nih.gov/protein/WP_048939776.1?report=genbank&amp;log$=prottop&amp;blast_rank=4&amp;RID=VMW58S0X01R" TargetMode="External"/><Relationship Id="rId1113" Type="http://schemas.openxmlformats.org/officeDocument/2006/relationships/hyperlink" Target="https://blast.ncbi.nlm.nih.gov/Blast.cgi" TargetMode="External"/><Relationship Id="rId1114" Type="http://schemas.openxmlformats.org/officeDocument/2006/relationships/hyperlink" Target="https://www.ncbi.nlm.nih.gov/protein/WP_003121414.1?report=genbank&amp;log$=prottop&amp;blast_rank=5&amp;RID=VMW58S0X01R" TargetMode="External"/><Relationship Id="rId1115" Type="http://schemas.openxmlformats.org/officeDocument/2006/relationships/hyperlink" Target="https://blast.ncbi.nlm.nih.gov/Blast.cgi" TargetMode="External"/><Relationship Id="rId1116" Type="http://schemas.openxmlformats.org/officeDocument/2006/relationships/hyperlink" Target="https://www.ncbi.nlm.nih.gov/protein/WP_147316726.1?report=genbank&amp;log$=prottop&amp;blast_rank=1&amp;RID=VMW58S0X01R" TargetMode="External"/><Relationship Id="rId1117" Type="http://schemas.openxmlformats.org/officeDocument/2006/relationships/hyperlink" Target="https://blast.ncbi.nlm.nih.gov/Blast.cgi" TargetMode="External"/><Relationship Id="rId1118" Type="http://schemas.openxmlformats.org/officeDocument/2006/relationships/hyperlink" Target="https://www.ncbi.nlm.nih.gov/protein/HAJ14507.1?report=genbank&amp;log$=prottop&amp;blast_rank=2&amp;RID=VMW58S0X01R" TargetMode="External"/><Relationship Id="rId1119" Type="http://schemas.openxmlformats.org/officeDocument/2006/relationships/hyperlink" Target="https://blast.ncbi.nlm.nih.gov/Blast.cgi" TargetMode="External"/><Relationship Id="rId1120" Type="http://schemas.openxmlformats.org/officeDocument/2006/relationships/hyperlink" Target="https://www.ncbi.nlm.nih.gov/protein/WP_147314436.1?report=genbank&amp;log$=prottop&amp;blast_rank=3&amp;RID=VMW58S0X01R" TargetMode="External"/><Relationship Id="rId1121" Type="http://schemas.openxmlformats.org/officeDocument/2006/relationships/hyperlink" Target="https://blast.ncbi.nlm.nih.gov/Blast.cgi" TargetMode="External"/><Relationship Id="rId1122" Type="http://schemas.openxmlformats.org/officeDocument/2006/relationships/hyperlink" Target="https://www.ncbi.nlm.nih.gov/protein/WP_101516699.1?report=genbank&amp;log$=prottop&amp;blast_rank=4&amp;RID=VMW58S0X01R" TargetMode="External"/><Relationship Id="rId1123" Type="http://schemas.openxmlformats.org/officeDocument/2006/relationships/hyperlink" Target="https://blast.ncbi.nlm.nih.gov/Blast.cgi" TargetMode="External"/><Relationship Id="rId1124" Type="http://schemas.openxmlformats.org/officeDocument/2006/relationships/hyperlink" Target="https://www.ncbi.nlm.nih.gov/protein/WP_147314377.1?report=genbank&amp;log$=prottop&amp;blast_rank=5&amp;RID=VMW58S0X01R" TargetMode="External"/><Relationship Id="rId1125" Type="http://schemas.openxmlformats.org/officeDocument/2006/relationships/hyperlink" Target="https://blast.ncbi.nlm.nih.gov/Blast.cgi" TargetMode="External"/><Relationship Id="rId1126" Type="http://schemas.openxmlformats.org/officeDocument/2006/relationships/hyperlink" Target="https://www.ncbi.nlm.nih.gov/protein/WP_049126762.1?report=genbank&amp;log$=prottop&amp;blast_rank=1&amp;RID=VMWVYV9D01R" TargetMode="External"/><Relationship Id="rId1127" Type="http://schemas.openxmlformats.org/officeDocument/2006/relationships/hyperlink" Target="https://blast.ncbi.nlm.nih.gov/Blast.cgi" TargetMode="External"/><Relationship Id="rId1128" Type="http://schemas.openxmlformats.org/officeDocument/2006/relationships/hyperlink" Target="https://www.ncbi.nlm.nih.gov/protein/WP_121493991.1?report=genbank&amp;log$=prottop&amp;blast_rank=2&amp;RID=VMWVYV9D01R" TargetMode="External"/><Relationship Id="rId1129" Type="http://schemas.openxmlformats.org/officeDocument/2006/relationships/hyperlink" Target="https://blast.ncbi.nlm.nih.gov/Blast.cgi" TargetMode="External"/><Relationship Id="rId1130" Type="http://schemas.openxmlformats.org/officeDocument/2006/relationships/hyperlink" Target="https://www.ncbi.nlm.nih.gov/protein/TMW79946.1?report=genbank&amp;log$=prottop&amp;blast_rank=3&amp;RID=VMWVYV9D01R" TargetMode="External"/><Relationship Id="rId1131" Type="http://schemas.openxmlformats.org/officeDocument/2006/relationships/hyperlink" Target="https://blast.ncbi.nlm.nih.gov/Blast.cgi" TargetMode="External"/><Relationship Id="rId1132" Type="http://schemas.openxmlformats.org/officeDocument/2006/relationships/hyperlink" Target="https://www.ncbi.nlm.nih.gov/protein/WP_121216614.1?report=genbank&amp;log$=prottop&amp;blast_rank=4&amp;RID=VMWVYV9D01R" TargetMode="External"/><Relationship Id="rId1133" Type="http://schemas.openxmlformats.org/officeDocument/2006/relationships/hyperlink" Target="https://blast.ncbi.nlm.nih.gov/Blast.cgi" TargetMode="External"/><Relationship Id="rId1134" Type="http://schemas.openxmlformats.org/officeDocument/2006/relationships/hyperlink" Target="https://www.ncbi.nlm.nih.gov/protein/WP_029578161.1?report=genbank&amp;log$=prottop&amp;blast_rank=5&amp;RID=VMWVYV9D01R" TargetMode="External"/><Relationship Id="rId1135" Type="http://schemas.openxmlformats.org/officeDocument/2006/relationships/hyperlink" Target="https://blast.ncbi.nlm.nih.gov/Blast.cgi" TargetMode="External"/><Relationship Id="rId1136" Type="http://schemas.openxmlformats.org/officeDocument/2006/relationships/hyperlink" Target="https://www.ncbi.nlm.nih.gov/protein/WP_009401134.1?report=genbank&amp;log$=prottop&amp;blast_rank=1&amp;RID=VMWVYV9D01R" TargetMode="External"/><Relationship Id="rId1137" Type="http://schemas.openxmlformats.org/officeDocument/2006/relationships/hyperlink" Target="https://blast.ncbi.nlm.nih.gov/Blast.cgi" TargetMode="External"/><Relationship Id="rId1138" Type="http://schemas.openxmlformats.org/officeDocument/2006/relationships/hyperlink" Target="https://www.ncbi.nlm.nih.gov/protein/WP_020651216.1?report=genbank&amp;log$=prottop&amp;blast_rank=2&amp;RID=VMWVYV9D01R" TargetMode="External"/><Relationship Id="rId1139" Type="http://schemas.openxmlformats.org/officeDocument/2006/relationships/hyperlink" Target="https://blast.ncbi.nlm.nih.gov/Blast.cgi" TargetMode="External"/><Relationship Id="rId1140" Type="http://schemas.openxmlformats.org/officeDocument/2006/relationships/hyperlink" Target="https://www.ncbi.nlm.nih.gov/protein/WP_124120006.1?report=genbank&amp;log$=prottop&amp;blast_rank=3&amp;RID=VMWVYV9D01R" TargetMode="External"/><Relationship Id="rId1141" Type="http://schemas.openxmlformats.org/officeDocument/2006/relationships/hyperlink" Target="https://blast.ncbi.nlm.nih.gov/Blast.cgi" TargetMode="External"/><Relationship Id="rId1142" Type="http://schemas.openxmlformats.org/officeDocument/2006/relationships/hyperlink" Target="https://www.ncbi.nlm.nih.gov/protein/WP_068636808.1?report=genbank&amp;log$=prottop&amp;blast_rank=4&amp;RID=VMWVYV9D01R" TargetMode="External"/><Relationship Id="rId1143" Type="http://schemas.openxmlformats.org/officeDocument/2006/relationships/hyperlink" Target="https://blast.ncbi.nlm.nih.gov/Blast.cgi" TargetMode="External"/><Relationship Id="rId1144" Type="http://schemas.openxmlformats.org/officeDocument/2006/relationships/hyperlink" Target="https://www.ncbi.nlm.nih.gov/protein/WP_060833061.1?report=genbank&amp;log$=prottop&amp;blast_rank=5&amp;RID=VMWVYV9D01R" TargetMode="External"/><Relationship Id="rId1145" Type="http://schemas.openxmlformats.org/officeDocument/2006/relationships/hyperlink" Target="https://blast.ncbi.nlm.nih.gov/Blast.cgi" TargetMode="External"/><Relationship Id="rId1146" Type="http://schemas.openxmlformats.org/officeDocument/2006/relationships/hyperlink" Target="https://www.ncbi.nlm.nih.gov/protein/WP_009401135.1?report=genbank&amp;log$=prottop&amp;blast_rank=1&amp;RID=VMWVYV9D01R" TargetMode="External"/><Relationship Id="rId1147" Type="http://schemas.openxmlformats.org/officeDocument/2006/relationships/hyperlink" Target="https://blast.ncbi.nlm.nih.gov/Blast.cgi" TargetMode="External"/><Relationship Id="rId1148" Type="http://schemas.openxmlformats.org/officeDocument/2006/relationships/hyperlink" Target="https://www.ncbi.nlm.nih.gov/protein/WP_016852007.1?report=genbank&amp;log$=prottop&amp;blast_rank=2&amp;RID=VMWVYV9D01R" TargetMode="External"/><Relationship Id="rId1149" Type="http://schemas.openxmlformats.org/officeDocument/2006/relationships/hyperlink" Target="https://blast.ncbi.nlm.nih.gov/Blast.cgi" TargetMode="External"/><Relationship Id="rId1150" Type="http://schemas.openxmlformats.org/officeDocument/2006/relationships/hyperlink" Target="https://www.ncbi.nlm.nih.gov/protein/WP_012584779.1?report=genbank&amp;log$=prottop&amp;blast_rank=3&amp;RID=VMWVYV9D01R" TargetMode="External"/><Relationship Id="rId1151" Type="http://schemas.openxmlformats.org/officeDocument/2006/relationships/hyperlink" Target="https://blast.ncbi.nlm.nih.gov/Blast.cgi" TargetMode="External"/><Relationship Id="rId1152" Type="http://schemas.openxmlformats.org/officeDocument/2006/relationships/hyperlink" Target="https://www.ncbi.nlm.nih.gov/protein/WP_033936144.1?report=genbank&amp;log$=prottop&amp;blast_rank=4&amp;RID=VMWVYV9D01R" TargetMode="External"/><Relationship Id="rId1153" Type="http://schemas.openxmlformats.org/officeDocument/2006/relationships/hyperlink" Target="https://blast.ncbi.nlm.nih.gov/Blast.cgi" TargetMode="External"/><Relationship Id="rId1154" Type="http://schemas.openxmlformats.org/officeDocument/2006/relationships/hyperlink" Target="https://www.ncbi.nlm.nih.gov/protein/WP_023125209.1?report=genbank&amp;log$=prottop&amp;blast_rank=5&amp;RID=VMWVYV9D01R" TargetMode="External"/><Relationship Id="rId1155" Type="http://schemas.openxmlformats.org/officeDocument/2006/relationships/hyperlink" Target="https://blast.ncbi.nlm.nih.gov/Blast.cgi" TargetMode="External"/><Relationship Id="rId1156" Type="http://schemas.openxmlformats.org/officeDocument/2006/relationships/hyperlink" Target="https://www.ncbi.nlm.nih.gov/protein/WP_009401136.1?report=genbank&amp;log$=prottop&amp;blast_rank=1&amp;RID=VMWVYV9D01R" TargetMode="External"/><Relationship Id="rId1157" Type="http://schemas.openxmlformats.org/officeDocument/2006/relationships/hyperlink" Target="https://blast.ncbi.nlm.nih.gov/Blast.cgi" TargetMode="External"/><Relationship Id="rId1158" Type="http://schemas.openxmlformats.org/officeDocument/2006/relationships/hyperlink" Target="https://www.ncbi.nlm.nih.gov/protein/WP_088446871.1?report=genbank&amp;log$=prottop&amp;blast_rank=2&amp;RID=VMWVYV9D01R" TargetMode="External"/><Relationship Id="rId1159" Type="http://schemas.openxmlformats.org/officeDocument/2006/relationships/hyperlink" Target="https://blast.ncbi.nlm.nih.gov/Blast.cgi" TargetMode="External"/><Relationship Id="rId1160" Type="http://schemas.openxmlformats.org/officeDocument/2006/relationships/hyperlink" Target="https://www.ncbi.nlm.nih.gov/protein/WP_062798520.1?report=genbank&amp;log$=prottop&amp;blast_rank=3&amp;RID=VMWVYV9D01R" TargetMode="External"/><Relationship Id="rId1161" Type="http://schemas.openxmlformats.org/officeDocument/2006/relationships/hyperlink" Target="https://blast.ncbi.nlm.nih.gov/Blast.cgi" TargetMode="External"/><Relationship Id="rId1162" Type="http://schemas.openxmlformats.org/officeDocument/2006/relationships/hyperlink" Target="https://www.ncbi.nlm.nih.gov/protein/WP_012584780.1?report=genbank&amp;log$=prottop&amp;blast_rank=4&amp;RID=VMWVYV9D01R" TargetMode="External"/><Relationship Id="rId1163" Type="http://schemas.openxmlformats.org/officeDocument/2006/relationships/hyperlink" Target="https://blast.ncbi.nlm.nih.gov/Blast.cgi" TargetMode="External"/><Relationship Id="rId1164" Type="http://schemas.openxmlformats.org/officeDocument/2006/relationships/hyperlink" Target="https://www.ncbi.nlm.nih.gov/protein/WP_054414881.1?report=genbank&amp;log$=prottop&amp;blast_rank=5&amp;RID=VMWVYV9D01R" TargetMode="External"/><Relationship Id="rId1165" Type="http://schemas.openxmlformats.org/officeDocument/2006/relationships/hyperlink" Target="https://blast.ncbi.nlm.nih.gov/Blast.cgi" TargetMode="External"/><Relationship Id="rId1166" Type="http://schemas.openxmlformats.org/officeDocument/2006/relationships/hyperlink" Target="https://www.ncbi.nlm.nih.gov/protein/WP_009401137.1?report=genbank&amp;log$=prottop&amp;blast_rank=1&amp;RID=VMXA3C7A01R" TargetMode="External"/><Relationship Id="rId1167" Type="http://schemas.openxmlformats.org/officeDocument/2006/relationships/hyperlink" Target="https://blast.ncbi.nlm.nih.gov/Blast.cgi" TargetMode="External"/><Relationship Id="rId1168" Type="http://schemas.openxmlformats.org/officeDocument/2006/relationships/hyperlink" Target="https://www.ncbi.nlm.nih.gov/protein/WP_020192156.1?report=genbank&amp;log$=prottop&amp;blast_rank=2&amp;RID=VMXA3C7A01R" TargetMode="External"/><Relationship Id="rId1169" Type="http://schemas.openxmlformats.org/officeDocument/2006/relationships/hyperlink" Target="https://blast.ncbi.nlm.nih.gov/Blast.cgi" TargetMode="External"/><Relationship Id="rId1170" Type="http://schemas.openxmlformats.org/officeDocument/2006/relationships/hyperlink" Target="https://www.ncbi.nlm.nih.gov/protein/WP_016446183.1?report=genbank&amp;log$=prottop&amp;blast_rank=3&amp;RID=VMXA3C7A01R" TargetMode="External"/><Relationship Id="rId1171" Type="http://schemas.openxmlformats.org/officeDocument/2006/relationships/hyperlink" Target="https://blast.ncbi.nlm.nih.gov/Blast.cgi" TargetMode="External"/><Relationship Id="rId1172" Type="http://schemas.openxmlformats.org/officeDocument/2006/relationships/hyperlink" Target="https://www.ncbi.nlm.nih.gov/protein/WP_049284942.1?report=genbank&amp;log$=prottop&amp;blast_rank=4&amp;RID=VMXA3C7A01R" TargetMode="External"/><Relationship Id="rId1173" Type="http://schemas.openxmlformats.org/officeDocument/2006/relationships/hyperlink" Target="https://blast.ncbi.nlm.nih.gov/Blast.cgi" TargetMode="External"/><Relationship Id="rId1174" Type="http://schemas.openxmlformats.org/officeDocument/2006/relationships/hyperlink" Target="https://www.ncbi.nlm.nih.gov/protein/WP_018076211.1?report=genbank&amp;log$=prottop&amp;blast_rank=5&amp;RID=VMXA3C7A01R" TargetMode="External"/><Relationship Id="rId1175" Type="http://schemas.openxmlformats.org/officeDocument/2006/relationships/hyperlink" Target="https://blast.ncbi.nlm.nih.gov/Blast.cgi" TargetMode="External"/><Relationship Id="rId1176" Type="http://schemas.openxmlformats.org/officeDocument/2006/relationships/hyperlink" Target="https://www.ncbi.nlm.nih.gov/protein/WP_009401138.1?report=genbank&amp;log$=prottop&amp;blast_rank=1&amp;RID=VMXA3C7A01R" TargetMode="External"/><Relationship Id="rId1177" Type="http://schemas.openxmlformats.org/officeDocument/2006/relationships/hyperlink" Target="https://blast.ncbi.nlm.nih.gov/Blast.cgi" TargetMode="External"/><Relationship Id="rId1178" Type="http://schemas.openxmlformats.org/officeDocument/2006/relationships/hyperlink" Target="https://www.ncbi.nlm.nih.gov/protein/WP_141123777.1?report=genbank&amp;log$=prottop&amp;blast_rank=2&amp;RID=VMXA3C7A01R" TargetMode="External"/><Relationship Id="rId1179" Type="http://schemas.openxmlformats.org/officeDocument/2006/relationships/hyperlink" Target="https://blast.ncbi.nlm.nih.gov/Blast.cgi" TargetMode="External"/><Relationship Id="rId1180" Type="http://schemas.openxmlformats.org/officeDocument/2006/relationships/hyperlink" Target="https://www.ncbi.nlm.nih.gov/protein/WP_141123752.1?report=genbank&amp;log$=prottop&amp;blast_rank=3&amp;RID=VMXA3C7A01R" TargetMode="External"/><Relationship Id="rId1181" Type="http://schemas.openxmlformats.org/officeDocument/2006/relationships/hyperlink" Target="https://blast.ncbi.nlm.nih.gov/Blast.cgi" TargetMode="External"/><Relationship Id="rId1182" Type="http://schemas.openxmlformats.org/officeDocument/2006/relationships/hyperlink" Target="https://www.ncbi.nlm.nih.gov/protein/WP_085985500.1?report=genbank&amp;log$=prottop&amp;blast_rank=4&amp;RID=VMXA3C7A01R" TargetMode="External"/><Relationship Id="rId1183" Type="http://schemas.openxmlformats.org/officeDocument/2006/relationships/hyperlink" Target="https://blast.ncbi.nlm.nih.gov/Blast.cgi" TargetMode="External"/><Relationship Id="rId1184" Type="http://schemas.openxmlformats.org/officeDocument/2006/relationships/hyperlink" Target="https://www.ncbi.nlm.nih.gov/protein/WP_020192155.1?report=genbank&amp;log$=prottop&amp;blast_rank=5&amp;RID=VMXA3C7A01R" TargetMode="External"/><Relationship Id="rId1185" Type="http://schemas.openxmlformats.org/officeDocument/2006/relationships/hyperlink" Target="https://blast.ncbi.nlm.nih.gov/Blast.cgi" TargetMode="External"/><Relationship Id="rId1186" Type="http://schemas.openxmlformats.org/officeDocument/2006/relationships/hyperlink" Target="https://www.ncbi.nlm.nih.gov/protein/WP_009401138.1?report=genbank&amp;log$=prottop&amp;blast_rank=1&amp;RID=VMXA3C7A01R" TargetMode="External"/><Relationship Id="rId1187" Type="http://schemas.openxmlformats.org/officeDocument/2006/relationships/hyperlink" Target="https://blast.ncbi.nlm.nih.gov/Blast.cgi" TargetMode="External"/><Relationship Id="rId1188" Type="http://schemas.openxmlformats.org/officeDocument/2006/relationships/hyperlink" Target="https://www.ncbi.nlm.nih.gov/protein/WP_141123777.1?report=genbank&amp;log$=prottop&amp;blast_rank=2&amp;RID=VMXA3C7A01R" TargetMode="External"/><Relationship Id="rId1189" Type="http://schemas.openxmlformats.org/officeDocument/2006/relationships/hyperlink" Target="https://blast.ncbi.nlm.nih.gov/Blast.cgi" TargetMode="External"/><Relationship Id="rId1190" Type="http://schemas.openxmlformats.org/officeDocument/2006/relationships/hyperlink" Target="https://www.ncbi.nlm.nih.gov/protein/WP_141123752.1?report=genbank&amp;log$=prottop&amp;blast_rank=3&amp;RID=VMXA3C7A01R" TargetMode="External"/><Relationship Id="rId1191" Type="http://schemas.openxmlformats.org/officeDocument/2006/relationships/hyperlink" Target="https://blast.ncbi.nlm.nih.gov/Blast.cgi" TargetMode="External"/><Relationship Id="rId1192" Type="http://schemas.openxmlformats.org/officeDocument/2006/relationships/hyperlink" Target="https://www.ncbi.nlm.nih.gov/protein/ALP69097.1?report=genbank&amp;log$=prottop&amp;blast_rank=4&amp;RID=VMXA3C7A01R" TargetMode="External"/><Relationship Id="rId1193" Type="http://schemas.openxmlformats.org/officeDocument/2006/relationships/hyperlink" Target="https://blast.ncbi.nlm.nih.gov/Blast.cgi" TargetMode="External"/><Relationship Id="rId1194" Type="http://schemas.openxmlformats.org/officeDocument/2006/relationships/hyperlink" Target="https://www.ncbi.nlm.nih.gov/protein/WP_085985500.1?report=genbank&amp;log$=prottop&amp;blast_rank=5&amp;RID=VMXA3C7A01R" TargetMode="External"/><Relationship Id="rId1195" Type="http://schemas.openxmlformats.org/officeDocument/2006/relationships/hyperlink" Target="https://blast.ncbi.nlm.nih.gov/Blast.cgi" TargetMode="External"/><Relationship Id="rId1196" Type="http://schemas.openxmlformats.org/officeDocument/2006/relationships/hyperlink" Target="https://www.ncbi.nlm.nih.gov/protein/WP_009401138.1?report=genbank&amp;log$=prottop&amp;blast_rank=1&amp;RID=VMXA3C7A01R" TargetMode="External"/><Relationship Id="rId1197" Type="http://schemas.openxmlformats.org/officeDocument/2006/relationships/hyperlink" Target="https://blast.ncbi.nlm.nih.gov/Blast.cgi" TargetMode="External"/><Relationship Id="rId1198" Type="http://schemas.openxmlformats.org/officeDocument/2006/relationships/hyperlink" Target="https://www.ncbi.nlm.nih.gov/protein/WP_141123777.1?report=genbank&amp;log$=prottop&amp;blast_rank=2&amp;RID=VMXA3C7A01R" TargetMode="External"/><Relationship Id="rId1199" Type="http://schemas.openxmlformats.org/officeDocument/2006/relationships/hyperlink" Target="https://blast.ncbi.nlm.nih.gov/Blast.cgi" TargetMode="External"/><Relationship Id="rId1200" Type="http://schemas.openxmlformats.org/officeDocument/2006/relationships/hyperlink" Target="https://www.ncbi.nlm.nih.gov/protein/WP_141123752.1?report=genbank&amp;log$=prottop&amp;blast_rank=3&amp;RID=VMXA3C7A01R" TargetMode="External"/><Relationship Id="rId1201" Type="http://schemas.openxmlformats.org/officeDocument/2006/relationships/hyperlink" Target="https://blast.ncbi.nlm.nih.gov/Blast.cgi" TargetMode="External"/><Relationship Id="rId1202" Type="http://schemas.openxmlformats.org/officeDocument/2006/relationships/hyperlink" Target="https://www.ncbi.nlm.nih.gov/protein/WP_085985500.1?report=genbank&amp;log$=prottop&amp;blast_rank=4&amp;RID=VMXA3C7A01R" TargetMode="External"/><Relationship Id="rId1203" Type="http://schemas.openxmlformats.org/officeDocument/2006/relationships/hyperlink" Target="https://blast.ncbi.nlm.nih.gov/Blast.cgi" TargetMode="External"/><Relationship Id="rId1204" Type="http://schemas.openxmlformats.org/officeDocument/2006/relationships/hyperlink" Target="https://www.ncbi.nlm.nih.gov/protein/WP_020192155.1?report=genbank&amp;log$=prottop&amp;blast_rank=5&amp;RID=VMXA3C7A01R" TargetMode="External"/><Relationship Id="rId1205" Type="http://schemas.openxmlformats.org/officeDocument/2006/relationships/hyperlink" Target="https://www.ncbi.nlm.nih.gov/protein/WP_009401140.1?report=genbank&amp;log$=prottop&amp;blast_rank=1&amp;RID=VMXA3C7A01R" TargetMode="External"/><Relationship Id="rId1206" Type="http://schemas.openxmlformats.org/officeDocument/2006/relationships/hyperlink" Target="https://www.ncbi.nlm.nih.gov/protein/WP_020308031.1?report=genbank&amp;log$=prottop&amp;blast_rank=2&amp;RID=VMXA3C7A01R" TargetMode="External"/><Relationship Id="rId1207" Type="http://schemas.openxmlformats.org/officeDocument/2006/relationships/hyperlink" Target="https://www.ncbi.nlm.nih.gov/protein/WP_003451129.1?report=genbank&amp;log$=prottop&amp;blast_rank=3&amp;RID=VMXA3C7A01R" TargetMode="External"/><Relationship Id="rId1208" Type="http://schemas.openxmlformats.org/officeDocument/2006/relationships/hyperlink" Target="https://www.ncbi.nlm.nih.gov/protein/WP_080703431.1?report=genbank&amp;log$=prottop&amp;blast_rank=4&amp;RID=VMXA3C7A01R" TargetMode="External"/><Relationship Id="rId1209" Type="http://schemas.openxmlformats.org/officeDocument/2006/relationships/hyperlink" Target="https://blast.ncbi.nlm.nih.gov/Blast.cgi" TargetMode="External"/><Relationship Id="rId1210" Type="http://schemas.openxmlformats.org/officeDocument/2006/relationships/hyperlink" Target="https://www.ncbi.nlm.nih.gov/protein/WP_096861907.1?report=genbank&amp;log$=prottop&amp;blast_rank=5&amp;RID=VMXA3C7A01R" TargetMode="External"/><Relationship Id="rId1211" Type="http://schemas.openxmlformats.org/officeDocument/2006/relationships/hyperlink" Target="https://blast.ncbi.nlm.nih.gov/Blast.cgi" TargetMode="External"/><Relationship Id="rId1212" Type="http://schemas.openxmlformats.org/officeDocument/2006/relationships/hyperlink" Target="https://www.ncbi.nlm.nih.gov/protein/KDD44241.1?report=genbank&amp;log$=prottop&amp;blast_rank=1&amp;RID=VMXA3C7A01R" TargetMode="External"/><Relationship Id="rId1213" Type="http://schemas.openxmlformats.org/officeDocument/2006/relationships/hyperlink" Target="https://blast.ncbi.nlm.nih.gov/Blast.cgi" TargetMode="External"/><Relationship Id="rId1214" Type="http://schemas.openxmlformats.org/officeDocument/2006/relationships/hyperlink" Target="https://www.ncbi.nlm.nih.gov/protein/WP_080703431.1?report=genbank&amp;log$=prottop&amp;blast_rank=2&amp;RID=VMXA3C7A01R" TargetMode="External"/><Relationship Id="rId1215" Type="http://schemas.openxmlformats.org/officeDocument/2006/relationships/hyperlink" Target="https://blast.ncbi.nlm.nih.gov/Blast.cgi" TargetMode="External"/><Relationship Id="rId1216" Type="http://schemas.openxmlformats.org/officeDocument/2006/relationships/hyperlink" Target="https://www.ncbi.nlm.nih.gov/protein/WP_086077289.1?report=genbank&amp;log$=prottop&amp;blast_rank=3&amp;RID=VMXA3C7A01R" TargetMode="External"/><Relationship Id="rId1217" Type="http://schemas.openxmlformats.org/officeDocument/2006/relationships/hyperlink" Target="https://blast.ncbi.nlm.nih.gov/Blast.cgi" TargetMode="External"/><Relationship Id="rId1218" Type="http://schemas.openxmlformats.org/officeDocument/2006/relationships/hyperlink" Target="https://www.ncbi.nlm.nih.gov/protein/WP_102073826.1?report=genbank&amp;log$=prottop&amp;blast_rank=4&amp;RID=VMXA3C7A01R" TargetMode="External"/><Relationship Id="rId1219" Type="http://schemas.openxmlformats.org/officeDocument/2006/relationships/hyperlink" Target="https://blast.ncbi.nlm.nih.gov/Blast.cgi" TargetMode="External"/><Relationship Id="rId1220" Type="http://schemas.openxmlformats.org/officeDocument/2006/relationships/hyperlink" Target="https://www.ncbi.nlm.nih.gov/protein/WP_088446874.1?report=genbank&amp;log$=prottop&amp;blast_rank=5&amp;RID=VMXA3C7A01R" TargetMode="External"/><Relationship Id="rId1221" Type="http://schemas.openxmlformats.org/officeDocument/2006/relationships/hyperlink" Target="https://blast.ncbi.nlm.nih.gov/Blast.cgi" TargetMode="External"/><Relationship Id="rId1222" Type="http://schemas.openxmlformats.org/officeDocument/2006/relationships/hyperlink" Target="https://www.ncbi.nlm.nih.gov/protein/WP_009401141.1?report=genbank&amp;log$=prottop&amp;blast_rank=1&amp;RID=VMXA3C7A01R" TargetMode="External"/><Relationship Id="rId1223" Type="http://schemas.openxmlformats.org/officeDocument/2006/relationships/hyperlink" Target="https://blast.ncbi.nlm.nih.gov/Blast.cgi" TargetMode="External"/><Relationship Id="rId1224" Type="http://schemas.openxmlformats.org/officeDocument/2006/relationships/hyperlink" Target="https://www.ncbi.nlm.nih.gov/protein/WP_003451128.1?report=genbank&amp;log$=prottop&amp;blast_rank=2&amp;RID=VMXA3C7A01R" TargetMode="External"/><Relationship Id="rId1225" Type="http://schemas.openxmlformats.org/officeDocument/2006/relationships/hyperlink" Target="https://www.ncbi.nlm.nih.gov/protein/WP_017849497.1?report=genbank&amp;log$=prottop&amp;blast_rank=3&amp;RID=VMXA3C7A01R" TargetMode="External"/><Relationship Id="rId1226" Type="http://schemas.openxmlformats.org/officeDocument/2006/relationships/hyperlink" Target="https://www.ncbi.nlm.nih.gov/protein/WP_020192152.1?report=genbank&amp;log$=prottop&amp;blast_rank=4&amp;RID=VMXA3C7A01R" TargetMode="External"/><Relationship Id="rId1227" Type="http://schemas.openxmlformats.org/officeDocument/2006/relationships/hyperlink" Target="https://blast.ncbi.nlm.nih.gov/Blast.cgi" TargetMode="External"/><Relationship Id="rId1228" Type="http://schemas.openxmlformats.org/officeDocument/2006/relationships/hyperlink" Target="https://www.ncbi.nlm.nih.gov/protein/WP_141123750.1?report=genbank&amp;log$=prottop&amp;blast_rank=5&amp;RID=VMXA3C7A01R" TargetMode="External"/><Relationship Id="rId1229" Type="http://schemas.openxmlformats.org/officeDocument/2006/relationships/hyperlink" Target="https://www.ncbi.nlm.nih.gov/protein/WP_009401142.1?report=genbank&amp;log$=prottop&amp;blast_rank=1&amp;RID=VMXA3C7A01R" TargetMode="External"/><Relationship Id="rId1230" Type="http://schemas.openxmlformats.org/officeDocument/2006/relationships/hyperlink" Target="https://www.ncbi.nlm.nih.gov/protein/WP_009401142.1?report=genbank&amp;log$=prottop&amp;blast_rank=1&amp;RID=VMXA3C7A01R" TargetMode="External"/><Relationship Id="rId1231" Type="http://schemas.openxmlformats.org/officeDocument/2006/relationships/hyperlink" Target="https://www.ncbi.nlm.nih.gov/protein/WP_009401142.1?report=genbank&amp;log$=prottop&amp;blast_rank=1&amp;RID=VMXA3C7A01R" TargetMode="External"/><Relationship Id="rId1232" Type="http://schemas.openxmlformats.org/officeDocument/2006/relationships/hyperlink" Target="https://www.ncbi.nlm.nih.gov/protein/WP_009401142.1?report=genbank&amp;log$=prottop&amp;blast_rank=1&amp;RID=VMXA3C7A01R" TargetMode="External"/><Relationship Id="rId1233" Type="http://schemas.openxmlformats.org/officeDocument/2006/relationships/hyperlink" Target="https://www.ncbi.nlm.nih.gov/protein/WP_009401142.1?report=genbank&amp;log$=prottop&amp;blast_rank=1&amp;RID=VMXA3C7A01R" TargetMode="External"/><Relationship Id="rId1234" Type="http://schemas.openxmlformats.org/officeDocument/2006/relationships/hyperlink" Target="https://blast.ncbi.nlm.nih.gov/Blast.cgi" TargetMode="External"/><Relationship Id="rId1235" Type="http://schemas.openxmlformats.org/officeDocument/2006/relationships/hyperlink" Target="https://www.ncbi.nlm.nih.gov/protein/WP_064303415.1?report=genbank&amp;log$=prottop&amp;blast_rank=2&amp;RID=VMXA3C7A01R" TargetMode="External"/><Relationship Id="rId1236" Type="http://schemas.openxmlformats.org/officeDocument/2006/relationships/hyperlink" Target="https://blast.ncbi.nlm.nih.gov/Blast.cgi" TargetMode="External"/><Relationship Id="rId1237" Type="http://schemas.openxmlformats.org/officeDocument/2006/relationships/hyperlink" Target="https://www.ncbi.nlm.nih.gov/protein/WP_075801388.1?report=genbank&amp;log$=prottop&amp;blast_rank=3&amp;RID=VMXA3C7A01R" TargetMode="External"/><Relationship Id="rId1238" Type="http://schemas.openxmlformats.org/officeDocument/2006/relationships/hyperlink" Target="https://blast.ncbi.nlm.nih.gov/Blast.cgi" TargetMode="External"/><Relationship Id="rId1239" Type="http://schemas.openxmlformats.org/officeDocument/2006/relationships/hyperlink" Target="https://www.ncbi.nlm.nih.gov/protein/WP_042122572.1?report=genbank&amp;log$=prottop&amp;blast_rank=4&amp;RID=VMXA3C7A01R" TargetMode="External"/><Relationship Id="rId1240" Type="http://schemas.openxmlformats.org/officeDocument/2006/relationships/hyperlink" Target="https://blast.ncbi.nlm.nih.gov/Blast.cgi" TargetMode="External"/><Relationship Id="rId1241" Type="http://schemas.openxmlformats.org/officeDocument/2006/relationships/hyperlink" Target="https://www.ncbi.nlm.nih.gov/protein/WP_095154816.1?report=genbank&amp;log$=prottop&amp;blast_rank=5&amp;RID=VMXA3C7A01R" TargetMode="External"/><Relationship Id="rId1242" Type="http://schemas.openxmlformats.org/officeDocument/2006/relationships/hyperlink" Target="https://blast.ncbi.nlm.nih.gov/Blast.cgi" TargetMode="External"/><Relationship Id="rId1243" Type="http://schemas.openxmlformats.org/officeDocument/2006/relationships/hyperlink" Target="https://www.ncbi.nlm.nih.gov/protein/WP_095154816.1?report=genbank&amp;log$=prottop&amp;blast_rank=5&amp;RID=VMXA3C7A01R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<Relationship Id="rId2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<Relationship Id="rId2" Type="http://schemas.openxmlformats.org/officeDocument/2006/relationships/hyperlink" Target="https://blast.ncbi.nlm.nih.gov/Blast.cgi?CMD=Get&amp;ADV_VIEW=yes&amp;ADV_VIEW=on&amp;ALIGNMENTS=100&amp;ALIGNMENT_VIEW=Pairwise&amp;CDD_RID=VMK0FM4T015&amp;CDD_SEARCH_STATE=0&amp;DATABASE_SORT=0&amp;DESCRIPTIONS=100&amp;DYNAMIC_FORMAT=on&amp;FIRST_QUERY_NUM=0&amp;FORMAT_NUM_ORG=1&amp;FORMAT_OBJECT=Ali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6"/>
  <sheetViews>
    <sheetView showFormulas="false" showGridLines="true" showRowColHeaders="true" showZeros="true" rightToLeft="false" tabSelected="false" showOutlineSymbols="true" defaultGridColor="true" view="normal" topLeftCell="A1" colorId="64" zoomScale="108" zoomScaleNormal="108" zoomScalePageLayoutView="100" workbookViewId="0">
      <selection pane="topLeft" activeCell="H4" activeCellId="0" sqref="H4"/>
    </sheetView>
  </sheetViews>
  <sheetFormatPr defaultColWidth="9.171875" defaultRowHeight="12.5" zeroHeight="false" outlineLevelRow="0" outlineLevelCol="0"/>
  <cols>
    <col collapsed="false" customWidth="true" hidden="false" outlineLevel="0" max="1" min="1" style="1" width="6.17"/>
    <col collapsed="false" customWidth="true" hidden="false" outlineLevel="0" max="2" min="2" style="1" width="20.53"/>
    <col collapsed="false" customWidth="true" hidden="false" outlineLevel="0" max="3" min="3" style="1" width="57.81"/>
    <col collapsed="false" customWidth="true" hidden="false" outlineLevel="0" max="5" min="4" style="1" width="7.99"/>
    <col collapsed="false" customWidth="true" hidden="false" outlineLevel="0" max="6" min="6" style="1" width="8.44"/>
    <col collapsed="false" customWidth="true" hidden="false" outlineLevel="0" max="7" min="7" style="1" width="13.53"/>
    <col collapsed="false" customWidth="true" hidden="false" outlineLevel="0" max="8" min="8" style="1" width="76.17"/>
    <col collapsed="false" customWidth="true" hidden="false" outlineLevel="0" max="9" min="9" style="1" width="38.44"/>
    <col collapsed="false" customWidth="true" hidden="false" outlineLevel="0" max="10" min="10" style="1" width="10.17"/>
    <col collapsed="false" customWidth="true" hidden="false" outlineLevel="0" max="11" min="11" style="1" width="13.17"/>
    <col collapsed="false" customWidth="true" hidden="false" outlineLevel="0" max="12" min="12" style="1" width="16.81"/>
    <col collapsed="false" customWidth="false" hidden="false" outlineLevel="0" max="257" min="13" style="2" width="9.17"/>
  </cols>
  <sheetData>
    <row r="1" s="5" customFormat="true" ht="18.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8" customFormat="true" ht="13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7" t="s">
        <v>11</v>
      </c>
      <c r="L2" s="6" t="s">
        <v>12</v>
      </c>
    </row>
    <row r="3" s="11" customFormat="true" ht="15.5" hidden="false" customHeight="false" outlineLevel="0" collapsed="false">
      <c r="A3" s="1" t="n">
        <v>1</v>
      </c>
      <c r="B3" s="1" t="s">
        <v>13</v>
      </c>
      <c r="C3" s="1" t="s">
        <v>14</v>
      </c>
      <c r="D3" s="1" t="n">
        <v>1946</v>
      </c>
      <c r="E3" s="1" t="n">
        <v>2001</v>
      </c>
      <c r="F3" s="1" t="s">
        <v>15</v>
      </c>
      <c r="G3" s="1" t="n">
        <f aca="false">E3-D3</f>
        <v>55</v>
      </c>
      <c r="H3" s="1" t="s">
        <v>16</v>
      </c>
      <c r="I3" s="9" t="s">
        <v>17</v>
      </c>
      <c r="J3" s="10" t="n">
        <v>1E-027</v>
      </c>
      <c r="K3" s="1" t="n">
        <v>98.65</v>
      </c>
      <c r="L3" s="1" t="s">
        <v>18</v>
      </c>
    </row>
    <row r="4" s="11" customFormat="true" ht="15.5" hidden="false" customHeight="false" outlineLevel="0" collapsed="false">
      <c r="A4" s="1"/>
      <c r="B4" s="6"/>
      <c r="C4" s="6"/>
      <c r="D4" s="6"/>
      <c r="E4" s="6"/>
      <c r="F4" s="6"/>
      <c r="G4" s="6"/>
      <c r="H4" s="1" t="s">
        <v>16</v>
      </c>
      <c r="I4" s="9" t="s">
        <v>19</v>
      </c>
      <c r="J4" s="10" t="n">
        <v>1E-027</v>
      </c>
      <c r="K4" s="1" t="n">
        <v>98.6</v>
      </c>
      <c r="L4" s="1" t="s">
        <v>20</v>
      </c>
    </row>
    <row r="5" s="11" customFormat="true" ht="15.5" hidden="false" customHeight="false" outlineLevel="0" collapsed="false">
      <c r="A5" s="1"/>
      <c r="B5" s="6"/>
      <c r="C5" s="6"/>
      <c r="D5" s="6"/>
      <c r="E5" s="6"/>
      <c r="F5" s="6"/>
      <c r="G5" s="6"/>
      <c r="H5" s="1" t="s">
        <v>16</v>
      </c>
      <c r="I5" s="9" t="s">
        <v>21</v>
      </c>
      <c r="J5" s="10" t="n">
        <v>1E-027</v>
      </c>
      <c r="K5" s="1" t="n">
        <v>98.55</v>
      </c>
      <c r="L5" s="1" t="s">
        <v>22</v>
      </c>
    </row>
    <row r="6" s="11" customFormat="true" ht="15.5" hidden="false" customHeight="false" outlineLevel="0" collapsed="false">
      <c r="A6" s="1"/>
      <c r="B6" s="6"/>
      <c r="C6" s="6"/>
      <c r="D6" s="6"/>
      <c r="E6" s="6"/>
      <c r="F6" s="6"/>
      <c r="G6" s="6"/>
      <c r="H6" s="1" t="s">
        <v>16</v>
      </c>
      <c r="I6" s="9" t="s">
        <v>23</v>
      </c>
      <c r="J6" s="10" t="n">
        <v>1E-027</v>
      </c>
      <c r="K6" s="1" t="n">
        <v>98.5</v>
      </c>
      <c r="L6" s="1" t="s">
        <v>24</v>
      </c>
    </row>
    <row r="7" s="11" customFormat="true" ht="15.5" hidden="false" customHeight="false" outlineLevel="0" collapsed="false">
      <c r="A7" s="1"/>
      <c r="B7" s="6"/>
      <c r="C7" s="6"/>
      <c r="D7" s="6"/>
      <c r="E7" s="6"/>
      <c r="F7" s="6"/>
      <c r="G7" s="6"/>
      <c r="H7" s="1" t="s">
        <v>16</v>
      </c>
      <c r="I7" s="9" t="s">
        <v>25</v>
      </c>
      <c r="J7" s="10" t="n">
        <v>1E-027</v>
      </c>
      <c r="K7" s="1" t="n">
        <v>98.5</v>
      </c>
      <c r="L7" s="1" t="s">
        <v>26</v>
      </c>
    </row>
    <row r="8" s="11" customFormat="true" ht="15.5" hidden="false" customHeight="false" outlineLevel="0" collapsed="false">
      <c r="A8" s="1" t="n">
        <v>2</v>
      </c>
      <c r="B8" s="1" t="s">
        <v>27</v>
      </c>
      <c r="C8" s="1" t="s">
        <v>28</v>
      </c>
      <c r="D8" s="1" t="n">
        <v>2002</v>
      </c>
      <c r="E8" s="1" t="n">
        <v>2019</v>
      </c>
      <c r="F8" s="1" t="s">
        <v>15</v>
      </c>
      <c r="G8" s="1" t="n">
        <v>18</v>
      </c>
      <c r="H8" s="1" t="s">
        <v>28</v>
      </c>
      <c r="I8" s="1" t="s">
        <v>28</v>
      </c>
      <c r="J8" s="1" t="s">
        <v>28</v>
      </c>
      <c r="K8" s="1" t="s">
        <v>28</v>
      </c>
      <c r="L8" s="1" t="s">
        <v>28</v>
      </c>
    </row>
    <row r="9" s="11" customFormat="true" ht="15.5" hidden="false" customHeight="false" outlineLevel="0" collapsed="false">
      <c r="A9" s="1"/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customFormat="false" ht="13" hidden="false" customHeight="false" outlineLevel="0" collapsed="false">
      <c r="A10" s="1" t="n">
        <v>3</v>
      </c>
      <c r="B10" s="12" t="s">
        <v>29</v>
      </c>
      <c r="C10" s="1" t="s">
        <v>30</v>
      </c>
      <c r="D10" s="1" t="n">
        <v>2258</v>
      </c>
      <c r="E10" s="1" t="n">
        <v>4111</v>
      </c>
      <c r="F10" s="1" t="s">
        <v>15</v>
      </c>
      <c r="G10" s="1" t="n">
        <f aca="false">E10-D10</f>
        <v>1853</v>
      </c>
      <c r="H10" s="1" t="s">
        <v>31</v>
      </c>
      <c r="I10" s="9" t="s">
        <v>32</v>
      </c>
      <c r="J10" s="1" t="n">
        <v>0</v>
      </c>
      <c r="K10" s="1" t="n">
        <v>100</v>
      </c>
      <c r="L10" s="13" t="s">
        <v>33</v>
      </c>
    </row>
    <row r="11" customFormat="false" ht="13" hidden="false" customHeight="false" outlineLevel="0" collapsed="false">
      <c r="H11" s="1" t="s">
        <v>31</v>
      </c>
      <c r="I11" s="9" t="s">
        <v>32</v>
      </c>
      <c r="J11" s="1" t="n">
        <v>0</v>
      </c>
      <c r="K11" s="1" t="n">
        <v>99.84</v>
      </c>
      <c r="L11" s="13" t="s">
        <v>34</v>
      </c>
    </row>
    <row r="12" customFormat="false" ht="13" hidden="false" customHeight="false" outlineLevel="0" collapsed="false">
      <c r="H12" s="1" t="s">
        <v>31</v>
      </c>
      <c r="I12" s="9" t="s">
        <v>35</v>
      </c>
      <c r="J12" s="1" t="n">
        <v>0</v>
      </c>
      <c r="K12" s="1" t="n">
        <v>99.68</v>
      </c>
      <c r="L12" s="13" t="s">
        <v>36</v>
      </c>
    </row>
    <row r="13" customFormat="false" ht="13" hidden="false" customHeight="false" outlineLevel="0" collapsed="false">
      <c r="H13" s="1" t="s">
        <v>37</v>
      </c>
      <c r="I13" s="9" t="s">
        <v>38</v>
      </c>
      <c r="J13" s="1" t="n">
        <v>0</v>
      </c>
      <c r="K13" s="1" t="n">
        <v>99.35</v>
      </c>
      <c r="L13" s="13" t="s">
        <v>39</v>
      </c>
    </row>
    <row r="14" customFormat="false" ht="13" hidden="false" customHeight="false" outlineLevel="0" collapsed="false">
      <c r="H14" s="1" t="s">
        <v>31</v>
      </c>
      <c r="I14" s="9" t="s">
        <v>32</v>
      </c>
      <c r="J14" s="1" t="n">
        <v>0</v>
      </c>
      <c r="K14" s="1" t="n">
        <v>99.35</v>
      </c>
      <c r="L14" s="13" t="s">
        <v>40</v>
      </c>
    </row>
    <row r="15" customFormat="false" ht="13" hidden="false" customHeight="false" outlineLevel="0" collapsed="false">
      <c r="I15" s="9"/>
    </row>
    <row r="16" customFormat="false" ht="13" hidden="false" customHeight="false" outlineLevel="0" collapsed="false">
      <c r="A16" s="1" t="n">
        <v>4</v>
      </c>
      <c r="B16" s="14" t="s">
        <v>41</v>
      </c>
      <c r="C16" s="1" t="s">
        <v>42</v>
      </c>
      <c r="D16" s="1" t="n">
        <v>4250</v>
      </c>
      <c r="E16" s="1" t="n">
        <v>5236</v>
      </c>
      <c r="F16" s="1" t="s">
        <v>15</v>
      </c>
      <c r="G16" s="1" t="n">
        <f aca="false">E16-D16</f>
        <v>986</v>
      </c>
      <c r="H16" s="13" t="s">
        <v>43</v>
      </c>
      <c r="I16" s="9" t="s">
        <v>32</v>
      </c>
      <c r="J16" s="1" t="n">
        <v>0</v>
      </c>
      <c r="K16" s="1" t="n">
        <v>100</v>
      </c>
      <c r="L16" s="13" t="s">
        <v>44</v>
      </c>
    </row>
    <row r="17" customFormat="false" ht="13" hidden="false" customHeight="false" outlineLevel="0" collapsed="false">
      <c r="H17" s="13" t="s">
        <v>45</v>
      </c>
      <c r="I17" s="9" t="s">
        <v>35</v>
      </c>
      <c r="J17" s="1" t="n">
        <v>0</v>
      </c>
      <c r="K17" s="1" t="n">
        <v>99.7</v>
      </c>
      <c r="L17" s="13" t="s">
        <v>46</v>
      </c>
    </row>
    <row r="18" customFormat="false" ht="13" hidden="false" customHeight="false" outlineLevel="0" collapsed="false">
      <c r="H18" s="13" t="s">
        <v>47</v>
      </c>
      <c r="I18" s="9" t="s">
        <v>35</v>
      </c>
      <c r="J18" s="1" t="n">
        <v>0</v>
      </c>
      <c r="K18" s="1" t="n">
        <v>99.7</v>
      </c>
      <c r="L18" s="13" t="s">
        <v>48</v>
      </c>
    </row>
    <row r="19" customFormat="false" ht="13" hidden="false" customHeight="false" outlineLevel="0" collapsed="false">
      <c r="H19" s="13" t="s">
        <v>47</v>
      </c>
      <c r="I19" s="9" t="s">
        <v>49</v>
      </c>
      <c r="J19" s="1" t="n">
        <v>0</v>
      </c>
      <c r="K19" s="1" t="n">
        <v>99.39</v>
      </c>
      <c r="L19" s="13" t="s">
        <v>50</v>
      </c>
    </row>
    <row r="20" customFormat="false" ht="13" hidden="false" customHeight="false" outlineLevel="0" collapsed="false">
      <c r="H20" s="13" t="s">
        <v>47</v>
      </c>
      <c r="I20" s="9" t="s">
        <v>35</v>
      </c>
      <c r="J20" s="1" t="n">
        <v>0</v>
      </c>
      <c r="K20" s="1" t="n">
        <v>99.39</v>
      </c>
      <c r="L20" s="13" t="s">
        <v>51</v>
      </c>
    </row>
    <row r="21" customFormat="false" ht="13" hidden="false" customHeight="false" outlineLevel="0" collapsed="false">
      <c r="I21" s="9"/>
    </row>
    <row r="22" customFormat="false" ht="13" hidden="false" customHeight="false" outlineLevel="0" collapsed="false">
      <c r="A22" s="1" t="n">
        <v>5</v>
      </c>
      <c r="B22" s="14" t="s">
        <v>52</v>
      </c>
      <c r="C22" s="1" t="s">
        <v>53</v>
      </c>
      <c r="D22" s="1" t="n">
        <v>5338</v>
      </c>
      <c r="E22" s="1" t="n">
        <v>5694</v>
      </c>
      <c r="F22" s="1" t="s">
        <v>15</v>
      </c>
      <c r="G22" s="1" t="n">
        <f aca="false">E22-D22</f>
        <v>356</v>
      </c>
      <c r="H22" s="13" t="s">
        <v>54</v>
      </c>
      <c r="I22" s="9" t="s">
        <v>35</v>
      </c>
      <c r="J22" s="1" t="n">
        <v>2E-082</v>
      </c>
      <c r="K22" s="1" t="n">
        <v>100</v>
      </c>
      <c r="L22" s="13" t="s">
        <v>55</v>
      </c>
    </row>
    <row r="23" customFormat="false" ht="13" hidden="false" customHeight="false" outlineLevel="0" collapsed="false">
      <c r="H23" s="13" t="s">
        <v>56</v>
      </c>
      <c r="I23" s="9" t="s">
        <v>57</v>
      </c>
      <c r="J23" s="1" t="n">
        <v>5E-082</v>
      </c>
      <c r="K23" s="1" t="n">
        <v>99.15</v>
      </c>
      <c r="L23" s="13" t="s">
        <v>58</v>
      </c>
    </row>
    <row r="24" customFormat="false" ht="13" hidden="false" customHeight="false" outlineLevel="0" collapsed="false">
      <c r="H24" s="13" t="s">
        <v>59</v>
      </c>
      <c r="I24" s="9" t="s">
        <v>32</v>
      </c>
      <c r="J24" s="1" t="n">
        <v>4E-071</v>
      </c>
      <c r="K24" s="1" t="n">
        <v>100</v>
      </c>
      <c r="L24" s="13" t="s">
        <v>60</v>
      </c>
    </row>
    <row r="25" customFormat="false" ht="13" hidden="false" customHeight="false" outlineLevel="0" collapsed="false">
      <c r="H25" s="13" t="s">
        <v>61</v>
      </c>
      <c r="I25" s="9" t="s">
        <v>57</v>
      </c>
      <c r="J25" s="1" t="n">
        <v>1E-070</v>
      </c>
      <c r="K25" s="1" t="n">
        <v>99.04</v>
      </c>
      <c r="L25" s="13" t="s">
        <v>62</v>
      </c>
    </row>
    <row r="26" customFormat="false" ht="13" hidden="false" customHeight="false" outlineLevel="0" collapsed="false">
      <c r="H26" s="13" t="s">
        <v>63</v>
      </c>
      <c r="I26" s="9" t="s">
        <v>64</v>
      </c>
      <c r="J26" s="1" t="n">
        <v>5E-070</v>
      </c>
      <c r="K26" s="1" t="n">
        <v>98.08</v>
      </c>
      <c r="L26" s="13" t="s">
        <v>65</v>
      </c>
    </row>
    <row r="28" customFormat="false" ht="13" hidden="false" customHeight="false" outlineLevel="0" collapsed="false">
      <c r="A28" s="1" t="n">
        <v>6</v>
      </c>
      <c r="B28" s="14" t="s">
        <v>66</v>
      </c>
      <c r="C28" s="1" t="s">
        <v>67</v>
      </c>
      <c r="D28" s="1" t="n">
        <v>5764</v>
      </c>
      <c r="E28" s="1" t="n">
        <v>7113</v>
      </c>
      <c r="F28" s="1" t="s">
        <v>15</v>
      </c>
      <c r="G28" s="1" t="n">
        <f aca="false">E28-D28</f>
        <v>1349</v>
      </c>
      <c r="H28" s="13" t="s">
        <v>68</v>
      </c>
      <c r="I28" s="9" t="s">
        <v>69</v>
      </c>
      <c r="J28" s="1" t="n">
        <v>0</v>
      </c>
      <c r="K28" s="1" t="n">
        <v>100</v>
      </c>
      <c r="L28" s="13" t="s">
        <v>70</v>
      </c>
    </row>
    <row r="29" customFormat="false" ht="13" hidden="false" customHeight="false" outlineLevel="0" collapsed="false">
      <c r="H29" s="13" t="s">
        <v>71</v>
      </c>
      <c r="I29" s="9" t="s">
        <v>32</v>
      </c>
      <c r="J29" s="1" t="n">
        <v>0</v>
      </c>
      <c r="K29" s="1" t="n">
        <v>99.78</v>
      </c>
      <c r="L29" s="13" t="s">
        <v>72</v>
      </c>
    </row>
    <row r="30" customFormat="false" ht="13" hidden="false" customHeight="false" outlineLevel="0" collapsed="false">
      <c r="H30" s="13" t="s">
        <v>68</v>
      </c>
      <c r="I30" s="9" t="s">
        <v>73</v>
      </c>
      <c r="J30" s="1" t="n">
        <v>0</v>
      </c>
      <c r="K30" s="1" t="n">
        <v>99.55</v>
      </c>
      <c r="L30" s="13" t="s">
        <v>74</v>
      </c>
    </row>
    <row r="31" customFormat="false" ht="13" hidden="false" customHeight="false" outlineLevel="0" collapsed="false">
      <c r="H31" s="13" t="s">
        <v>68</v>
      </c>
      <c r="I31" s="9" t="s">
        <v>75</v>
      </c>
      <c r="J31" s="1" t="n">
        <v>0</v>
      </c>
      <c r="K31" s="1" t="n">
        <v>99.33</v>
      </c>
      <c r="L31" s="13" t="s">
        <v>76</v>
      </c>
    </row>
    <row r="32" customFormat="false" ht="13" hidden="false" customHeight="false" outlineLevel="0" collapsed="false">
      <c r="H32" s="13" t="s">
        <v>68</v>
      </c>
      <c r="I32" s="9" t="s">
        <v>35</v>
      </c>
      <c r="J32" s="1" t="n">
        <v>0</v>
      </c>
      <c r="K32" s="1" t="n">
        <v>99.11</v>
      </c>
      <c r="L32" s="13" t="s">
        <v>77</v>
      </c>
    </row>
    <row r="33" customFormat="false" ht="13" hidden="false" customHeight="false" outlineLevel="0" collapsed="false">
      <c r="I33" s="9"/>
    </row>
    <row r="34" customFormat="false" ht="13" hidden="false" customHeight="false" outlineLevel="0" collapsed="false">
      <c r="A34" s="1" t="n">
        <v>7</v>
      </c>
      <c r="B34" s="14" t="s">
        <v>78</v>
      </c>
      <c r="C34" s="1" t="s">
        <v>79</v>
      </c>
      <c r="D34" s="1" t="n">
        <v>7132</v>
      </c>
      <c r="E34" s="1" t="n">
        <v>7710</v>
      </c>
      <c r="F34" s="1" t="s">
        <v>15</v>
      </c>
      <c r="G34" s="1" t="n">
        <f aca="false">E34-D34</f>
        <v>578</v>
      </c>
      <c r="H34" s="13" t="s">
        <v>80</v>
      </c>
      <c r="I34" s="9" t="s">
        <v>32</v>
      </c>
      <c r="J34" s="1" t="n">
        <v>2E-140</v>
      </c>
      <c r="K34" s="1" t="n">
        <v>100</v>
      </c>
      <c r="L34" s="13" t="s">
        <v>81</v>
      </c>
    </row>
    <row r="35" customFormat="false" ht="13" hidden="false" customHeight="false" outlineLevel="0" collapsed="false">
      <c r="H35" s="13" t="s">
        <v>82</v>
      </c>
      <c r="I35" s="9" t="s">
        <v>57</v>
      </c>
      <c r="J35" s="1" t="n">
        <v>3E-140</v>
      </c>
      <c r="K35" s="1" t="n">
        <v>100</v>
      </c>
      <c r="L35" s="13" t="s">
        <v>83</v>
      </c>
    </row>
    <row r="36" customFormat="false" ht="13" hidden="false" customHeight="false" outlineLevel="0" collapsed="false">
      <c r="H36" s="13" t="s">
        <v>84</v>
      </c>
      <c r="I36" s="9" t="s">
        <v>35</v>
      </c>
      <c r="J36" s="1" t="n">
        <v>5E-140</v>
      </c>
      <c r="K36" s="1" t="n">
        <v>99.48</v>
      </c>
      <c r="L36" s="13" t="s">
        <v>85</v>
      </c>
    </row>
    <row r="37" customFormat="false" ht="13" hidden="false" customHeight="false" outlineLevel="0" collapsed="false">
      <c r="H37" s="13" t="s">
        <v>80</v>
      </c>
      <c r="I37" s="9" t="s">
        <v>32</v>
      </c>
      <c r="J37" s="1" t="n">
        <v>1E-139</v>
      </c>
      <c r="K37" s="1" t="n">
        <v>98.96</v>
      </c>
      <c r="L37" s="13" t="s">
        <v>86</v>
      </c>
    </row>
    <row r="38" customFormat="false" ht="13" hidden="false" customHeight="false" outlineLevel="0" collapsed="false">
      <c r="H38" s="13" t="s">
        <v>84</v>
      </c>
      <c r="I38" s="9" t="s">
        <v>73</v>
      </c>
      <c r="J38" s="1" t="n">
        <v>1E-139</v>
      </c>
      <c r="K38" s="1" t="n">
        <v>98.96</v>
      </c>
      <c r="L38" s="13" t="s">
        <v>87</v>
      </c>
    </row>
    <row r="40" customFormat="false" ht="13" hidden="false" customHeight="false" outlineLevel="0" collapsed="false">
      <c r="A40" s="1" t="n">
        <v>8</v>
      </c>
      <c r="B40" s="14" t="s">
        <v>88</v>
      </c>
      <c r="C40" s="1" t="s">
        <v>89</v>
      </c>
      <c r="D40" s="1" t="n">
        <v>7780</v>
      </c>
      <c r="E40" s="1" t="n">
        <v>8559</v>
      </c>
      <c r="F40" s="1" t="s">
        <v>15</v>
      </c>
      <c r="G40" s="1" t="n">
        <f aca="false">E40-D40</f>
        <v>779</v>
      </c>
      <c r="H40" s="13" t="s">
        <v>90</v>
      </c>
      <c r="I40" s="9" t="s">
        <v>32</v>
      </c>
      <c r="J40" s="1" t="n">
        <v>0</v>
      </c>
      <c r="K40" s="1" t="n">
        <v>100</v>
      </c>
      <c r="L40" s="13" t="s">
        <v>91</v>
      </c>
    </row>
    <row r="41" customFormat="false" ht="13" hidden="false" customHeight="false" outlineLevel="0" collapsed="false">
      <c r="H41" s="13" t="s">
        <v>90</v>
      </c>
      <c r="I41" s="9" t="s">
        <v>92</v>
      </c>
      <c r="J41" s="1" t="n">
        <v>0</v>
      </c>
      <c r="K41" s="1" t="n">
        <v>99.23</v>
      </c>
      <c r="L41" s="13" t="s">
        <v>93</v>
      </c>
    </row>
    <row r="42" customFormat="false" ht="13" hidden="false" customHeight="false" outlineLevel="0" collapsed="false">
      <c r="H42" s="13" t="s">
        <v>90</v>
      </c>
      <c r="I42" s="9" t="s">
        <v>94</v>
      </c>
      <c r="J42" s="1" t="n">
        <v>0</v>
      </c>
      <c r="K42" s="1" t="n">
        <v>99.23</v>
      </c>
      <c r="L42" s="13" t="s">
        <v>95</v>
      </c>
    </row>
    <row r="43" customFormat="false" ht="13" hidden="false" customHeight="false" outlineLevel="0" collapsed="false">
      <c r="H43" s="13" t="s">
        <v>90</v>
      </c>
      <c r="I43" s="9" t="s">
        <v>35</v>
      </c>
      <c r="J43" s="1" t="n">
        <v>0</v>
      </c>
      <c r="K43" s="1" t="n">
        <v>98.84</v>
      </c>
      <c r="L43" s="13" t="s">
        <v>96</v>
      </c>
    </row>
    <row r="44" customFormat="false" ht="13" hidden="false" customHeight="false" outlineLevel="0" collapsed="false">
      <c r="H44" s="13" t="s">
        <v>90</v>
      </c>
      <c r="I44" s="9" t="s">
        <v>32</v>
      </c>
      <c r="J44" s="1" t="n">
        <v>0</v>
      </c>
      <c r="K44" s="1" t="n">
        <v>98.46</v>
      </c>
      <c r="L44" s="13" t="s">
        <v>97</v>
      </c>
    </row>
    <row r="46" customFormat="false" ht="13" hidden="false" customHeight="false" outlineLevel="0" collapsed="false">
      <c r="A46" s="1" t="n">
        <v>9</v>
      </c>
      <c r="B46" s="14" t="s">
        <v>98</v>
      </c>
      <c r="C46" s="1" t="s">
        <v>99</v>
      </c>
      <c r="D46" s="1" t="n">
        <v>8607</v>
      </c>
      <c r="E46" s="1" t="n">
        <v>10058</v>
      </c>
      <c r="F46" s="1" t="s">
        <v>15</v>
      </c>
      <c r="G46" s="1" t="n">
        <f aca="false">E46-D46</f>
        <v>1451</v>
      </c>
      <c r="H46" s="13" t="s">
        <v>100</v>
      </c>
      <c r="I46" s="9" t="s">
        <v>32</v>
      </c>
      <c r="J46" s="1" t="n">
        <v>0</v>
      </c>
      <c r="K46" s="1" t="n">
        <v>100</v>
      </c>
      <c r="L46" s="13" t="s">
        <v>101</v>
      </c>
    </row>
    <row r="47" customFormat="false" ht="13" hidden="false" customHeight="false" outlineLevel="0" collapsed="false">
      <c r="H47" s="13" t="s">
        <v>102</v>
      </c>
      <c r="I47" s="9" t="s">
        <v>94</v>
      </c>
      <c r="J47" s="1" t="n">
        <v>0</v>
      </c>
      <c r="K47" s="1" t="n">
        <v>99.59</v>
      </c>
      <c r="L47" s="13" t="s">
        <v>103</v>
      </c>
    </row>
    <row r="48" customFormat="false" ht="13" hidden="false" customHeight="false" outlineLevel="0" collapsed="false">
      <c r="H48" s="13" t="s">
        <v>102</v>
      </c>
      <c r="I48" s="9" t="s">
        <v>35</v>
      </c>
      <c r="J48" s="1" t="n">
        <v>0</v>
      </c>
      <c r="K48" s="1" t="n">
        <v>99.38</v>
      </c>
      <c r="L48" s="13" t="s">
        <v>104</v>
      </c>
    </row>
    <row r="49" customFormat="false" ht="13" hidden="false" customHeight="false" outlineLevel="0" collapsed="false">
      <c r="H49" s="13" t="s">
        <v>105</v>
      </c>
      <c r="I49" s="9" t="s">
        <v>64</v>
      </c>
      <c r="J49" s="1" t="n">
        <v>0</v>
      </c>
      <c r="K49" s="1" t="n">
        <v>99.17</v>
      </c>
      <c r="L49" s="13" t="s">
        <v>106</v>
      </c>
    </row>
    <row r="50" customFormat="false" ht="13" hidden="false" customHeight="false" outlineLevel="0" collapsed="false">
      <c r="H50" s="13" t="s">
        <v>100</v>
      </c>
      <c r="I50" s="9" t="s">
        <v>107</v>
      </c>
      <c r="J50" s="1" t="n">
        <v>0</v>
      </c>
      <c r="K50" s="1" t="n">
        <v>98.96</v>
      </c>
      <c r="L50" s="13" t="s">
        <v>108</v>
      </c>
    </row>
    <row r="52" customFormat="false" ht="13" hidden="false" customHeight="false" outlineLevel="0" collapsed="false">
      <c r="A52" s="1" t="n">
        <v>10</v>
      </c>
      <c r="B52" s="14" t="s">
        <v>109</v>
      </c>
      <c r="C52" s="1" t="s">
        <v>110</v>
      </c>
      <c r="D52" s="1" t="n">
        <v>10086</v>
      </c>
      <c r="E52" s="1" t="n">
        <v>10994</v>
      </c>
      <c r="F52" s="1" t="s">
        <v>15</v>
      </c>
      <c r="G52" s="1" t="n">
        <f aca="false">E52-D52</f>
        <v>908</v>
      </c>
      <c r="H52" s="13" t="s">
        <v>111</v>
      </c>
      <c r="I52" s="9" t="s">
        <v>32</v>
      </c>
      <c r="J52" s="1" t="n">
        <v>0</v>
      </c>
      <c r="K52" s="1" t="n">
        <v>100</v>
      </c>
      <c r="L52" s="13" t="s">
        <v>112</v>
      </c>
    </row>
    <row r="53" customFormat="false" ht="13" hidden="false" customHeight="false" outlineLevel="0" collapsed="false">
      <c r="H53" s="13" t="s">
        <v>113</v>
      </c>
      <c r="I53" s="9" t="s">
        <v>75</v>
      </c>
      <c r="J53" s="1" t="n">
        <v>0</v>
      </c>
      <c r="K53" s="1" t="n">
        <v>99.67</v>
      </c>
      <c r="L53" s="13" t="s">
        <v>114</v>
      </c>
    </row>
    <row r="54" customFormat="false" ht="13" hidden="false" customHeight="false" outlineLevel="0" collapsed="false">
      <c r="H54" s="13" t="s">
        <v>113</v>
      </c>
      <c r="I54" s="9" t="s">
        <v>94</v>
      </c>
      <c r="J54" s="1" t="n">
        <v>0</v>
      </c>
      <c r="K54" s="1" t="n">
        <v>99.34</v>
      </c>
      <c r="L54" s="13" t="s">
        <v>115</v>
      </c>
    </row>
    <row r="55" customFormat="false" ht="13" hidden="false" customHeight="false" outlineLevel="0" collapsed="false">
      <c r="H55" s="13" t="s">
        <v>111</v>
      </c>
      <c r="I55" s="9" t="s">
        <v>107</v>
      </c>
      <c r="J55" s="1" t="n">
        <v>0</v>
      </c>
      <c r="K55" s="1" t="n">
        <v>99.01</v>
      </c>
      <c r="L55" s="13" t="s">
        <v>116</v>
      </c>
    </row>
    <row r="56" customFormat="false" ht="13" hidden="false" customHeight="false" outlineLevel="0" collapsed="false">
      <c r="H56" s="13" t="s">
        <v>63</v>
      </c>
      <c r="I56" s="9" t="s">
        <v>35</v>
      </c>
      <c r="J56" s="1" t="n">
        <v>0</v>
      </c>
      <c r="K56" s="1" t="n">
        <v>98.68</v>
      </c>
      <c r="L56" s="13" t="s">
        <v>117</v>
      </c>
    </row>
    <row r="58" customFormat="false" ht="13" hidden="false" customHeight="false" outlineLevel="0" collapsed="false">
      <c r="A58" s="1" t="n">
        <v>11</v>
      </c>
      <c r="B58" s="14" t="s">
        <v>118</v>
      </c>
      <c r="C58" s="1" t="s">
        <v>119</v>
      </c>
      <c r="D58" s="1" t="n">
        <v>11587</v>
      </c>
      <c r="E58" s="1" t="n">
        <v>12405</v>
      </c>
      <c r="F58" s="1" t="s">
        <v>15</v>
      </c>
      <c r="G58" s="1" t="n">
        <f aca="false">E58-D58</f>
        <v>818</v>
      </c>
      <c r="H58" s="13" t="s">
        <v>120</v>
      </c>
      <c r="I58" s="9" t="s">
        <v>32</v>
      </c>
      <c r="J58" s="1" t="n">
        <v>0</v>
      </c>
      <c r="K58" s="1" t="n">
        <v>100</v>
      </c>
      <c r="L58" s="13" t="s">
        <v>121</v>
      </c>
    </row>
    <row r="59" customFormat="false" ht="13" hidden="false" customHeight="false" outlineLevel="0" collapsed="false">
      <c r="H59" s="13" t="s">
        <v>122</v>
      </c>
      <c r="I59" s="9" t="s">
        <v>35</v>
      </c>
      <c r="J59" s="1" t="n">
        <v>0</v>
      </c>
      <c r="K59" s="1" t="n">
        <v>99.63</v>
      </c>
      <c r="L59" s="13" t="s">
        <v>123</v>
      </c>
    </row>
    <row r="60" customFormat="false" ht="13" hidden="false" customHeight="false" outlineLevel="0" collapsed="false">
      <c r="H60" s="13" t="s">
        <v>124</v>
      </c>
      <c r="I60" s="9" t="s">
        <v>32</v>
      </c>
      <c r="J60" s="1" t="n">
        <v>0</v>
      </c>
      <c r="K60" s="1" t="n">
        <v>99.63</v>
      </c>
      <c r="L60" s="13" t="s">
        <v>125</v>
      </c>
    </row>
    <row r="61" customFormat="false" ht="13" hidden="false" customHeight="false" outlineLevel="0" collapsed="false">
      <c r="H61" s="13" t="s">
        <v>122</v>
      </c>
      <c r="I61" s="9" t="s">
        <v>35</v>
      </c>
      <c r="J61" s="1" t="n">
        <v>0</v>
      </c>
      <c r="K61" s="1" t="n">
        <v>99.26</v>
      </c>
      <c r="L61" s="13" t="s">
        <v>126</v>
      </c>
    </row>
    <row r="62" customFormat="false" ht="13" hidden="false" customHeight="false" outlineLevel="0" collapsed="false">
      <c r="H62" s="15" t="s">
        <v>127</v>
      </c>
      <c r="I62" s="9" t="s">
        <v>128</v>
      </c>
      <c r="J62" s="1" t="n">
        <v>0</v>
      </c>
      <c r="K62" s="1" t="n">
        <v>100</v>
      </c>
      <c r="L62" s="13" t="s">
        <v>129</v>
      </c>
    </row>
    <row r="64" customFormat="false" ht="13" hidden="false" customHeight="false" outlineLevel="0" collapsed="false">
      <c r="A64" s="1" t="n">
        <v>12</v>
      </c>
      <c r="B64" s="14" t="s">
        <v>130</v>
      </c>
      <c r="C64" s="1" t="s">
        <v>131</v>
      </c>
      <c r="D64" s="1" t="n">
        <v>12664</v>
      </c>
      <c r="E64" s="1" t="n">
        <v>13017</v>
      </c>
      <c r="F64" s="1" t="s">
        <v>15</v>
      </c>
      <c r="G64" s="1" t="n">
        <f aca="false">E64-D64</f>
        <v>353</v>
      </c>
      <c r="H64" s="13" t="s">
        <v>132</v>
      </c>
      <c r="I64" s="9" t="s">
        <v>32</v>
      </c>
      <c r="J64" s="1" t="n">
        <v>6E-079</v>
      </c>
      <c r="K64" s="1" t="n">
        <v>99.14</v>
      </c>
      <c r="L64" s="13" t="s">
        <v>133</v>
      </c>
    </row>
    <row r="65" customFormat="false" ht="13" hidden="false" customHeight="false" outlineLevel="0" collapsed="false">
      <c r="H65" s="13" t="s">
        <v>134</v>
      </c>
      <c r="I65" s="9" t="s">
        <v>75</v>
      </c>
      <c r="J65" s="1" t="n">
        <v>9E-079</v>
      </c>
      <c r="K65" s="1" t="n">
        <v>98.28</v>
      </c>
      <c r="L65" s="13" t="s">
        <v>135</v>
      </c>
    </row>
    <row r="66" customFormat="false" ht="13" hidden="false" customHeight="false" outlineLevel="0" collapsed="false">
      <c r="H66" s="13" t="s">
        <v>132</v>
      </c>
      <c r="I66" s="9" t="s">
        <v>32</v>
      </c>
      <c r="J66" s="1" t="n">
        <v>1E-078</v>
      </c>
      <c r="K66" s="1" t="n">
        <v>99.14</v>
      </c>
      <c r="L66" s="13" t="s">
        <v>136</v>
      </c>
    </row>
    <row r="67" customFormat="false" ht="13" hidden="false" customHeight="false" outlineLevel="0" collapsed="false">
      <c r="H67" s="13" t="s">
        <v>137</v>
      </c>
      <c r="I67" s="9" t="s">
        <v>73</v>
      </c>
      <c r="J67" s="1" t="n">
        <v>6E-078</v>
      </c>
      <c r="K67" s="1" t="n">
        <v>98.28</v>
      </c>
      <c r="L67" s="13" t="s">
        <v>138</v>
      </c>
    </row>
    <row r="68" customFormat="false" ht="13" hidden="false" customHeight="false" outlineLevel="0" collapsed="false">
      <c r="H68" s="13" t="s">
        <v>139</v>
      </c>
      <c r="I68" s="9" t="s">
        <v>35</v>
      </c>
      <c r="J68" s="1" t="n">
        <v>9E-078</v>
      </c>
      <c r="K68" s="1" t="n">
        <v>98.28</v>
      </c>
      <c r="L68" s="13" t="s">
        <v>140</v>
      </c>
    </row>
    <row r="70" customFormat="false" ht="13" hidden="false" customHeight="false" outlineLevel="0" collapsed="false">
      <c r="A70" s="1" t="n">
        <v>13</v>
      </c>
      <c r="B70" s="9" t="s">
        <v>141</v>
      </c>
      <c r="C70" s="1" t="s">
        <v>142</v>
      </c>
      <c r="D70" s="1" t="n">
        <v>13575</v>
      </c>
      <c r="E70" s="1" t="n">
        <v>13706</v>
      </c>
      <c r="F70" s="1" t="s">
        <v>15</v>
      </c>
      <c r="G70" s="1" t="n">
        <f aca="false">E70-D70</f>
        <v>131</v>
      </c>
      <c r="H70" s="13" t="s">
        <v>143</v>
      </c>
      <c r="I70" s="9" t="s">
        <v>144</v>
      </c>
      <c r="J70" s="1" t="n">
        <v>2E-018</v>
      </c>
      <c r="K70" s="1" t="n">
        <v>88.37</v>
      </c>
      <c r="L70" s="13" t="s">
        <v>145</v>
      </c>
    </row>
    <row r="71" customFormat="false" ht="13" hidden="false" customHeight="false" outlineLevel="0" collapsed="false">
      <c r="H71" s="13" t="s">
        <v>146</v>
      </c>
      <c r="I71" s="9" t="s">
        <v>35</v>
      </c>
      <c r="J71" s="1" t="n">
        <v>4E-018</v>
      </c>
      <c r="K71" s="1" t="n">
        <v>88.37</v>
      </c>
      <c r="L71" s="13" t="s">
        <v>147</v>
      </c>
    </row>
    <row r="72" customFormat="false" ht="13" hidden="false" customHeight="false" outlineLevel="0" collapsed="false">
      <c r="H72" s="13" t="s">
        <v>148</v>
      </c>
      <c r="I72" s="9" t="s">
        <v>32</v>
      </c>
      <c r="J72" s="1" t="n">
        <v>4E-018</v>
      </c>
      <c r="K72" s="1" t="n">
        <v>88.37</v>
      </c>
      <c r="L72" s="13" t="s">
        <v>149</v>
      </c>
    </row>
    <row r="73" customFormat="false" ht="13" hidden="false" customHeight="false" outlineLevel="0" collapsed="false">
      <c r="H73" s="13" t="s">
        <v>150</v>
      </c>
      <c r="I73" s="9" t="s">
        <v>69</v>
      </c>
      <c r="J73" s="1" t="n">
        <v>4E-018</v>
      </c>
      <c r="K73" s="1" t="n">
        <v>88.37</v>
      </c>
      <c r="L73" s="13" t="s">
        <v>151</v>
      </c>
    </row>
    <row r="74" customFormat="false" ht="13" hidden="false" customHeight="false" outlineLevel="0" collapsed="false">
      <c r="H74" s="13" t="s">
        <v>148</v>
      </c>
      <c r="I74" s="9" t="s">
        <v>32</v>
      </c>
      <c r="J74" s="1" t="n">
        <v>4E-018</v>
      </c>
      <c r="K74" s="1" t="n">
        <v>88.37</v>
      </c>
      <c r="L74" s="13" t="s">
        <v>152</v>
      </c>
    </row>
    <row r="76" customFormat="false" ht="13" hidden="false" customHeight="false" outlineLevel="0" collapsed="false">
      <c r="A76" s="1" t="n">
        <v>14</v>
      </c>
      <c r="B76" s="16" t="s">
        <v>28</v>
      </c>
      <c r="C76" s="1" t="s">
        <v>153</v>
      </c>
      <c r="D76" s="1" t="n">
        <v>13818</v>
      </c>
      <c r="E76" s="1" t="n">
        <v>16807</v>
      </c>
      <c r="F76" s="1" t="s">
        <v>15</v>
      </c>
      <c r="G76" s="1" t="n">
        <f aca="false">E76-D76</f>
        <v>2989</v>
      </c>
      <c r="H76" s="13" t="s">
        <v>154</v>
      </c>
      <c r="I76" s="9" t="s">
        <v>155</v>
      </c>
      <c r="J76" s="1" t="n">
        <v>0</v>
      </c>
      <c r="K76" s="1" t="n">
        <v>100</v>
      </c>
      <c r="L76" s="13" t="s">
        <v>156</v>
      </c>
    </row>
    <row r="77" customFormat="false" ht="13" hidden="false" customHeight="false" outlineLevel="0" collapsed="false">
      <c r="H77" s="13" t="s">
        <v>157</v>
      </c>
      <c r="I77" s="9" t="s">
        <v>158</v>
      </c>
      <c r="J77" s="1" t="n">
        <v>0</v>
      </c>
      <c r="K77" s="1" t="n">
        <v>99.71</v>
      </c>
      <c r="L77" s="13" t="s">
        <v>159</v>
      </c>
    </row>
    <row r="78" customFormat="false" ht="13" hidden="false" customHeight="false" outlineLevel="0" collapsed="false">
      <c r="H78" s="13" t="s">
        <v>160</v>
      </c>
      <c r="I78" s="9" t="s">
        <v>161</v>
      </c>
      <c r="J78" s="1" t="n">
        <v>0</v>
      </c>
      <c r="K78" s="1" t="n">
        <v>99.71</v>
      </c>
      <c r="L78" s="13" t="s">
        <v>162</v>
      </c>
    </row>
    <row r="79" customFormat="false" ht="13" hidden="false" customHeight="false" outlineLevel="0" collapsed="false">
      <c r="H79" s="13" t="s">
        <v>154</v>
      </c>
      <c r="I79" s="9" t="s">
        <v>155</v>
      </c>
      <c r="J79" s="1" t="n">
        <v>0</v>
      </c>
      <c r="K79" s="1" t="n">
        <v>99.71</v>
      </c>
      <c r="L79" s="13" t="s">
        <v>163</v>
      </c>
    </row>
    <row r="80" customFormat="false" ht="13" hidden="false" customHeight="false" outlineLevel="0" collapsed="false">
      <c r="H80" s="13" t="s">
        <v>160</v>
      </c>
      <c r="I80" s="9" t="s">
        <v>164</v>
      </c>
      <c r="J80" s="1" t="n">
        <v>0</v>
      </c>
      <c r="K80" s="1" t="n">
        <v>99.42</v>
      </c>
      <c r="L80" s="13" t="s">
        <v>165</v>
      </c>
    </row>
    <row r="82" customFormat="false" ht="13" hidden="false" customHeight="false" outlineLevel="0" collapsed="false">
      <c r="A82" s="1" t="n">
        <v>15</v>
      </c>
      <c r="B82" s="16" t="s">
        <v>28</v>
      </c>
      <c r="C82" s="1" t="s">
        <v>166</v>
      </c>
      <c r="D82" s="1" t="n">
        <v>15041</v>
      </c>
      <c r="E82" s="1" t="n">
        <v>13878</v>
      </c>
      <c r="F82" s="1" t="s">
        <v>28</v>
      </c>
      <c r="G82" s="1" t="n">
        <f aca="false">D82-E82</f>
        <v>1163</v>
      </c>
      <c r="H82" s="13" t="s">
        <v>167</v>
      </c>
      <c r="I82" s="9" t="s">
        <v>168</v>
      </c>
      <c r="J82" s="1" t="n">
        <v>0</v>
      </c>
      <c r="K82" s="1" t="n">
        <v>100</v>
      </c>
      <c r="L82" s="13" t="s">
        <v>169</v>
      </c>
    </row>
    <row r="83" customFormat="false" ht="13" hidden="false" customHeight="false" outlineLevel="0" collapsed="false">
      <c r="B83" s="16"/>
      <c r="H83" s="13" t="s">
        <v>170</v>
      </c>
      <c r="I83" s="9" t="s">
        <v>171</v>
      </c>
      <c r="J83" s="1" t="n">
        <v>0</v>
      </c>
      <c r="K83" s="1" t="n">
        <v>100</v>
      </c>
      <c r="L83" s="13" t="s">
        <v>172</v>
      </c>
    </row>
    <row r="84" customFormat="false" ht="13" hidden="false" customHeight="false" outlineLevel="0" collapsed="false">
      <c r="B84" s="16"/>
      <c r="H84" s="13" t="s">
        <v>173</v>
      </c>
      <c r="I84" s="9" t="s">
        <v>174</v>
      </c>
      <c r="J84" s="1" t="n">
        <v>0</v>
      </c>
      <c r="K84" s="1" t="n">
        <v>99.74</v>
      </c>
      <c r="L84" s="13" t="s">
        <v>175</v>
      </c>
    </row>
    <row r="85" customFormat="false" ht="13" hidden="false" customHeight="false" outlineLevel="0" collapsed="false">
      <c r="B85" s="16"/>
      <c r="H85" s="13" t="s">
        <v>170</v>
      </c>
      <c r="I85" s="9" t="s">
        <v>176</v>
      </c>
      <c r="J85" s="1" t="n">
        <v>0</v>
      </c>
      <c r="K85" s="1" t="n">
        <v>99.74</v>
      </c>
      <c r="L85" s="13" t="s">
        <v>177</v>
      </c>
    </row>
    <row r="86" customFormat="false" ht="13" hidden="false" customHeight="false" outlineLevel="0" collapsed="false">
      <c r="B86" s="16"/>
      <c r="H86" s="13" t="s">
        <v>173</v>
      </c>
      <c r="I86" s="9" t="s">
        <v>178</v>
      </c>
      <c r="J86" s="1" t="n">
        <v>0</v>
      </c>
      <c r="K86" s="1" t="n">
        <v>99.74</v>
      </c>
      <c r="L86" s="13" t="s">
        <v>179</v>
      </c>
    </row>
    <row r="88" customFormat="false" ht="13" hidden="false" customHeight="false" outlineLevel="0" collapsed="false">
      <c r="A88" s="1" t="n">
        <v>16</v>
      </c>
      <c r="B88" s="16" t="s">
        <v>28</v>
      </c>
      <c r="C88" s="1" t="s">
        <v>180</v>
      </c>
      <c r="D88" s="1" t="n">
        <v>16202</v>
      </c>
      <c r="E88" s="1" t="n">
        <v>15168</v>
      </c>
      <c r="F88" s="1" t="s">
        <v>28</v>
      </c>
      <c r="G88" s="1" t="n">
        <f aca="false">D88-E88</f>
        <v>1034</v>
      </c>
      <c r="H88" s="13" t="s">
        <v>154</v>
      </c>
      <c r="I88" s="9" t="s">
        <v>155</v>
      </c>
      <c r="J88" s="1" t="n">
        <v>0</v>
      </c>
      <c r="K88" s="1" t="n">
        <v>100</v>
      </c>
      <c r="L88" s="13" t="s">
        <v>156</v>
      </c>
    </row>
    <row r="89" customFormat="false" ht="13" hidden="false" customHeight="false" outlineLevel="0" collapsed="false">
      <c r="H89" s="13" t="s">
        <v>157</v>
      </c>
      <c r="I89" s="9" t="s">
        <v>158</v>
      </c>
      <c r="J89" s="1" t="n">
        <v>0</v>
      </c>
      <c r="K89" s="1" t="n">
        <v>99.71</v>
      </c>
      <c r="L89" s="13" t="s">
        <v>159</v>
      </c>
    </row>
    <row r="90" customFormat="false" ht="13" hidden="false" customHeight="false" outlineLevel="0" collapsed="false">
      <c r="H90" s="13" t="s">
        <v>160</v>
      </c>
      <c r="I90" s="9" t="s">
        <v>181</v>
      </c>
      <c r="J90" s="1" t="n">
        <v>0</v>
      </c>
      <c r="K90" s="1" t="n">
        <v>99.71</v>
      </c>
      <c r="L90" s="13" t="s">
        <v>162</v>
      </c>
    </row>
    <row r="91" customFormat="false" ht="13" hidden="false" customHeight="false" outlineLevel="0" collapsed="false">
      <c r="H91" s="13" t="s">
        <v>154</v>
      </c>
      <c r="I91" s="9" t="s">
        <v>155</v>
      </c>
      <c r="J91" s="1" t="n">
        <v>0</v>
      </c>
      <c r="K91" s="1" t="n">
        <v>99.71</v>
      </c>
      <c r="L91" s="13" t="s">
        <v>163</v>
      </c>
    </row>
    <row r="92" customFormat="false" ht="13" hidden="false" customHeight="false" outlineLevel="0" collapsed="false">
      <c r="H92" s="13" t="s">
        <v>160</v>
      </c>
      <c r="I92" s="9" t="s">
        <v>164</v>
      </c>
      <c r="J92" s="1" t="n">
        <v>0</v>
      </c>
      <c r="K92" s="1" t="n">
        <v>99.42</v>
      </c>
      <c r="L92" s="13" t="s">
        <v>165</v>
      </c>
    </row>
    <row r="94" customFormat="false" ht="13" hidden="false" customHeight="false" outlineLevel="0" collapsed="false">
      <c r="A94" s="1" t="n">
        <v>17</v>
      </c>
      <c r="B94" s="9" t="s">
        <v>182</v>
      </c>
      <c r="C94" s="1" t="s">
        <v>183</v>
      </c>
      <c r="D94" s="1" t="n">
        <v>16314</v>
      </c>
      <c r="E94" s="1" t="n">
        <v>16628</v>
      </c>
      <c r="F94" s="1" t="s">
        <v>15</v>
      </c>
      <c r="G94" s="1" t="n">
        <f aca="false">E94-D94</f>
        <v>314</v>
      </c>
      <c r="H94" s="13" t="s">
        <v>184</v>
      </c>
      <c r="I94" s="9" t="s">
        <v>185</v>
      </c>
      <c r="J94" s="1" t="n">
        <v>2E-069</v>
      </c>
      <c r="K94" s="1" t="n">
        <v>100</v>
      </c>
      <c r="L94" s="13" t="s">
        <v>186</v>
      </c>
    </row>
    <row r="95" customFormat="false" ht="13" hidden="false" customHeight="false" outlineLevel="0" collapsed="false">
      <c r="H95" s="13" t="s">
        <v>187</v>
      </c>
      <c r="I95" s="9" t="s">
        <v>188</v>
      </c>
      <c r="J95" s="1" t="n">
        <v>2E-069</v>
      </c>
      <c r="K95" s="1" t="n">
        <v>100</v>
      </c>
      <c r="L95" s="13" t="s">
        <v>189</v>
      </c>
    </row>
    <row r="96" customFormat="false" ht="13" hidden="false" customHeight="false" outlineLevel="0" collapsed="false">
      <c r="H96" s="13" t="s">
        <v>190</v>
      </c>
      <c r="I96" s="9" t="s">
        <v>191</v>
      </c>
      <c r="J96" s="1" t="n">
        <v>6E-069</v>
      </c>
      <c r="K96" s="1" t="n">
        <v>99.04</v>
      </c>
      <c r="L96" s="13" t="s">
        <v>192</v>
      </c>
    </row>
    <row r="97" customFormat="false" ht="13" hidden="false" customHeight="false" outlineLevel="0" collapsed="false">
      <c r="H97" s="13" t="s">
        <v>157</v>
      </c>
      <c r="I97" s="9" t="s">
        <v>35</v>
      </c>
      <c r="J97" s="1" t="n">
        <v>6E-069</v>
      </c>
      <c r="K97" s="1" t="n">
        <v>100</v>
      </c>
      <c r="L97" s="13" t="s">
        <v>193</v>
      </c>
    </row>
    <row r="98" customFormat="false" ht="13" hidden="false" customHeight="false" outlineLevel="0" collapsed="false">
      <c r="H98" s="13" t="s">
        <v>194</v>
      </c>
      <c r="I98" s="9" t="s">
        <v>174</v>
      </c>
      <c r="J98" s="1" t="n">
        <v>7E-069</v>
      </c>
      <c r="K98" s="1" t="n">
        <v>99.04</v>
      </c>
      <c r="L98" s="13" t="s">
        <v>195</v>
      </c>
    </row>
    <row r="100" customFormat="false" ht="13" hidden="false" customHeight="false" outlineLevel="0" collapsed="false">
      <c r="A100" s="1" t="n">
        <v>18</v>
      </c>
      <c r="B100" s="1" t="s">
        <v>28</v>
      </c>
      <c r="C100" s="1" t="s">
        <v>196</v>
      </c>
      <c r="D100" s="1" t="n">
        <v>16826</v>
      </c>
      <c r="E100" s="1" t="n">
        <v>18178</v>
      </c>
      <c r="F100" s="1" t="s">
        <v>15</v>
      </c>
      <c r="G100" s="1" t="n">
        <f aca="false">E100-D100</f>
        <v>1352</v>
      </c>
      <c r="H100" s="13" t="s">
        <v>197</v>
      </c>
      <c r="I100" s="9" t="s">
        <v>32</v>
      </c>
      <c r="J100" s="1" t="n">
        <v>0</v>
      </c>
      <c r="K100" s="1" t="n">
        <v>99.78</v>
      </c>
      <c r="L100" s="13" t="s">
        <v>198</v>
      </c>
    </row>
    <row r="101" customFormat="false" ht="13" hidden="false" customHeight="false" outlineLevel="0" collapsed="false">
      <c r="H101" s="13" t="s">
        <v>199</v>
      </c>
      <c r="I101" s="9" t="s">
        <v>200</v>
      </c>
      <c r="J101" s="1" t="n">
        <v>0</v>
      </c>
      <c r="K101" s="1" t="n">
        <v>99.78</v>
      </c>
      <c r="L101" s="13" t="s">
        <v>201</v>
      </c>
    </row>
    <row r="102" customFormat="false" ht="13" hidden="false" customHeight="false" outlineLevel="0" collapsed="false">
      <c r="H102" s="13" t="s">
        <v>202</v>
      </c>
      <c r="I102" s="9" t="s">
        <v>203</v>
      </c>
      <c r="J102" s="1" t="n">
        <v>0</v>
      </c>
      <c r="K102" s="1" t="n">
        <v>99.56</v>
      </c>
      <c r="L102" s="13" t="s">
        <v>204</v>
      </c>
    </row>
    <row r="103" customFormat="false" ht="13" hidden="false" customHeight="false" outlineLevel="0" collapsed="false">
      <c r="H103" s="13" t="s">
        <v>202</v>
      </c>
      <c r="I103" s="9" t="s">
        <v>69</v>
      </c>
      <c r="J103" s="1" t="n">
        <v>0</v>
      </c>
      <c r="K103" s="1" t="n">
        <v>99.78</v>
      </c>
      <c r="L103" s="13" t="s">
        <v>205</v>
      </c>
    </row>
    <row r="104" customFormat="false" ht="13" hidden="false" customHeight="false" outlineLevel="0" collapsed="false">
      <c r="H104" s="13" t="s">
        <v>202</v>
      </c>
      <c r="I104" s="9" t="s">
        <v>35</v>
      </c>
      <c r="J104" s="1" t="n">
        <v>0</v>
      </c>
      <c r="K104" s="1" t="n">
        <v>99.33</v>
      </c>
      <c r="L104" s="13" t="s">
        <v>206</v>
      </c>
    </row>
    <row r="106" customFormat="false" ht="13" hidden="false" customHeight="false" outlineLevel="0" collapsed="false">
      <c r="A106" s="1" t="n">
        <v>19</v>
      </c>
      <c r="B106" s="16" t="s">
        <v>28</v>
      </c>
      <c r="C106" s="1" t="s">
        <v>207</v>
      </c>
      <c r="D106" s="1" t="n">
        <v>18422</v>
      </c>
      <c r="E106" s="1" t="n">
        <v>18222</v>
      </c>
      <c r="F106" s="1" t="s">
        <v>28</v>
      </c>
      <c r="G106" s="1" t="n">
        <f aca="false">D106-E106</f>
        <v>200</v>
      </c>
      <c r="H106" s="1" t="s">
        <v>208</v>
      </c>
      <c r="I106" s="9" t="s">
        <v>209</v>
      </c>
      <c r="J106" s="1" t="n">
        <v>1E-025</v>
      </c>
      <c r="K106" s="1" t="n">
        <v>90.57</v>
      </c>
      <c r="L106" s="13" t="s">
        <v>210</v>
      </c>
    </row>
    <row r="107" customFormat="false" ht="13" hidden="false" customHeight="false" outlineLevel="0" collapsed="false">
      <c r="H107" s="13" t="s">
        <v>211</v>
      </c>
      <c r="I107" s="9" t="s">
        <v>32</v>
      </c>
      <c r="J107" s="1" t="n">
        <v>4E-022</v>
      </c>
      <c r="K107" s="1" t="n">
        <v>93.88</v>
      </c>
      <c r="L107" s="13" t="s">
        <v>212</v>
      </c>
    </row>
    <row r="108" customFormat="false" ht="13" hidden="false" customHeight="false" outlineLevel="0" collapsed="false">
      <c r="H108" s="13" t="s">
        <v>213</v>
      </c>
      <c r="I108" s="9" t="s">
        <v>94</v>
      </c>
      <c r="J108" s="1" t="n">
        <v>5E-022</v>
      </c>
      <c r="K108" s="1" t="n">
        <v>93.88</v>
      </c>
      <c r="L108" s="13" t="s">
        <v>214</v>
      </c>
    </row>
    <row r="109" customFormat="false" ht="13" hidden="false" customHeight="false" outlineLevel="0" collapsed="false">
      <c r="H109" s="13" t="s">
        <v>213</v>
      </c>
      <c r="I109" s="9" t="s">
        <v>73</v>
      </c>
      <c r="J109" s="1" t="n">
        <v>5E-022</v>
      </c>
      <c r="K109" s="1" t="n">
        <v>93.88</v>
      </c>
      <c r="L109" s="13" t="s">
        <v>215</v>
      </c>
    </row>
    <row r="110" customFormat="false" ht="13" hidden="false" customHeight="false" outlineLevel="0" collapsed="false">
      <c r="H110" s="13" t="s">
        <v>216</v>
      </c>
      <c r="I110" s="9" t="s">
        <v>217</v>
      </c>
      <c r="J110" s="1" t="n">
        <v>0.0002</v>
      </c>
      <c r="K110" s="1" t="n">
        <v>53.7</v>
      </c>
      <c r="L110" s="13" t="s">
        <v>218</v>
      </c>
    </row>
    <row r="112" customFormat="false" ht="13" hidden="false" customHeight="false" outlineLevel="0" collapsed="false">
      <c r="A112" s="1" t="n">
        <v>20</v>
      </c>
      <c r="B112" s="9" t="s">
        <v>219</v>
      </c>
      <c r="C112" s="1" t="s">
        <v>220</v>
      </c>
      <c r="D112" s="1" t="n">
        <v>18574</v>
      </c>
      <c r="E112" s="1" t="n">
        <v>18422</v>
      </c>
      <c r="F112" s="1" t="s">
        <v>28</v>
      </c>
      <c r="G112" s="1" t="n">
        <f aca="false">D112-E112</f>
        <v>152</v>
      </c>
      <c r="H112" s="13" t="s">
        <v>221</v>
      </c>
      <c r="I112" s="9" t="s">
        <v>35</v>
      </c>
      <c r="J112" s="1" t="n">
        <v>2E-027</v>
      </c>
      <c r="K112" s="1" t="n">
        <v>100</v>
      </c>
      <c r="L112" s="13" t="s">
        <v>222</v>
      </c>
    </row>
    <row r="113" customFormat="false" ht="13" hidden="false" customHeight="false" outlineLevel="0" collapsed="false">
      <c r="H113" s="13" t="s">
        <v>223</v>
      </c>
      <c r="I113" s="9" t="s">
        <v>224</v>
      </c>
      <c r="J113" s="1" t="n">
        <v>9E-022</v>
      </c>
      <c r="K113" s="1" t="n">
        <v>100</v>
      </c>
      <c r="L113" s="13" t="s">
        <v>225</v>
      </c>
    </row>
    <row r="114" customFormat="false" ht="13" hidden="false" customHeight="false" outlineLevel="0" collapsed="false">
      <c r="H114" s="13" t="s">
        <v>226</v>
      </c>
      <c r="I114" s="9" t="s">
        <v>200</v>
      </c>
      <c r="J114" s="1" t="n">
        <v>1E-021</v>
      </c>
      <c r="K114" s="1" t="n">
        <v>100</v>
      </c>
      <c r="L114" s="13" t="s">
        <v>227</v>
      </c>
    </row>
    <row r="115" customFormat="false" ht="13" hidden="false" customHeight="false" outlineLevel="0" collapsed="false">
      <c r="H115" s="13" t="s">
        <v>173</v>
      </c>
      <c r="I115" s="9" t="s">
        <v>228</v>
      </c>
      <c r="J115" s="1" t="n">
        <v>2E-021</v>
      </c>
      <c r="K115" s="1" t="n">
        <v>100</v>
      </c>
      <c r="L115" s="13" t="s">
        <v>229</v>
      </c>
    </row>
    <row r="116" customFormat="false" ht="13" hidden="false" customHeight="false" outlineLevel="0" collapsed="false">
      <c r="H116" s="13" t="s">
        <v>173</v>
      </c>
      <c r="I116" s="9" t="s">
        <v>171</v>
      </c>
      <c r="J116" s="1" t="n">
        <v>2E-021</v>
      </c>
      <c r="K116" s="1" t="n">
        <v>95.35</v>
      </c>
      <c r="L116" s="13" t="s">
        <v>230</v>
      </c>
    </row>
    <row r="118" customFormat="false" ht="13" hidden="false" customHeight="false" outlineLevel="0" collapsed="false">
      <c r="A118" s="1" t="n">
        <v>21</v>
      </c>
      <c r="B118" s="16" t="s">
        <v>28</v>
      </c>
      <c r="C118" s="1" t="s">
        <v>207</v>
      </c>
      <c r="D118" s="1" t="n">
        <v>18730</v>
      </c>
      <c r="E118" s="1" t="n">
        <v>18581</v>
      </c>
      <c r="F118" s="1" t="s">
        <v>28</v>
      </c>
      <c r="G118" s="1" t="n">
        <f aca="false">D118-E118</f>
        <v>149</v>
      </c>
      <c r="H118" s="1" t="s">
        <v>208</v>
      </c>
      <c r="I118" s="9" t="s">
        <v>228</v>
      </c>
      <c r="J118" s="1" t="n">
        <v>3E-023</v>
      </c>
      <c r="K118" s="1" t="n">
        <v>91.84</v>
      </c>
      <c r="L118" s="13" t="s">
        <v>210</v>
      </c>
    </row>
    <row r="119" customFormat="false" ht="13" hidden="false" customHeight="false" outlineLevel="0" collapsed="false">
      <c r="H119" s="13" t="s">
        <v>211</v>
      </c>
      <c r="I119" s="9" t="s">
        <v>32</v>
      </c>
      <c r="J119" s="1" t="n">
        <v>4E-020</v>
      </c>
      <c r="K119" s="1" t="n">
        <v>87.76</v>
      </c>
      <c r="L119" s="13" t="s">
        <v>212</v>
      </c>
    </row>
    <row r="120" customFormat="false" ht="13" hidden="false" customHeight="false" outlineLevel="0" collapsed="false">
      <c r="H120" s="13" t="s">
        <v>213</v>
      </c>
      <c r="I120" s="9" t="s">
        <v>94</v>
      </c>
      <c r="J120" s="1" t="n">
        <v>4E-020</v>
      </c>
      <c r="K120" s="1" t="n">
        <v>87.76</v>
      </c>
      <c r="L120" s="13" t="s">
        <v>214</v>
      </c>
    </row>
    <row r="121" customFormat="false" ht="13" hidden="false" customHeight="false" outlineLevel="0" collapsed="false">
      <c r="H121" s="13" t="s">
        <v>213</v>
      </c>
      <c r="I121" s="9" t="s">
        <v>73</v>
      </c>
      <c r="J121" s="1" t="n">
        <v>6E-020</v>
      </c>
      <c r="K121" s="1" t="n">
        <v>87.76</v>
      </c>
      <c r="L121" s="13" t="s">
        <v>215</v>
      </c>
    </row>
    <row r="122" customFormat="false" ht="13" hidden="false" customHeight="false" outlineLevel="0" collapsed="false">
      <c r="H122" s="13" t="s">
        <v>216</v>
      </c>
      <c r="I122" s="9" t="s">
        <v>217</v>
      </c>
      <c r="J122" s="1" t="n">
        <v>0.0006</v>
      </c>
      <c r="K122" s="1" t="n">
        <v>51.85</v>
      </c>
      <c r="L122" s="13" t="s">
        <v>218</v>
      </c>
    </row>
    <row r="124" customFormat="false" ht="13" hidden="false" customHeight="false" outlineLevel="0" collapsed="false">
      <c r="A124" s="1" t="n">
        <v>22</v>
      </c>
      <c r="B124" s="16" t="s">
        <v>28</v>
      </c>
      <c r="C124" s="1" t="s">
        <v>231</v>
      </c>
      <c r="D124" s="1" t="n">
        <v>19017</v>
      </c>
      <c r="E124" s="1" t="n">
        <v>18730</v>
      </c>
      <c r="F124" s="1" t="s">
        <v>28</v>
      </c>
      <c r="G124" s="1" t="n">
        <f aca="false">D124-E124</f>
        <v>287</v>
      </c>
      <c r="H124" s="13" t="s">
        <v>223</v>
      </c>
      <c r="I124" s="9" t="s">
        <v>232</v>
      </c>
      <c r="J124" s="1" t="n">
        <v>2E-061</v>
      </c>
      <c r="K124" s="1" t="n">
        <v>100</v>
      </c>
      <c r="L124" s="13" t="s">
        <v>225</v>
      </c>
    </row>
    <row r="125" customFormat="false" ht="13" hidden="false" customHeight="false" outlineLevel="0" collapsed="false">
      <c r="B125" s="16"/>
      <c r="H125" s="13" t="s">
        <v>226</v>
      </c>
      <c r="I125" s="9" t="s">
        <v>200</v>
      </c>
      <c r="J125" s="1" t="n">
        <v>4E-055</v>
      </c>
      <c r="K125" s="1" t="n">
        <v>95.7</v>
      </c>
      <c r="L125" s="13" t="s">
        <v>227</v>
      </c>
    </row>
    <row r="126" customFormat="false" ht="13" hidden="false" customHeight="false" outlineLevel="0" collapsed="false">
      <c r="B126" s="16"/>
      <c r="H126" s="13" t="s">
        <v>173</v>
      </c>
      <c r="I126" s="9" t="s">
        <v>228</v>
      </c>
      <c r="J126" s="1" t="n">
        <v>5E-055</v>
      </c>
      <c r="K126" s="1" t="n">
        <v>95.7</v>
      </c>
      <c r="L126" s="13" t="s">
        <v>229</v>
      </c>
    </row>
    <row r="127" customFormat="false" ht="13" hidden="false" customHeight="false" outlineLevel="0" collapsed="false">
      <c r="B127" s="16"/>
      <c r="H127" s="13" t="s">
        <v>223</v>
      </c>
      <c r="I127" s="9" t="s">
        <v>233</v>
      </c>
      <c r="J127" s="1" t="n">
        <v>6E-055</v>
      </c>
      <c r="K127" s="1" t="n">
        <v>95.7</v>
      </c>
      <c r="L127" s="13" t="s">
        <v>234</v>
      </c>
    </row>
    <row r="128" customFormat="false" ht="13" hidden="false" customHeight="false" outlineLevel="0" collapsed="false">
      <c r="B128" s="16"/>
      <c r="H128" s="13" t="s">
        <v>235</v>
      </c>
      <c r="I128" s="9" t="s">
        <v>144</v>
      </c>
      <c r="J128" s="1" t="n">
        <v>6E-055</v>
      </c>
      <c r="K128" s="1" t="n">
        <v>95.7</v>
      </c>
      <c r="L128" s="13" t="s">
        <v>236</v>
      </c>
    </row>
    <row r="129" customFormat="false" ht="12.5" hidden="false" customHeight="false" outlineLevel="0" collapsed="false">
      <c r="B129" s="16"/>
    </row>
    <row r="130" customFormat="false" ht="13" hidden="false" customHeight="false" outlineLevel="0" collapsed="false">
      <c r="A130" s="1" t="n">
        <v>23</v>
      </c>
      <c r="B130" s="9" t="s">
        <v>219</v>
      </c>
      <c r="C130" s="1" t="s">
        <v>237</v>
      </c>
      <c r="D130" s="1" t="n">
        <v>20429</v>
      </c>
      <c r="E130" s="1" t="n">
        <v>19041</v>
      </c>
      <c r="F130" s="1" t="s">
        <v>28</v>
      </c>
      <c r="G130" s="1" t="n">
        <f aca="false">D130-E130</f>
        <v>1388</v>
      </c>
      <c r="H130" s="13" t="s">
        <v>238</v>
      </c>
      <c r="I130" s="9" t="s">
        <v>94</v>
      </c>
      <c r="J130" s="1" t="n">
        <v>0</v>
      </c>
      <c r="K130" s="1" t="n">
        <v>100</v>
      </c>
      <c r="L130" s="13" t="s">
        <v>239</v>
      </c>
    </row>
    <row r="131" customFormat="false" ht="13" hidden="false" customHeight="false" outlineLevel="0" collapsed="false">
      <c r="B131" s="16"/>
      <c r="H131" s="13" t="s">
        <v>173</v>
      </c>
      <c r="I131" s="9" t="s">
        <v>35</v>
      </c>
      <c r="J131" s="1" t="n">
        <v>0</v>
      </c>
      <c r="K131" s="1" t="n">
        <v>99.57</v>
      </c>
      <c r="L131" s="13" t="s">
        <v>240</v>
      </c>
    </row>
    <row r="132" customFormat="false" ht="13" hidden="false" customHeight="false" outlineLevel="0" collapsed="false">
      <c r="B132" s="16"/>
      <c r="H132" s="13" t="s">
        <v>238</v>
      </c>
      <c r="I132" s="9" t="s">
        <v>228</v>
      </c>
      <c r="J132" s="1" t="n">
        <v>0</v>
      </c>
      <c r="K132" s="1" t="n">
        <v>99.57</v>
      </c>
      <c r="L132" s="13" t="s">
        <v>241</v>
      </c>
    </row>
    <row r="133" customFormat="false" ht="13" hidden="false" customHeight="false" outlineLevel="0" collapsed="false">
      <c r="B133" s="16"/>
      <c r="H133" s="13" t="s">
        <v>238</v>
      </c>
      <c r="I133" s="9" t="s">
        <v>49</v>
      </c>
      <c r="J133" s="1" t="n">
        <v>0</v>
      </c>
      <c r="K133" s="1" t="n">
        <v>99.57</v>
      </c>
      <c r="L133" s="13" t="s">
        <v>242</v>
      </c>
    </row>
    <row r="134" customFormat="false" ht="13" hidden="false" customHeight="false" outlineLevel="0" collapsed="false">
      <c r="B134" s="16"/>
      <c r="H134" s="13" t="s">
        <v>238</v>
      </c>
      <c r="I134" s="9" t="s">
        <v>243</v>
      </c>
      <c r="J134" s="1" t="n">
        <v>0</v>
      </c>
      <c r="K134" s="1" t="n">
        <v>100</v>
      </c>
      <c r="L134" s="13" t="s">
        <v>244</v>
      </c>
    </row>
    <row r="136" customFormat="false" ht="13" hidden="false" customHeight="false" outlineLevel="0" collapsed="false">
      <c r="A136" s="1" t="n">
        <v>24</v>
      </c>
      <c r="B136" s="16" t="s">
        <v>28</v>
      </c>
      <c r="C136" s="1" t="s">
        <v>231</v>
      </c>
      <c r="D136" s="1" t="n">
        <v>20980</v>
      </c>
      <c r="E136" s="1" t="n">
        <v>20621</v>
      </c>
      <c r="F136" s="1" t="s">
        <v>28</v>
      </c>
      <c r="G136" s="1" t="n">
        <f aca="false">D136-E136</f>
        <v>359</v>
      </c>
      <c r="H136" s="13" t="s">
        <v>245</v>
      </c>
      <c r="I136" s="9" t="s">
        <v>224</v>
      </c>
      <c r="J136" s="1" t="n">
        <v>4E-081</v>
      </c>
      <c r="K136" s="1" t="n">
        <v>100</v>
      </c>
      <c r="L136" s="13" t="s">
        <v>246</v>
      </c>
    </row>
    <row r="137" customFormat="false" ht="13" hidden="false" customHeight="false" outlineLevel="0" collapsed="false">
      <c r="B137" s="16"/>
      <c r="H137" s="13" t="s">
        <v>247</v>
      </c>
      <c r="I137" s="9" t="s">
        <v>32</v>
      </c>
      <c r="J137" s="1" t="n">
        <v>3E-080</v>
      </c>
      <c r="K137" s="1" t="n">
        <v>100</v>
      </c>
      <c r="L137" s="13" t="s">
        <v>248</v>
      </c>
    </row>
    <row r="138" customFormat="false" ht="13" hidden="false" customHeight="false" outlineLevel="0" collapsed="false">
      <c r="B138" s="16"/>
      <c r="H138" s="13" t="s">
        <v>249</v>
      </c>
      <c r="I138" s="9" t="s">
        <v>171</v>
      </c>
      <c r="J138" s="1" t="n">
        <v>3E-079</v>
      </c>
      <c r="K138" s="1" t="n">
        <v>97.48</v>
      </c>
      <c r="L138" s="13" t="s">
        <v>250</v>
      </c>
    </row>
    <row r="139" customFormat="false" ht="13" hidden="false" customHeight="false" outlineLevel="0" collapsed="false">
      <c r="B139" s="16"/>
      <c r="H139" s="13" t="s">
        <v>249</v>
      </c>
      <c r="I139" s="9" t="s">
        <v>251</v>
      </c>
      <c r="J139" s="1" t="n">
        <v>4E-079</v>
      </c>
      <c r="K139" s="1" t="n">
        <v>96.64</v>
      </c>
      <c r="L139" s="13" t="s">
        <v>252</v>
      </c>
    </row>
    <row r="140" customFormat="false" ht="13" hidden="false" customHeight="false" outlineLevel="0" collapsed="false">
      <c r="B140" s="16"/>
      <c r="H140" s="13" t="s">
        <v>253</v>
      </c>
      <c r="I140" s="9" t="s">
        <v>254</v>
      </c>
      <c r="J140" s="1" t="n">
        <v>8E-079</v>
      </c>
      <c r="K140" s="1" t="n">
        <v>96.64</v>
      </c>
      <c r="L140" s="13" t="s">
        <v>255</v>
      </c>
    </row>
    <row r="142" customFormat="false" ht="13" hidden="false" customHeight="false" outlineLevel="0" collapsed="false">
      <c r="A142" s="1" t="n">
        <v>25</v>
      </c>
      <c r="B142" s="16" t="s">
        <v>28</v>
      </c>
      <c r="C142" s="1" t="s">
        <v>231</v>
      </c>
      <c r="D142" s="1" t="n">
        <v>21219</v>
      </c>
      <c r="E142" s="1" t="n">
        <v>21064</v>
      </c>
      <c r="F142" s="1" t="s">
        <v>28</v>
      </c>
      <c r="G142" s="1" t="n">
        <f aca="false">D142-E142</f>
        <v>155</v>
      </c>
      <c r="H142" s="13" t="s">
        <v>221</v>
      </c>
      <c r="I142" s="9" t="s">
        <v>35</v>
      </c>
      <c r="J142" s="1" t="n">
        <v>1E-027</v>
      </c>
      <c r="K142" s="1" t="n">
        <v>100</v>
      </c>
      <c r="L142" s="13" t="s">
        <v>256</v>
      </c>
    </row>
    <row r="143" customFormat="false" ht="13" hidden="false" customHeight="false" outlineLevel="0" collapsed="false">
      <c r="B143" s="16"/>
      <c r="H143" s="13" t="s">
        <v>257</v>
      </c>
      <c r="I143" s="9" t="s">
        <v>38</v>
      </c>
      <c r="J143" s="1" t="n">
        <v>8E-026</v>
      </c>
      <c r="K143" s="1" t="n">
        <v>96.08</v>
      </c>
      <c r="L143" s="13" t="s">
        <v>258</v>
      </c>
    </row>
    <row r="144" customFormat="false" ht="13" hidden="false" customHeight="false" outlineLevel="0" collapsed="false">
      <c r="B144" s="16"/>
      <c r="H144" s="13" t="s">
        <v>173</v>
      </c>
      <c r="I144" s="9" t="s">
        <v>228</v>
      </c>
      <c r="J144" s="1" t="n">
        <v>9E-026</v>
      </c>
      <c r="K144" s="1" t="n">
        <v>96.08</v>
      </c>
      <c r="L144" s="13" t="s">
        <v>229</v>
      </c>
    </row>
    <row r="145" customFormat="false" ht="13" hidden="false" customHeight="false" outlineLevel="0" collapsed="false">
      <c r="B145" s="16"/>
      <c r="H145" s="13" t="s">
        <v>259</v>
      </c>
      <c r="I145" s="9" t="s">
        <v>69</v>
      </c>
      <c r="J145" s="1" t="n">
        <v>1E-025</v>
      </c>
      <c r="K145" s="1" t="n">
        <v>96.08</v>
      </c>
      <c r="L145" s="13" t="s">
        <v>260</v>
      </c>
    </row>
    <row r="146" customFormat="false" ht="13" hidden="false" customHeight="false" outlineLevel="0" collapsed="false">
      <c r="B146" s="16"/>
      <c r="H146" s="13" t="s">
        <v>226</v>
      </c>
      <c r="I146" s="9" t="s">
        <v>261</v>
      </c>
      <c r="J146" s="1" t="n">
        <v>1E-025</v>
      </c>
      <c r="K146" s="1" t="n">
        <v>96.08</v>
      </c>
      <c r="L146" s="13" t="s">
        <v>227</v>
      </c>
    </row>
    <row r="148" customFormat="false" ht="13" hidden="false" customHeight="false" outlineLevel="0" collapsed="false">
      <c r="A148" s="1" t="n">
        <v>26</v>
      </c>
      <c r="B148" s="16" t="s">
        <v>28</v>
      </c>
      <c r="C148" s="1" t="s">
        <v>166</v>
      </c>
      <c r="D148" s="1" t="n">
        <v>21335</v>
      </c>
      <c r="E148" s="1" t="n">
        <v>21216</v>
      </c>
      <c r="F148" s="1" t="s">
        <v>28</v>
      </c>
      <c r="G148" s="1" t="n">
        <f aca="false">D148-E148</f>
        <v>119</v>
      </c>
      <c r="H148" s="13" t="s">
        <v>262</v>
      </c>
      <c r="I148" s="9" t="s">
        <v>32</v>
      </c>
      <c r="J148" s="1" t="n">
        <v>2E-019</v>
      </c>
      <c r="K148" s="1" t="n">
        <v>100</v>
      </c>
      <c r="L148" s="13" t="s">
        <v>263</v>
      </c>
    </row>
    <row r="149" customFormat="false" ht="13" hidden="false" customHeight="false" outlineLevel="0" collapsed="false">
      <c r="B149" s="16"/>
      <c r="H149" s="13" t="s">
        <v>264</v>
      </c>
      <c r="I149" s="9" t="s">
        <v>265</v>
      </c>
      <c r="J149" s="1" t="n">
        <v>4E-017</v>
      </c>
      <c r="K149" s="1" t="n">
        <v>97.44</v>
      </c>
      <c r="L149" s="13" t="s">
        <v>266</v>
      </c>
    </row>
    <row r="150" customFormat="false" ht="13" hidden="false" customHeight="false" outlineLevel="0" collapsed="false">
      <c r="B150" s="16"/>
      <c r="H150" s="13" t="s">
        <v>267</v>
      </c>
      <c r="I150" s="9" t="s">
        <v>268</v>
      </c>
      <c r="J150" s="1" t="n">
        <v>4E-017</v>
      </c>
      <c r="K150" s="1" t="n">
        <v>92.31</v>
      </c>
      <c r="L150" s="13" t="s">
        <v>269</v>
      </c>
    </row>
    <row r="151" customFormat="false" ht="13" hidden="false" customHeight="false" outlineLevel="0" collapsed="false">
      <c r="B151" s="16"/>
      <c r="H151" s="13" t="s">
        <v>270</v>
      </c>
      <c r="I151" s="9" t="s">
        <v>265</v>
      </c>
      <c r="J151" s="1" t="n">
        <v>4E-017</v>
      </c>
      <c r="K151" s="1" t="n">
        <v>97.44</v>
      </c>
      <c r="L151" s="13" t="s">
        <v>271</v>
      </c>
    </row>
    <row r="152" customFormat="false" ht="13" hidden="false" customHeight="false" outlineLevel="0" collapsed="false">
      <c r="B152" s="16"/>
      <c r="H152" s="13" t="s">
        <v>272</v>
      </c>
      <c r="I152" s="9" t="s">
        <v>273</v>
      </c>
      <c r="J152" s="1" t="n">
        <v>1E-016</v>
      </c>
      <c r="K152" s="1" t="n">
        <v>94.87</v>
      </c>
      <c r="L152" s="13" t="s">
        <v>274</v>
      </c>
    </row>
    <row r="154" customFormat="false" ht="13" hidden="false" customHeight="false" outlineLevel="0" collapsed="false">
      <c r="A154" s="1" t="n">
        <v>27</v>
      </c>
      <c r="B154" s="16" t="s">
        <v>28</v>
      </c>
      <c r="C154" s="1" t="s">
        <v>166</v>
      </c>
      <c r="D154" s="1" t="n">
        <v>21558</v>
      </c>
      <c r="E154" s="1" t="n">
        <v>21316</v>
      </c>
      <c r="F154" s="1" t="s">
        <v>28</v>
      </c>
      <c r="G154" s="1" t="n">
        <f aca="false">D154-E154</f>
        <v>242</v>
      </c>
      <c r="H154" s="13" t="s">
        <v>157</v>
      </c>
      <c r="I154" s="9" t="s">
        <v>243</v>
      </c>
      <c r="J154" s="1" t="n">
        <v>3E-049</v>
      </c>
      <c r="K154" s="1" t="n">
        <v>98.75</v>
      </c>
      <c r="L154" s="13" t="s">
        <v>275</v>
      </c>
    </row>
    <row r="155" customFormat="false" ht="13" hidden="false" customHeight="false" outlineLevel="0" collapsed="false">
      <c r="B155" s="16"/>
      <c r="H155" s="13" t="s">
        <v>276</v>
      </c>
      <c r="I155" s="9" t="s">
        <v>277</v>
      </c>
      <c r="J155" s="1" t="n">
        <v>3E-012</v>
      </c>
      <c r="K155" s="1" t="n">
        <v>85</v>
      </c>
      <c r="L155" s="13" t="s">
        <v>278</v>
      </c>
    </row>
    <row r="156" customFormat="false" ht="13" hidden="false" customHeight="false" outlineLevel="0" collapsed="false">
      <c r="B156" s="16"/>
      <c r="H156" s="13" t="s">
        <v>279</v>
      </c>
      <c r="I156" s="9" t="s">
        <v>280</v>
      </c>
      <c r="J156" s="1" t="n">
        <v>6E-012</v>
      </c>
      <c r="K156" s="1" t="n">
        <v>85</v>
      </c>
      <c r="L156" s="13" t="s">
        <v>281</v>
      </c>
    </row>
    <row r="157" customFormat="false" ht="13" hidden="false" customHeight="false" outlineLevel="0" collapsed="false">
      <c r="B157" s="16"/>
      <c r="H157" s="13" t="s">
        <v>267</v>
      </c>
      <c r="I157" s="9" t="s">
        <v>282</v>
      </c>
      <c r="J157" s="1" t="n">
        <v>6E-012</v>
      </c>
      <c r="K157" s="1" t="n">
        <v>80</v>
      </c>
      <c r="L157" s="13" t="s">
        <v>269</v>
      </c>
    </row>
    <row r="158" customFormat="false" ht="13" hidden="false" customHeight="false" outlineLevel="0" collapsed="false">
      <c r="B158" s="16"/>
      <c r="H158" s="13" t="s">
        <v>283</v>
      </c>
      <c r="I158" s="1" t="s">
        <v>284</v>
      </c>
      <c r="J158" s="1" t="n">
        <v>1E-011</v>
      </c>
      <c r="K158" s="1" t="n">
        <v>82.5</v>
      </c>
      <c r="L158" s="13" t="s">
        <v>285</v>
      </c>
    </row>
    <row r="160" customFormat="false" ht="13" hidden="false" customHeight="false" outlineLevel="0" collapsed="false">
      <c r="A160" s="1" t="n">
        <v>28</v>
      </c>
      <c r="B160" s="9" t="s">
        <v>219</v>
      </c>
      <c r="C160" s="1" t="s">
        <v>220</v>
      </c>
      <c r="D160" s="1" t="n">
        <v>21572</v>
      </c>
      <c r="E160" s="1" t="n">
        <v>22164</v>
      </c>
      <c r="F160" s="1" t="s">
        <v>15</v>
      </c>
      <c r="G160" s="1" t="n">
        <f aca="false">E160-D160</f>
        <v>592</v>
      </c>
      <c r="H160" s="13" t="s">
        <v>221</v>
      </c>
      <c r="I160" s="9" t="s">
        <v>228</v>
      </c>
      <c r="J160" s="1" t="n">
        <v>6E-126</v>
      </c>
      <c r="K160" s="1" t="n">
        <v>100</v>
      </c>
      <c r="L160" s="13" t="s">
        <v>286</v>
      </c>
    </row>
    <row r="161" customFormat="false" ht="13" hidden="false" customHeight="false" outlineLevel="0" collapsed="false">
      <c r="B161" s="16"/>
      <c r="H161" s="13" t="s">
        <v>287</v>
      </c>
      <c r="I161" s="9" t="s">
        <v>35</v>
      </c>
      <c r="J161" s="1" t="n">
        <v>1E-125</v>
      </c>
      <c r="K161" s="1" t="n">
        <v>100</v>
      </c>
      <c r="L161" s="13" t="s">
        <v>288</v>
      </c>
    </row>
    <row r="162" customFormat="false" ht="13" hidden="false" customHeight="false" outlineLevel="0" collapsed="false">
      <c r="B162" s="16"/>
      <c r="H162" s="13" t="s">
        <v>289</v>
      </c>
      <c r="I162" s="9" t="s">
        <v>254</v>
      </c>
      <c r="J162" s="1" t="n">
        <v>5E-125</v>
      </c>
      <c r="K162" s="1" t="n">
        <v>99.43</v>
      </c>
      <c r="L162" s="13" t="s">
        <v>290</v>
      </c>
    </row>
    <row r="163" customFormat="false" ht="13" hidden="false" customHeight="false" outlineLevel="0" collapsed="false">
      <c r="B163" s="16"/>
      <c r="H163" s="13" t="s">
        <v>221</v>
      </c>
      <c r="I163" s="9" t="s">
        <v>75</v>
      </c>
      <c r="J163" s="1" t="n">
        <v>3E-124</v>
      </c>
      <c r="K163" s="1" t="n">
        <v>98.85</v>
      </c>
      <c r="L163" s="13" t="s">
        <v>291</v>
      </c>
    </row>
    <row r="164" customFormat="false" ht="13" hidden="false" customHeight="false" outlineLevel="0" collapsed="false">
      <c r="B164" s="16"/>
      <c r="H164" s="13" t="s">
        <v>221</v>
      </c>
      <c r="I164" s="9" t="s">
        <v>75</v>
      </c>
      <c r="J164" s="1" t="n">
        <v>4E-124</v>
      </c>
      <c r="K164" s="1" t="n">
        <v>98.28</v>
      </c>
      <c r="L164" s="13" t="s">
        <v>292</v>
      </c>
    </row>
    <row r="166" customFormat="false" ht="13" hidden="false" customHeight="false" outlineLevel="0" collapsed="false">
      <c r="A166" s="1" t="n">
        <v>29</v>
      </c>
      <c r="B166" s="16" t="s">
        <v>28</v>
      </c>
      <c r="C166" s="1" t="s">
        <v>231</v>
      </c>
      <c r="D166" s="1" t="n">
        <v>21642</v>
      </c>
      <c r="E166" s="1" t="n">
        <v>22409</v>
      </c>
      <c r="F166" s="1" t="s">
        <v>15</v>
      </c>
      <c r="G166" s="1" t="n">
        <f aca="false">E166-D166</f>
        <v>767</v>
      </c>
      <c r="H166" s="13" t="s">
        <v>287</v>
      </c>
      <c r="I166" s="9" t="s">
        <v>35</v>
      </c>
      <c r="J166" s="1" t="n">
        <v>0</v>
      </c>
      <c r="K166" s="1" t="n">
        <v>100</v>
      </c>
      <c r="L166" s="13" t="s">
        <v>288</v>
      </c>
    </row>
    <row r="167" customFormat="false" ht="13" hidden="false" customHeight="false" outlineLevel="0" collapsed="false">
      <c r="B167" s="16"/>
      <c r="H167" s="13" t="s">
        <v>221</v>
      </c>
      <c r="I167" s="9" t="s">
        <v>75</v>
      </c>
      <c r="J167" s="1" t="n">
        <v>0</v>
      </c>
      <c r="K167" s="1" t="n">
        <v>98.82</v>
      </c>
      <c r="L167" s="13" t="s">
        <v>291</v>
      </c>
    </row>
    <row r="168" customFormat="false" ht="13" hidden="false" customHeight="false" outlineLevel="0" collapsed="false">
      <c r="B168" s="16"/>
      <c r="H168" s="13" t="s">
        <v>221</v>
      </c>
      <c r="I168" s="9" t="s">
        <v>228</v>
      </c>
      <c r="J168" s="1" t="n">
        <v>2E-125</v>
      </c>
      <c r="K168" s="1" t="n">
        <v>100</v>
      </c>
      <c r="L168" s="13" t="s">
        <v>286</v>
      </c>
    </row>
    <row r="169" customFormat="false" ht="13" hidden="false" customHeight="false" outlineLevel="0" collapsed="false">
      <c r="B169" s="16"/>
      <c r="H169" s="13" t="s">
        <v>293</v>
      </c>
      <c r="I169" s="9" t="s">
        <v>294</v>
      </c>
      <c r="J169" s="1" t="n">
        <v>3E-125</v>
      </c>
      <c r="K169" s="1" t="n">
        <v>97.74</v>
      </c>
      <c r="L169" s="13" t="s">
        <v>295</v>
      </c>
    </row>
    <row r="170" customFormat="false" ht="13" hidden="false" customHeight="false" outlineLevel="0" collapsed="false">
      <c r="B170" s="16"/>
      <c r="H170" s="13" t="s">
        <v>293</v>
      </c>
      <c r="I170" s="9" t="s">
        <v>35</v>
      </c>
      <c r="J170" s="1" t="n">
        <v>1E-124</v>
      </c>
      <c r="K170" s="1" t="n">
        <v>97.18</v>
      </c>
      <c r="L170" s="13" t="s">
        <v>296</v>
      </c>
    </row>
    <row r="172" customFormat="false" ht="13" hidden="false" customHeight="false" outlineLevel="0" collapsed="false">
      <c r="A172" s="1" t="n">
        <v>30</v>
      </c>
      <c r="B172" s="16" t="s">
        <v>28</v>
      </c>
      <c r="C172" s="1" t="s">
        <v>297</v>
      </c>
      <c r="D172" s="1" t="n">
        <v>24148</v>
      </c>
      <c r="E172" s="1" t="n">
        <v>22730</v>
      </c>
      <c r="F172" s="1" t="s">
        <v>28</v>
      </c>
      <c r="G172" s="1" t="n">
        <f aca="false">D172-E172</f>
        <v>1418</v>
      </c>
      <c r="H172" s="13" t="s">
        <v>211</v>
      </c>
      <c r="I172" s="9" t="s">
        <v>32</v>
      </c>
      <c r="J172" s="1" t="n">
        <v>0</v>
      </c>
      <c r="K172" s="1" t="n">
        <v>100</v>
      </c>
      <c r="L172" s="13" t="s">
        <v>212</v>
      </c>
    </row>
    <row r="173" customFormat="false" ht="13" hidden="false" customHeight="false" outlineLevel="0" collapsed="false">
      <c r="B173" s="16"/>
      <c r="H173" s="13" t="s">
        <v>298</v>
      </c>
      <c r="I173" s="9" t="s">
        <v>73</v>
      </c>
      <c r="J173" s="1" t="n">
        <v>0</v>
      </c>
      <c r="K173" s="1" t="n">
        <v>99.79</v>
      </c>
      <c r="L173" s="13" t="s">
        <v>215</v>
      </c>
    </row>
    <row r="174" customFormat="false" ht="13" hidden="false" customHeight="false" outlineLevel="0" collapsed="false">
      <c r="B174" s="16"/>
      <c r="H174" s="13" t="s">
        <v>298</v>
      </c>
      <c r="I174" s="9" t="s">
        <v>94</v>
      </c>
      <c r="J174" s="1" t="n">
        <v>0</v>
      </c>
      <c r="K174" s="1" t="n">
        <v>99.79</v>
      </c>
      <c r="L174" s="13" t="s">
        <v>214</v>
      </c>
    </row>
    <row r="175" customFormat="false" ht="13" hidden="false" customHeight="false" outlineLevel="0" collapsed="false">
      <c r="B175" s="16"/>
      <c r="H175" s="13" t="s">
        <v>298</v>
      </c>
      <c r="I175" s="9" t="s">
        <v>200</v>
      </c>
      <c r="J175" s="1" t="n">
        <v>0</v>
      </c>
      <c r="K175" s="1" t="n">
        <v>100</v>
      </c>
      <c r="L175" s="13" t="s">
        <v>299</v>
      </c>
    </row>
    <row r="176" customFormat="false" ht="13" hidden="false" customHeight="false" outlineLevel="0" collapsed="false">
      <c r="B176" s="16"/>
      <c r="H176" s="13" t="s">
        <v>211</v>
      </c>
      <c r="I176" s="9" t="s">
        <v>32</v>
      </c>
      <c r="J176" s="1" t="n">
        <v>0</v>
      </c>
      <c r="K176" s="1" t="n">
        <v>100</v>
      </c>
      <c r="L176" s="13" t="s">
        <v>300</v>
      </c>
    </row>
    <row r="177" customFormat="false" ht="12.5" hidden="false" customHeight="false" outlineLevel="0" collapsed="false">
      <c r="B177" s="16"/>
    </row>
    <row r="178" customFormat="false" ht="13" hidden="false" customHeight="false" outlineLevel="0" collapsed="false">
      <c r="A178" s="1" t="n">
        <v>31</v>
      </c>
      <c r="B178" s="16" t="s">
        <v>28</v>
      </c>
      <c r="C178" s="1" t="s">
        <v>231</v>
      </c>
      <c r="D178" s="1" t="n">
        <v>25128</v>
      </c>
      <c r="E178" s="1" t="n">
        <v>24148</v>
      </c>
      <c r="F178" s="1" t="s">
        <v>28</v>
      </c>
      <c r="G178" s="1" t="n">
        <f aca="false">D178-E178</f>
        <v>980</v>
      </c>
      <c r="H178" s="13" t="s">
        <v>301</v>
      </c>
      <c r="I178" s="9" t="s">
        <v>32</v>
      </c>
      <c r="J178" s="1" t="n">
        <v>0</v>
      </c>
      <c r="K178" s="1" t="n">
        <v>100</v>
      </c>
      <c r="L178" s="13" t="s">
        <v>302</v>
      </c>
    </row>
    <row r="179" customFormat="false" ht="13" hidden="false" customHeight="false" outlineLevel="0" collapsed="false">
      <c r="B179" s="16"/>
      <c r="H179" s="13" t="s">
        <v>303</v>
      </c>
      <c r="I179" s="9" t="s">
        <v>304</v>
      </c>
      <c r="J179" s="1" t="n">
        <v>0</v>
      </c>
      <c r="K179" s="1" t="n">
        <v>99.39</v>
      </c>
      <c r="L179" s="13" t="s">
        <v>305</v>
      </c>
    </row>
    <row r="180" customFormat="false" ht="13" hidden="false" customHeight="false" outlineLevel="0" collapsed="false">
      <c r="B180" s="16"/>
      <c r="H180" s="13" t="s">
        <v>303</v>
      </c>
      <c r="I180" s="9" t="s">
        <v>35</v>
      </c>
      <c r="J180" s="1" t="n">
        <v>0</v>
      </c>
      <c r="K180" s="1" t="n">
        <v>99.39</v>
      </c>
      <c r="L180" s="13" t="s">
        <v>306</v>
      </c>
    </row>
    <row r="181" customFormat="false" ht="13" hidden="false" customHeight="false" outlineLevel="0" collapsed="false">
      <c r="B181" s="16"/>
      <c r="H181" s="13" t="s">
        <v>221</v>
      </c>
      <c r="I181" s="9" t="s">
        <v>35</v>
      </c>
      <c r="J181" s="1" t="n">
        <v>0</v>
      </c>
      <c r="K181" s="1" t="n">
        <v>99.08</v>
      </c>
      <c r="L181" s="13" t="s">
        <v>307</v>
      </c>
    </row>
    <row r="182" customFormat="false" ht="13" hidden="false" customHeight="false" outlineLevel="0" collapsed="false">
      <c r="B182" s="16"/>
      <c r="H182" s="13" t="s">
        <v>231</v>
      </c>
      <c r="I182" s="9" t="s">
        <v>254</v>
      </c>
      <c r="J182" s="1" t="n">
        <v>0</v>
      </c>
      <c r="K182" s="1" t="n">
        <v>97.55</v>
      </c>
      <c r="L182" s="13" t="s">
        <v>290</v>
      </c>
    </row>
    <row r="184" customFormat="false" ht="13" hidden="false" customHeight="false" outlineLevel="0" collapsed="false">
      <c r="A184" s="1" t="n">
        <v>32</v>
      </c>
      <c r="B184" s="9" t="s">
        <v>219</v>
      </c>
      <c r="C184" s="1" t="s">
        <v>220</v>
      </c>
      <c r="D184" s="1" t="n">
        <v>24606</v>
      </c>
      <c r="E184" s="1" t="n">
        <v>25198</v>
      </c>
      <c r="F184" s="1" t="s">
        <v>15</v>
      </c>
      <c r="G184" s="1" t="n">
        <f aca="false">E184-D184</f>
        <v>592</v>
      </c>
      <c r="H184" s="13" t="s">
        <v>221</v>
      </c>
      <c r="I184" s="9" t="s">
        <v>308</v>
      </c>
      <c r="J184" s="1" t="n">
        <v>2E-125</v>
      </c>
      <c r="K184" s="1" t="n">
        <v>100</v>
      </c>
      <c r="L184" s="13" t="s">
        <v>309</v>
      </c>
    </row>
    <row r="185" customFormat="false" ht="13" hidden="false" customHeight="false" outlineLevel="0" collapsed="false">
      <c r="B185" s="16"/>
      <c r="H185" s="13" t="s">
        <v>301</v>
      </c>
      <c r="I185" s="9" t="s">
        <v>32</v>
      </c>
      <c r="J185" s="1" t="n">
        <v>8E-125</v>
      </c>
      <c r="K185" s="1" t="n">
        <v>100</v>
      </c>
      <c r="L185" s="13" t="s">
        <v>302</v>
      </c>
    </row>
    <row r="186" customFormat="false" ht="13" hidden="false" customHeight="false" outlineLevel="0" collapsed="false">
      <c r="B186" s="16"/>
      <c r="H186" s="13" t="s">
        <v>303</v>
      </c>
      <c r="I186" s="9" t="s">
        <v>35</v>
      </c>
      <c r="J186" s="1" t="n">
        <v>9E-124</v>
      </c>
      <c r="K186" s="1" t="n">
        <v>99.43</v>
      </c>
      <c r="L186" s="13" t="s">
        <v>306</v>
      </c>
    </row>
    <row r="187" customFormat="false" ht="13" hidden="false" customHeight="false" outlineLevel="0" collapsed="false">
      <c r="B187" s="16"/>
      <c r="H187" s="13" t="s">
        <v>221</v>
      </c>
      <c r="I187" s="9" t="s">
        <v>75</v>
      </c>
      <c r="J187" s="1" t="n">
        <v>3E-123</v>
      </c>
      <c r="K187" s="1" t="n">
        <v>98.28</v>
      </c>
      <c r="L187" s="13" t="s">
        <v>292</v>
      </c>
    </row>
    <row r="188" customFormat="false" ht="13" hidden="false" customHeight="false" outlineLevel="0" collapsed="false">
      <c r="B188" s="16"/>
      <c r="H188" s="13" t="s">
        <v>221</v>
      </c>
      <c r="I188" s="9" t="s">
        <v>171</v>
      </c>
      <c r="J188" s="1" t="n">
        <v>6E-123</v>
      </c>
      <c r="K188" s="1" t="n">
        <v>97.7</v>
      </c>
      <c r="L188" s="13" t="s">
        <v>310</v>
      </c>
    </row>
    <row r="190" customFormat="false" ht="13" hidden="false" customHeight="false" outlineLevel="0" collapsed="false">
      <c r="A190" s="1" t="n">
        <v>33</v>
      </c>
      <c r="B190" s="16" t="s">
        <v>28</v>
      </c>
      <c r="C190" s="1" t="s">
        <v>231</v>
      </c>
      <c r="D190" s="1" t="n">
        <v>25612</v>
      </c>
      <c r="E190" s="1" t="n">
        <v>25746</v>
      </c>
      <c r="F190" s="1" t="s">
        <v>15</v>
      </c>
      <c r="G190" s="1" t="n">
        <f aca="false">E190-D190</f>
        <v>134</v>
      </c>
      <c r="H190" s="13" t="s">
        <v>311</v>
      </c>
      <c r="I190" s="9" t="s">
        <v>224</v>
      </c>
      <c r="J190" s="1" t="n">
        <v>4E-024</v>
      </c>
      <c r="K190" s="1" t="n">
        <v>100</v>
      </c>
      <c r="L190" s="13" t="s">
        <v>312</v>
      </c>
    </row>
    <row r="191" customFormat="false" ht="13" hidden="false" customHeight="false" outlineLevel="0" collapsed="false">
      <c r="H191" s="13" t="s">
        <v>313</v>
      </c>
      <c r="I191" s="9" t="s">
        <v>314</v>
      </c>
      <c r="J191" s="1" t="n">
        <v>9E-024</v>
      </c>
      <c r="K191" s="1" t="n">
        <v>97.73</v>
      </c>
      <c r="L191" s="13" t="s">
        <v>315</v>
      </c>
    </row>
    <row r="192" customFormat="false" ht="13" hidden="false" customHeight="false" outlineLevel="0" collapsed="false">
      <c r="H192" s="13" t="s">
        <v>238</v>
      </c>
      <c r="I192" s="9" t="s">
        <v>316</v>
      </c>
      <c r="J192" s="1" t="n">
        <v>2E-023</v>
      </c>
      <c r="K192" s="1" t="n">
        <v>97.73</v>
      </c>
      <c r="L192" s="13" t="s">
        <v>317</v>
      </c>
    </row>
    <row r="193" customFormat="false" ht="13" hidden="false" customHeight="false" outlineLevel="0" collapsed="false">
      <c r="H193" s="13" t="s">
        <v>231</v>
      </c>
      <c r="I193" s="9" t="s">
        <v>318</v>
      </c>
      <c r="J193" s="1" t="n">
        <v>3E-023</v>
      </c>
      <c r="K193" s="1" t="n">
        <v>97.73</v>
      </c>
      <c r="L193" s="13" t="s">
        <v>319</v>
      </c>
    </row>
    <row r="194" customFormat="false" ht="13" hidden="false" customHeight="false" outlineLevel="0" collapsed="false">
      <c r="H194" s="13" t="s">
        <v>320</v>
      </c>
      <c r="I194" s="9" t="s">
        <v>321</v>
      </c>
      <c r="J194" s="1" t="n">
        <v>7E-023</v>
      </c>
      <c r="K194" s="1" t="n">
        <v>93.18</v>
      </c>
      <c r="L194" s="13" t="s">
        <v>322</v>
      </c>
    </row>
    <row r="196" customFormat="false" ht="13" hidden="false" customHeight="false" outlineLevel="0" collapsed="false">
      <c r="A196" s="1" t="n">
        <v>34</v>
      </c>
      <c r="B196" s="14" t="s">
        <v>323</v>
      </c>
      <c r="C196" s="1" t="s">
        <v>324</v>
      </c>
      <c r="D196" s="1" t="n">
        <v>26704</v>
      </c>
      <c r="E196" s="1" t="n">
        <v>25802</v>
      </c>
      <c r="F196" s="1" t="s">
        <v>28</v>
      </c>
      <c r="G196" s="1" t="n">
        <f aca="false">D196-E196</f>
        <v>902</v>
      </c>
      <c r="H196" s="13" t="s">
        <v>325</v>
      </c>
      <c r="I196" s="9" t="s">
        <v>32</v>
      </c>
      <c r="J196" s="1" t="n">
        <v>0</v>
      </c>
      <c r="K196" s="1" t="n">
        <v>100</v>
      </c>
      <c r="L196" s="13" t="s">
        <v>326</v>
      </c>
    </row>
    <row r="197" customFormat="false" ht="13" hidden="false" customHeight="false" outlineLevel="0" collapsed="false">
      <c r="H197" s="13" t="s">
        <v>325</v>
      </c>
      <c r="I197" s="9" t="s">
        <v>32</v>
      </c>
      <c r="J197" s="1" t="n">
        <v>0</v>
      </c>
      <c r="K197" s="1" t="n">
        <v>98.67</v>
      </c>
      <c r="L197" s="13" t="s">
        <v>327</v>
      </c>
    </row>
    <row r="198" customFormat="false" ht="13" hidden="false" customHeight="false" outlineLevel="0" collapsed="false">
      <c r="H198" s="13" t="s">
        <v>325</v>
      </c>
      <c r="I198" s="9" t="s">
        <v>32</v>
      </c>
      <c r="J198" s="1" t="n">
        <v>0</v>
      </c>
      <c r="K198" s="1" t="n">
        <v>98.67</v>
      </c>
      <c r="L198" s="13" t="s">
        <v>328</v>
      </c>
    </row>
    <row r="199" customFormat="false" ht="13" hidden="false" customHeight="false" outlineLevel="0" collapsed="false">
      <c r="H199" s="15" t="s">
        <v>329</v>
      </c>
      <c r="I199" s="9" t="s">
        <v>69</v>
      </c>
      <c r="J199" s="1" t="n">
        <v>0</v>
      </c>
      <c r="K199" s="1" t="n">
        <v>98</v>
      </c>
      <c r="L199" s="13" t="s">
        <v>330</v>
      </c>
    </row>
    <row r="200" customFormat="false" ht="13" hidden="false" customHeight="false" outlineLevel="0" collapsed="false">
      <c r="H200" s="13" t="s">
        <v>331</v>
      </c>
      <c r="I200" s="9" t="s">
        <v>38</v>
      </c>
      <c r="J200" s="1" t="n">
        <v>0</v>
      </c>
      <c r="K200" s="1" t="n">
        <v>98</v>
      </c>
      <c r="L200" s="13" t="s">
        <v>332</v>
      </c>
    </row>
    <row r="202" customFormat="false" ht="13" hidden="false" customHeight="false" outlineLevel="0" collapsed="false">
      <c r="A202" s="1" t="n">
        <v>35</v>
      </c>
      <c r="B202" s="14" t="s">
        <v>333</v>
      </c>
      <c r="C202" s="1" t="s">
        <v>334</v>
      </c>
      <c r="D202" s="1" t="n">
        <v>26860</v>
      </c>
      <c r="E202" s="1" t="n">
        <v>28173</v>
      </c>
      <c r="F202" s="1" t="s">
        <v>15</v>
      </c>
      <c r="G202" s="1" t="n">
        <f aca="false">E202-D202</f>
        <v>1313</v>
      </c>
      <c r="H202" s="13" t="s">
        <v>335</v>
      </c>
      <c r="I202" s="9" t="s">
        <v>32</v>
      </c>
      <c r="J202" s="1" t="n">
        <v>0</v>
      </c>
      <c r="K202" s="1" t="n">
        <v>100</v>
      </c>
      <c r="L202" s="13" t="s">
        <v>336</v>
      </c>
    </row>
    <row r="203" customFormat="false" ht="13" hidden="false" customHeight="false" outlineLevel="0" collapsed="false">
      <c r="H203" s="13" t="s">
        <v>335</v>
      </c>
      <c r="I203" s="9" t="s">
        <v>32</v>
      </c>
      <c r="J203" s="1" t="n">
        <v>0</v>
      </c>
      <c r="K203" s="1" t="n">
        <v>99.77</v>
      </c>
      <c r="L203" s="13" t="s">
        <v>337</v>
      </c>
    </row>
    <row r="204" customFormat="false" ht="13" hidden="false" customHeight="false" outlineLevel="0" collapsed="false">
      <c r="H204" s="13" t="s">
        <v>335</v>
      </c>
      <c r="I204" s="9" t="s">
        <v>32</v>
      </c>
      <c r="J204" s="1" t="n">
        <v>0</v>
      </c>
      <c r="K204" s="1" t="n">
        <v>99.77</v>
      </c>
      <c r="L204" s="13" t="s">
        <v>338</v>
      </c>
    </row>
    <row r="205" customFormat="false" ht="13" hidden="false" customHeight="false" outlineLevel="0" collapsed="false">
      <c r="H205" s="13" t="s">
        <v>335</v>
      </c>
      <c r="I205" s="9" t="s">
        <v>32</v>
      </c>
      <c r="J205" s="1" t="n">
        <v>0</v>
      </c>
      <c r="K205" s="1" t="n">
        <v>98.86</v>
      </c>
      <c r="L205" s="13" t="s">
        <v>339</v>
      </c>
    </row>
    <row r="206" customFormat="false" ht="13" hidden="false" customHeight="false" outlineLevel="0" collapsed="false">
      <c r="H206" s="13" t="s">
        <v>340</v>
      </c>
      <c r="I206" s="9" t="s">
        <v>69</v>
      </c>
      <c r="J206" s="1" t="n">
        <v>0</v>
      </c>
      <c r="K206" s="1" t="n">
        <v>98.63</v>
      </c>
      <c r="L206" s="13" t="s">
        <v>341</v>
      </c>
    </row>
    <row r="208" customFormat="false" ht="13" hidden="false" customHeight="false" outlineLevel="0" collapsed="false">
      <c r="A208" s="1" t="n">
        <v>36</v>
      </c>
      <c r="B208" s="16" t="s">
        <v>28</v>
      </c>
      <c r="C208" s="1" t="s">
        <v>166</v>
      </c>
      <c r="D208" s="1" t="n">
        <v>28426</v>
      </c>
      <c r="E208" s="1" t="n">
        <v>28593</v>
      </c>
      <c r="F208" s="1" t="s">
        <v>15</v>
      </c>
      <c r="G208" s="1" t="n">
        <f aca="false">E208-D208</f>
        <v>167</v>
      </c>
      <c r="H208" s="13" t="s">
        <v>166</v>
      </c>
      <c r="I208" s="9" t="s">
        <v>32</v>
      </c>
      <c r="J208" s="1" t="n">
        <v>0</v>
      </c>
      <c r="K208" s="1" t="n">
        <v>100</v>
      </c>
      <c r="L208" s="13" t="s">
        <v>336</v>
      </c>
    </row>
    <row r="209" customFormat="false" ht="13" hidden="false" customHeight="false" outlineLevel="0" collapsed="false">
      <c r="H209" s="13" t="s">
        <v>166</v>
      </c>
      <c r="I209" s="9" t="s">
        <v>32</v>
      </c>
      <c r="J209" s="1" t="n">
        <v>0</v>
      </c>
      <c r="K209" s="1" t="n">
        <v>99.77</v>
      </c>
      <c r="L209" s="13" t="s">
        <v>337</v>
      </c>
    </row>
    <row r="210" customFormat="false" ht="13" hidden="false" customHeight="false" outlineLevel="0" collapsed="false">
      <c r="H210" s="13" t="s">
        <v>166</v>
      </c>
      <c r="I210" s="9" t="s">
        <v>32</v>
      </c>
      <c r="J210" s="1" t="n">
        <v>0</v>
      </c>
      <c r="K210" s="1" t="n">
        <v>99.77</v>
      </c>
      <c r="L210" s="13" t="s">
        <v>338</v>
      </c>
    </row>
    <row r="211" customFormat="false" ht="13" hidden="false" customHeight="false" outlineLevel="0" collapsed="false">
      <c r="H211" s="13" t="s">
        <v>166</v>
      </c>
      <c r="I211" s="9" t="s">
        <v>32</v>
      </c>
      <c r="J211" s="1" t="n">
        <v>0</v>
      </c>
      <c r="K211" s="1" t="n">
        <v>98.86</v>
      </c>
      <c r="L211" s="13" t="s">
        <v>339</v>
      </c>
    </row>
    <row r="212" customFormat="false" ht="13" hidden="false" customHeight="false" outlineLevel="0" collapsed="false">
      <c r="H212" s="13" t="s">
        <v>166</v>
      </c>
      <c r="I212" s="9" t="s">
        <v>32</v>
      </c>
      <c r="J212" s="1" t="n">
        <v>0</v>
      </c>
      <c r="K212" s="1" t="n">
        <v>98.63</v>
      </c>
      <c r="L212" s="13" t="s">
        <v>341</v>
      </c>
    </row>
    <row r="214" customFormat="false" ht="13" hidden="false" customHeight="false" outlineLevel="0" collapsed="false">
      <c r="A214" s="1" t="n">
        <v>37</v>
      </c>
      <c r="B214" s="16" t="s">
        <v>28</v>
      </c>
      <c r="C214" s="1" t="s">
        <v>342</v>
      </c>
      <c r="D214" s="1" t="n">
        <v>28616</v>
      </c>
      <c r="E214" s="1" t="n">
        <v>28954</v>
      </c>
      <c r="F214" s="1" t="s">
        <v>15</v>
      </c>
      <c r="G214" s="1" t="n">
        <f aca="false">E214-D214</f>
        <v>338</v>
      </c>
      <c r="H214" s="13" t="s">
        <v>47</v>
      </c>
      <c r="I214" s="9" t="s">
        <v>32</v>
      </c>
      <c r="J214" s="1" t="n">
        <v>5E-077</v>
      </c>
      <c r="K214" s="1" t="n">
        <v>100</v>
      </c>
      <c r="L214" s="13" t="s">
        <v>343</v>
      </c>
    </row>
    <row r="215" customFormat="false" ht="13" hidden="false" customHeight="false" outlineLevel="0" collapsed="false">
      <c r="H215" s="13" t="s">
        <v>344</v>
      </c>
      <c r="I215" s="9" t="s">
        <v>35</v>
      </c>
      <c r="J215" s="1" t="n">
        <v>1E-076</v>
      </c>
      <c r="K215" s="1" t="n">
        <v>99.11</v>
      </c>
      <c r="L215" s="13" t="s">
        <v>345</v>
      </c>
    </row>
    <row r="216" customFormat="false" ht="13" hidden="false" customHeight="false" outlineLevel="0" collapsed="false">
      <c r="H216" s="13" t="s">
        <v>346</v>
      </c>
      <c r="I216" s="9" t="s">
        <v>38</v>
      </c>
      <c r="J216" s="1" t="n">
        <v>2E-062</v>
      </c>
      <c r="K216" s="1" t="n">
        <v>92.86</v>
      </c>
      <c r="L216" s="13" t="s">
        <v>347</v>
      </c>
    </row>
    <row r="217" customFormat="false" ht="13" hidden="false" customHeight="false" outlineLevel="0" collapsed="false">
      <c r="H217" s="13" t="s">
        <v>47</v>
      </c>
      <c r="I217" s="9" t="s">
        <v>243</v>
      </c>
      <c r="J217" s="1" t="n">
        <v>1E-052</v>
      </c>
      <c r="K217" s="1" t="n">
        <v>88.68</v>
      </c>
      <c r="L217" s="13" t="s">
        <v>348</v>
      </c>
    </row>
    <row r="218" customFormat="false" ht="13" hidden="false" customHeight="false" outlineLevel="0" collapsed="false">
      <c r="H218" s="13" t="s">
        <v>47</v>
      </c>
      <c r="I218" s="9" t="s">
        <v>75</v>
      </c>
      <c r="J218" s="1" t="n">
        <v>5E-050</v>
      </c>
      <c r="K218" s="1" t="n">
        <v>86.67</v>
      </c>
      <c r="L218" s="13" t="s">
        <v>349</v>
      </c>
    </row>
    <row r="220" customFormat="false" ht="13" hidden="false" customHeight="false" outlineLevel="0" collapsed="false">
      <c r="A220" s="1" t="n">
        <v>38</v>
      </c>
      <c r="B220" s="14" t="s">
        <v>350</v>
      </c>
      <c r="C220" s="1" t="s">
        <v>351</v>
      </c>
      <c r="D220" s="1" t="n">
        <v>28951</v>
      </c>
      <c r="E220" s="1" t="n">
        <v>29874</v>
      </c>
      <c r="F220" s="1" t="s">
        <v>15</v>
      </c>
      <c r="G220" s="1" t="n">
        <f aca="false">E220-D220</f>
        <v>923</v>
      </c>
      <c r="H220" s="13" t="s">
        <v>352</v>
      </c>
      <c r="I220" s="9" t="s">
        <v>32</v>
      </c>
      <c r="J220" s="1" t="n">
        <v>0</v>
      </c>
      <c r="K220" s="1" t="n">
        <v>100</v>
      </c>
      <c r="L220" s="13" t="s">
        <v>353</v>
      </c>
    </row>
    <row r="221" customFormat="false" ht="13" hidden="false" customHeight="false" outlineLevel="0" collapsed="false">
      <c r="H221" s="13" t="s">
        <v>352</v>
      </c>
      <c r="I221" s="9" t="s">
        <v>32</v>
      </c>
      <c r="J221" s="1" t="n">
        <v>0</v>
      </c>
      <c r="K221" s="1" t="n">
        <v>99.67</v>
      </c>
      <c r="L221" s="13" t="s">
        <v>354</v>
      </c>
    </row>
    <row r="222" customFormat="false" ht="13" hidden="false" customHeight="false" outlineLevel="0" collapsed="false">
      <c r="H222" s="13" t="s">
        <v>355</v>
      </c>
      <c r="I222" s="9" t="s">
        <v>69</v>
      </c>
      <c r="J222" s="1" t="n">
        <v>0</v>
      </c>
      <c r="K222" s="1" t="n">
        <v>99.67</v>
      </c>
      <c r="L222" s="13" t="s">
        <v>356</v>
      </c>
    </row>
    <row r="223" customFormat="false" ht="13" hidden="false" customHeight="false" outlineLevel="0" collapsed="false">
      <c r="H223" s="13" t="s">
        <v>355</v>
      </c>
      <c r="I223" s="9" t="s">
        <v>357</v>
      </c>
      <c r="J223" s="1" t="n">
        <v>0</v>
      </c>
      <c r="K223" s="1" t="n">
        <v>99.35</v>
      </c>
      <c r="L223" s="13" t="s">
        <v>358</v>
      </c>
    </row>
    <row r="224" customFormat="false" ht="13" hidden="false" customHeight="false" outlineLevel="0" collapsed="false">
      <c r="H224" s="13" t="s">
        <v>355</v>
      </c>
      <c r="I224" s="9" t="s">
        <v>357</v>
      </c>
      <c r="J224" s="1" t="n">
        <v>0</v>
      </c>
      <c r="K224" s="1" t="n">
        <v>99.67</v>
      </c>
      <c r="L224" s="13" t="s">
        <v>359</v>
      </c>
    </row>
    <row r="226" customFormat="false" ht="13" hidden="false" customHeight="false" outlineLevel="0" collapsed="false">
      <c r="A226" s="1" t="n">
        <v>39</v>
      </c>
      <c r="B226" s="14" t="s">
        <v>360</v>
      </c>
      <c r="C226" s="1" t="s">
        <v>361</v>
      </c>
      <c r="D226" s="1" t="n">
        <v>29909</v>
      </c>
      <c r="E226" s="1" t="n">
        <v>31369</v>
      </c>
      <c r="F226" s="1" t="s">
        <v>15</v>
      </c>
      <c r="G226" s="1" t="n">
        <f aca="false">E226-D226</f>
        <v>1460</v>
      </c>
      <c r="H226" s="13" t="s">
        <v>362</v>
      </c>
      <c r="I226" s="9" t="s">
        <v>32</v>
      </c>
      <c r="J226" s="1" t="n">
        <v>0</v>
      </c>
      <c r="K226" s="1" t="n">
        <v>100</v>
      </c>
      <c r="L226" s="13" t="s">
        <v>363</v>
      </c>
    </row>
    <row r="227" customFormat="false" ht="13" hidden="false" customHeight="false" outlineLevel="0" collapsed="false">
      <c r="H227" s="13" t="s">
        <v>364</v>
      </c>
      <c r="I227" s="9" t="s">
        <v>35</v>
      </c>
      <c r="J227" s="1" t="n">
        <v>0</v>
      </c>
      <c r="K227" s="1" t="n">
        <v>99.79</v>
      </c>
      <c r="L227" s="13" t="s">
        <v>365</v>
      </c>
    </row>
    <row r="228" customFormat="false" ht="13" hidden="false" customHeight="false" outlineLevel="0" collapsed="false">
      <c r="H228" s="13" t="s">
        <v>362</v>
      </c>
      <c r="I228" s="9" t="s">
        <v>32</v>
      </c>
      <c r="J228" s="1" t="n">
        <v>0</v>
      </c>
      <c r="K228" s="1" t="n">
        <v>99.38</v>
      </c>
      <c r="L228" s="13" t="s">
        <v>366</v>
      </c>
    </row>
    <row r="229" customFormat="false" ht="13" hidden="false" customHeight="false" outlineLevel="0" collapsed="false">
      <c r="H229" s="13" t="s">
        <v>364</v>
      </c>
      <c r="I229" s="9" t="s">
        <v>367</v>
      </c>
      <c r="J229" s="1" t="n">
        <v>0</v>
      </c>
      <c r="K229" s="1" t="n">
        <v>99.18</v>
      </c>
      <c r="L229" s="13" t="s">
        <v>368</v>
      </c>
    </row>
    <row r="230" customFormat="false" ht="13" hidden="false" customHeight="false" outlineLevel="0" collapsed="false">
      <c r="H230" s="13" t="s">
        <v>364</v>
      </c>
      <c r="I230" s="9" t="s">
        <v>94</v>
      </c>
      <c r="J230" s="1" t="n">
        <v>0</v>
      </c>
      <c r="K230" s="1" t="n">
        <v>99.18</v>
      </c>
      <c r="L230" s="13" t="s">
        <v>369</v>
      </c>
    </row>
    <row r="231" customFormat="false" ht="13" hidden="false" customHeight="false" outlineLevel="0" collapsed="false"/>
    <row r="232" customFormat="false" ht="13" hidden="false" customHeight="false" outlineLevel="0" collapsed="false">
      <c r="A232" s="1" t="n">
        <v>40</v>
      </c>
      <c r="B232" s="14" t="s">
        <v>370</v>
      </c>
      <c r="C232" s="1" t="s">
        <v>371</v>
      </c>
      <c r="D232" s="1" t="n">
        <v>31381</v>
      </c>
      <c r="E232" s="1" t="n">
        <v>32244</v>
      </c>
      <c r="F232" s="1" t="s">
        <v>15</v>
      </c>
      <c r="G232" s="1" t="n">
        <f aca="false">E232-D232</f>
        <v>863</v>
      </c>
      <c r="H232" s="13" t="s">
        <v>372</v>
      </c>
      <c r="I232" s="9" t="s">
        <v>32</v>
      </c>
      <c r="J232" s="1" t="n">
        <v>0</v>
      </c>
      <c r="K232" s="1" t="n">
        <v>100</v>
      </c>
      <c r="L232" s="13" t="s">
        <v>373</v>
      </c>
    </row>
    <row r="233" customFormat="false" ht="13" hidden="false" customHeight="false" outlineLevel="0" collapsed="false">
      <c r="H233" s="15" t="s">
        <v>374</v>
      </c>
      <c r="I233" s="9" t="s">
        <v>69</v>
      </c>
      <c r="J233" s="1" t="n">
        <v>0</v>
      </c>
      <c r="K233" s="1" t="n">
        <v>99.65</v>
      </c>
      <c r="L233" s="13" t="s">
        <v>375</v>
      </c>
    </row>
    <row r="234" customFormat="false" ht="13" hidden="false" customHeight="false" outlineLevel="0" collapsed="false">
      <c r="H234" s="13" t="s">
        <v>376</v>
      </c>
      <c r="I234" s="9" t="s">
        <v>35</v>
      </c>
      <c r="J234" s="1" t="n">
        <v>0</v>
      </c>
      <c r="K234" s="1" t="n">
        <v>97.12</v>
      </c>
      <c r="L234" s="13" t="s">
        <v>377</v>
      </c>
    </row>
    <row r="235" customFormat="false" ht="13" hidden="false" customHeight="false" outlineLevel="0" collapsed="false">
      <c r="H235" s="13" t="s">
        <v>372</v>
      </c>
      <c r="I235" s="9" t="s">
        <v>32</v>
      </c>
      <c r="J235" s="1" t="n">
        <v>0</v>
      </c>
      <c r="K235" s="1" t="n">
        <v>96.76</v>
      </c>
      <c r="L235" s="13" t="s">
        <v>378</v>
      </c>
    </row>
    <row r="236" customFormat="false" ht="13" hidden="false" customHeight="false" outlineLevel="0" collapsed="false">
      <c r="H236" s="13" t="s">
        <v>372</v>
      </c>
      <c r="I236" s="9" t="s">
        <v>32</v>
      </c>
      <c r="J236" s="1" t="n">
        <v>0</v>
      </c>
      <c r="K236" s="1" t="n">
        <v>96.4</v>
      </c>
      <c r="L236" s="13" t="s">
        <v>379</v>
      </c>
    </row>
    <row r="237" customFormat="false" ht="13" hidden="false" customHeight="false" outlineLevel="0" collapsed="false"/>
    <row r="238" customFormat="false" ht="13" hidden="false" customHeight="false" outlineLevel="0" collapsed="false">
      <c r="A238" s="1" t="n">
        <v>41</v>
      </c>
      <c r="B238" s="14" t="s">
        <v>380</v>
      </c>
      <c r="C238" s="1" t="s">
        <v>381</v>
      </c>
      <c r="D238" s="1" t="n">
        <v>32241</v>
      </c>
      <c r="E238" s="1" t="n">
        <v>33026</v>
      </c>
      <c r="F238" s="1" t="s">
        <v>15</v>
      </c>
      <c r="G238" s="1" t="n">
        <f aca="false">E238-D238</f>
        <v>785</v>
      </c>
      <c r="H238" s="13" t="s">
        <v>382</v>
      </c>
      <c r="I238" s="9" t="s">
        <v>32</v>
      </c>
      <c r="J238" s="1" t="n">
        <v>0</v>
      </c>
      <c r="K238" s="1" t="n">
        <v>100</v>
      </c>
      <c r="L238" s="13" t="s">
        <v>383</v>
      </c>
    </row>
    <row r="239" customFormat="false" ht="13" hidden="false" customHeight="false" outlineLevel="0" collapsed="false">
      <c r="H239" s="13" t="s">
        <v>384</v>
      </c>
      <c r="I239" s="9" t="s">
        <v>75</v>
      </c>
      <c r="J239" s="1" t="n">
        <v>0</v>
      </c>
      <c r="K239" s="1" t="n">
        <v>99.62</v>
      </c>
      <c r="L239" s="13" t="s">
        <v>385</v>
      </c>
    </row>
    <row r="240" customFormat="false" ht="13" hidden="false" customHeight="false" outlineLevel="0" collapsed="false">
      <c r="H240" s="13" t="s">
        <v>384</v>
      </c>
      <c r="I240" s="9" t="s">
        <v>75</v>
      </c>
      <c r="J240" s="1" t="n">
        <v>0</v>
      </c>
      <c r="K240" s="1" t="n">
        <v>99.23</v>
      </c>
      <c r="L240" s="13" t="s">
        <v>386</v>
      </c>
    </row>
    <row r="241" customFormat="false" ht="13" hidden="false" customHeight="false" outlineLevel="0" collapsed="false">
      <c r="H241" s="13" t="s">
        <v>382</v>
      </c>
      <c r="I241" s="9" t="s">
        <v>32</v>
      </c>
      <c r="J241" s="1" t="n">
        <v>0</v>
      </c>
      <c r="K241" s="1" t="n">
        <v>97.32</v>
      </c>
      <c r="L241" s="13" t="s">
        <v>387</v>
      </c>
    </row>
    <row r="242" customFormat="false" ht="13" hidden="false" customHeight="false" outlineLevel="0" collapsed="false">
      <c r="H242" s="13" t="s">
        <v>382</v>
      </c>
      <c r="I242" s="9" t="s">
        <v>32</v>
      </c>
      <c r="J242" s="1" t="n">
        <v>0</v>
      </c>
      <c r="K242" s="1" t="n">
        <v>97.32</v>
      </c>
      <c r="L242" s="13" t="s">
        <v>388</v>
      </c>
    </row>
    <row r="243" customFormat="false" ht="13" hidden="false" customHeight="false" outlineLevel="0" collapsed="false"/>
    <row r="244" customFormat="false" ht="13" hidden="false" customHeight="false" outlineLevel="0" collapsed="false">
      <c r="A244" s="1" t="n">
        <v>42</v>
      </c>
      <c r="B244" s="14" t="s">
        <v>389</v>
      </c>
      <c r="C244" s="1" t="s">
        <v>390</v>
      </c>
      <c r="D244" s="1" t="n">
        <v>33041</v>
      </c>
      <c r="E244" s="1" t="n">
        <v>33964</v>
      </c>
      <c r="F244" s="1" t="s">
        <v>15</v>
      </c>
      <c r="G244" s="1" t="n">
        <f aca="false">E244-D244</f>
        <v>923</v>
      </c>
      <c r="H244" s="13" t="s">
        <v>391</v>
      </c>
      <c r="I244" s="9" t="s">
        <v>32</v>
      </c>
      <c r="J244" s="1" t="n">
        <v>0</v>
      </c>
      <c r="K244" s="1" t="n">
        <v>100</v>
      </c>
      <c r="L244" s="13" t="s">
        <v>392</v>
      </c>
    </row>
    <row r="245" customFormat="false" ht="13" hidden="false" customHeight="false" outlineLevel="0" collapsed="false">
      <c r="H245" s="15" t="s">
        <v>393</v>
      </c>
      <c r="I245" s="9" t="s">
        <v>69</v>
      </c>
      <c r="J245" s="1" t="n">
        <v>0</v>
      </c>
      <c r="K245" s="1" t="n">
        <v>100</v>
      </c>
      <c r="L245" s="13" t="s">
        <v>394</v>
      </c>
    </row>
    <row r="246" customFormat="false" ht="13" hidden="false" customHeight="false" outlineLevel="0" collapsed="false">
      <c r="H246" s="13" t="s">
        <v>395</v>
      </c>
      <c r="I246" s="9" t="s">
        <v>396</v>
      </c>
      <c r="J246" s="1" t="n">
        <v>0</v>
      </c>
      <c r="K246" s="1" t="n">
        <v>99.02</v>
      </c>
      <c r="L246" s="13" t="s">
        <v>397</v>
      </c>
    </row>
    <row r="247" customFormat="false" ht="13" hidden="false" customHeight="false" outlineLevel="0" collapsed="false">
      <c r="H247" s="13" t="s">
        <v>398</v>
      </c>
      <c r="I247" s="9" t="s">
        <v>399</v>
      </c>
      <c r="J247" s="1" t="n">
        <v>0</v>
      </c>
      <c r="K247" s="1" t="n">
        <v>99.02</v>
      </c>
      <c r="L247" s="13" t="s">
        <v>400</v>
      </c>
    </row>
    <row r="248" customFormat="false" ht="13" hidden="false" customHeight="false" outlineLevel="0" collapsed="false">
      <c r="H248" s="13" t="s">
        <v>395</v>
      </c>
      <c r="I248" s="9" t="s">
        <v>75</v>
      </c>
      <c r="J248" s="1" t="n">
        <v>0</v>
      </c>
      <c r="K248" s="1" t="n">
        <v>99.02</v>
      </c>
      <c r="L248" s="13" t="s">
        <v>401</v>
      </c>
    </row>
    <row r="250" customFormat="false" ht="13" hidden="false" customHeight="false" outlineLevel="0" collapsed="false">
      <c r="A250" s="1" t="n">
        <v>43</v>
      </c>
      <c r="B250" s="14" t="s">
        <v>402</v>
      </c>
      <c r="C250" s="1" t="s">
        <v>403</v>
      </c>
      <c r="D250" s="1" t="n">
        <v>33976</v>
      </c>
      <c r="E250" s="1" t="n">
        <v>35016</v>
      </c>
      <c r="F250" s="1" t="s">
        <v>15</v>
      </c>
      <c r="G250" s="1" t="n">
        <f aca="false">E250-D250</f>
        <v>1040</v>
      </c>
      <c r="H250" s="13" t="s">
        <v>404</v>
      </c>
      <c r="I250" s="9" t="s">
        <v>32</v>
      </c>
      <c r="J250" s="1" t="n">
        <v>0</v>
      </c>
      <c r="K250" s="1" t="n">
        <v>100</v>
      </c>
      <c r="L250" s="13" t="s">
        <v>405</v>
      </c>
    </row>
    <row r="251" customFormat="false" ht="13" hidden="false" customHeight="false" outlineLevel="0" collapsed="false">
      <c r="H251" s="13" t="s">
        <v>404</v>
      </c>
      <c r="I251" s="9" t="s">
        <v>32</v>
      </c>
      <c r="J251" s="1" t="n">
        <v>0</v>
      </c>
      <c r="K251" s="1" t="n">
        <v>99.71</v>
      </c>
      <c r="L251" s="13" t="s">
        <v>406</v>
      </c>
    </row>
    <row r="252" customFormat="false" ht="13" hidden="false" customHeight="false" outlineLevel="0" collapsed="false">
      <c r="H252" s="13" t="s">
        <v>407</v>
      </c>
      <c r="I252" s="9" t="s">
        <v>94</v>
      </c>
      <c r="J252" s="1" t="n">
        <v>0</v>
      </c>
      <c r="K252" s="1" t="n">
        <v>99.71</v>
      </c>
      <c r="L252" s="13" t="s">
        <v>408</v>
      </c>
    </row>
    <row r="253" customFormat="false" ht="13" hidden="false" customHeight="false" outlineLevel="0" collapsed="false">
      <c r="H253" s="13" t="s">
        <v>404</v>
      </c>
      <c r="I253" s="9" t="s">
        <v>32</v>
      </c>
      <c r="J253" s="1" t="n">
        <v>0</v>
      </c>
      <c r="K253" s="1" t="n">
        <v>99.42</v>
      </c>
      <c r="L253" s="13" t="s">
        <v>409</v>
      </c>
    </row>
    <row r="254" customFormat="false" ht="13" hidden="false" customHeight="false" outlineLevel="0" collapsed="false">
      <c r="H254" s="13" t="s">
        <v>407</v>
      </c>
      <c r="I254" s="9" t="s">
        <v>410</v>
      </c>
      <c r="J254" s="1" t="n">
        <v>0</v>
      </c>
      <c r="K254" s="1" t="n">
        <v>99.42</v>
      </c>
      <c r="L254" s="13" t="s">
        <v>411</v>
      </c>
    </row>
    <row r="256" customFormat="false" ht="13" hidden="false" customHeight="false" outlineLevel="0" collapsed="false">
      <c r="A256" s="1" t="n">
        <v>44</v>
      </c>
      <c r="B256" s="14" t="s">
        <v>412</v>
      </c>
      <c r="C256" s="1" t="s">
        <v>413</v>
      </c>
      <c r="D256" s="1" t="n">
        <v>35013</v>
      </c>
      <c r="E256" s="1" t="n">
        <v>35807</v>
      </c>
      <c r="F256" s="1" t="s">
        <v>15</v>
      </c>
      <c r="G256" s="1" t="n">
        <f aca="false">E256-D256</f>
        <v>794</v>
      </c>
      <c r="H256" s="13" t="s">
        <v>414</v>
      </c>
      <c r="I256" s="9" t="s">
        <v>32</v>
      </c>
      <c r="J256" s="1" t="n">
        <v>0</v>
      </c>
      <c r="K256" s="1" t="n">
        <v>100</v>
      </c>
      <c r="L256" s="13" t="s">
        <v>415</v>
      </c>
    </row>
    <row r="257" customFormat="false" ht="13" hidden="false" customHeight="false" outlineLevel="0" collapsed="false">
      <c r="H257" s="13" t="s">
        <v>416</v>
      </c>
      <c r="I257" s="9" t="s">
        <v>94</v>
      </c>
      <c r="J257" s="1" t="n">
        <v>0</v>
      </c>
      <c r="K257" s="1" t="n">
        <v>98.86</v>
      </c>
      <c r="L257" s="13" t="s">
        <v>417</v>
      </c>
    </row>
    <row r="258" customFormat="false" ht="13" hidden="false" customHeight="false" outlineLevel="0" collapsed="false">
      <c r="H258" s="13" t="s">
        <v>414</v>
      </c>
      <c r="I258" s="9" t="s">
        <v>32</v>
      </c>
      <c r="J258" s="1" t="n">
        <v>0</v>
      </c>
      <c r="K258" s="1" t="n">
        <v>98.48</v>
      </c>
      <c r="L258" s="13" t="s">
        <v>418</v>
      </c>
    </row>
    <row r="259" customFormat="false" ht="13" hidden="false" customHeight="false" outlineLevel="0" collapsed="false">
      <c r="H259" s="13" t="s">
        <v>419</v>
      </c>
      <c r="I259" s="9" t="s">
        <v>410</v>
      </c>
      <c r="J259" s="1" t="n">
        <v>0</v>
      </c>
      <c r="K259" s="1" t="n">
        <v>97.73</v>
      </c>
      <c r="L259" s="13" t="s">
        <v>420</v>
      </c>
    </row>
    <row r="260" customFormat="false" ht="13" hidden="false" customHeight="false" outlineLevel="0" collapsed="false">
      <c r="H260" s="13" t="s">
        <v>416</v>
      </c>
      <c r="I260" s="9" t="s">
        <v>171</v>
      </c>
      <c r="J260" s="1" t="n">
        <v>0</v>
      </c>
      <c r="K260" s="1" t="n">
        <v>97.35</v>
      </c>
      <c r="L260" s="13" t="s">
        <v>421</v>
      </c>
    </row>
    <row r="262" customFormat="false" ht="13" hidden="false" customHeight="false" outlineLevel="0" collapsed="false">
      <c r="A262" s="1" t="n">
        <v>45</v>
      </c>
      <c r="B262" s="14" t="s">
        <v>422</v>
      </c>
      <c r="C262" s="1" t="s">
        <v>423</v>
      </c>
      <c r="D262" s="1" t="n">
        <v>35856</v>
      </c>
      <c r="E262" s="1" t="n">
        <v>36047</v>
      </c>
      <c r="F262" s="1" t="s">
        <v>15</v>
      </c>
      <c r="G262" s="1" t="n">
        <f aca="false">E262-D262</f>
        <v>191</v>
      </c>
      <c r="H262" s="13" t="s">
        <v>424</v>
      </c>
      <c r="I262" s="9" t="s">
        <v>32</v>
      </c>
      <c r="J262" s="1" t="n">
        <v>5E-036</v>
      </c>
      <c r="K262" s="1" t="n">
        <v>100</v>
      </c>
      <c r="L262" s="13" t="s">
        <v>425</v>
      </c>
    </row>
    <row r="263" customFormat="false" ht="13" hidden="false" customHeight="false" outlineLevel="0" collapsed="false">
      <c r="H263" s="13" t="s">
        <v>426</v>
      </c>
      <c r="I263" s="9" t="s">
        <v>171</v>
      </c>
      <c r="J263" s="1" t="n">
        <v>3E-035</v>
      </c>
      <c r="K263" s="1" t="n">
        <v>96.83</v>
      </c>
      <c r="L263" s="13" t="s">
        <v>427</v>
      </c>
    </row>
    <row r="264" customFormat="false" ht="13" hidden="false" customHeight="false" outlineLevel="0" collapsed="false">
      <c r="H264" s="13" t="s">
        <v>428</v>
      </c>
      <c r="I264" s="9" t="s">
        <v>35</v>
      </c>
      <c r="J264" s="1" t="n">
        <v>1E-034</v>
      </c>
      <c r="K264" s="1" t="n">
        <v>95.24</v>
      </c>
      <c r="L264" s="13" t="s">
        <v>429</v>
      </c>
    </row>
    <row r="265" customFormat="false" ht="13" hidden="false" customHeight="false" outlineLevel="0" collapsed="false">
      <c r="H265" s="13" t="s">
        <v>424</v>
      </c>
      <c r="I265" s="9" t="s">
        <v>32</v>
      </c>
      <c r="J265" s="1" t="n">
        <v>2E-033</v>
      </c>
      <c r="K265" s="1" t="n">
        <v>93.65</v>
      </c>
      <c r="L265" s="13" t="s">
        <v>430</v>
      </c>
    </row>
    <row r="266" customFormat="false" ht="13" hidden="false" customHeight="false" outlineLevel="0" collapsed="false">
      <c r="H266" s="13" t="s">
        <v>431</v>
      </c>
      <c r="I266" s="9" t="s">
        <v>35</v>
      </c>
      <c r="J266" s="1" t="n">
        <v>4E-033</v>
      </c>
      <c r="K266" s="1" t="n">
        <v>92.06</v>
      </c>
      <c r="L266" s="13" t="s">
        <v>432</v>
      </c>
    </row>
    <row r="268" customFormat="false" ht="13" hidden="false" customHeight="false" outlineLevel="0" collapsed="false">
      <c r="A268" s="1" t="n">
        <v>46</v>
      </c>
      <c r="B268" s="14" t="s">
        <v>433</v>
      </c>
      <c r="C268" s="1" t="s">
        <v>434</v>
      </c>
      <c r="D268" s="1" t="n">
        <v>36078</v>
      </c>
      <c r="E268" s="1" t="n">
        <v>36518</v>
      </c>
      <c r="F268" s="1" t="s">
        <v>15</v>
      </c>
      <c r="G268" s="1" t="n">
        <f aca="false">E268-D268</f>
        <v>440</v>
      </c>
      <c r="H268" s="13" t="s">
        <v>435</v>
      </c>
      <c r="I268" s="9" t="s">
        <v>32</v>
      </c>
      <c r="J268" s="1" t="n">
        <v>3E-101</v>
      </c>
      <c r="K268" s="1" t="n">
        <v>100</v>
      </c>
      <c r="L268" s="13" t="s">
        <v>436</v>
      </c>
    </row>
    <row r="269" customFormat="false" ht="13" hidden="false" customHeight="false" outlineLevel="0" collapsed="false">
      <c r="H269" s="13" t="s">
        <v>435</v>
      </c>
      <c r="I269" s="9" t="s">
        <v>32</v>
      </c>
      <c r="J269" s="1" t="n">
        <v>3E-100</v>
      </c>
      <c r="K269" s="1" t="n">
        <v>99.32</v>
      </c>
      <c r="L269" s="13" t="s">
        <v>437</v>
      </c>
    </row>
    <row r="270" customFormat="false" ht="13" hidden="false" customHeight="false" outlineLevel="0" collapsed="false">
      <c r="H270" s="13" t="s">
        <v>438</v>
      </c>
      <c r="I270" s="9" t="s">
        <v>439</v>
      </c>
      <c r="J270" s="1" t="n">
        <v>3E-068</v>
      </c>
      <c r="K270" s="1" t="n">
        <v>83.21</v>
      </c>
      <c r="L270" s="13" t="s">
        <v>440</v>
      </c>
    </row>
    <row r="271" customFormat="false" ht="13" hidden="false" customHeight="false" outlineLevel="0" collapsed="false">
      <c r="H271" s="13" t="s">
        <v>438</v>
      </c>
      <c r="I271" s="9" t="s">
        <v>243</v>
      </c>
      <c r="J271" s="1" t="n">
        <v>2E-067</v>
      </c>
      <c r="K271" s="1" t="n">
        <v>83.58</v>
      </c>
      <c r="L271" s="13" t="s">
        <v>441</v>
      </c>
    </row>
    <row r="272" customFormat="false" ht="13" hidden="false" customHeight="false" outlineLevel="0" collapsed="false">
      <c r="H272" s="13" t="s">
        <v>438</v>
      </c>
      <c r="I272" s="9" t="s">
        <v>35</v>
      </c>
      <c r="J272" s="1" t="n">
        <v>2E-064</v>
      </c>
      <c r="K272" s="1" t="n">
        <v>98.98</v>
      </c>
      <c r="L272" s="13" t="s">
        <v>442</v>
      </c>
    </row>
    <row r="274" customFormat="false" ht="13" hidden="false" customHeight="false" outlineLevel="0" collapsed="false">
      <c r="A274" s="1" t="n">
        <v>47</v>
      </c>
      <c r="B274" s="17" t="s">
        <v>443</v>
      </c>
      <c r="C274" s="1" t="s">
        <v>444</v>
      </c>
      <c r="D274" s="1" t="n">
        <v>37101</v>
      </c>
      <c r="E274" s="1" t="n">
        <v>36643</v>
      </c>
      <c r="F274" s="1" t="s">
        <v>28</v>
      </c>
      <c r="G274" s="1" t="n">
        <f aca="false">D274-E274</f>
        <v>458</v>
      </c>
      <c r="H274" s="13" t="s">
        <v>445</v>
      </c>
      <c r="I274" s="9" t="s">
        <v>224</v>
      </c>
      <c r="J274" s="1" t="n">
        <v>8E-106</v>
      </c>
      <c r="K274" s="1" t="n">
        <v>99.33</v>
      </c>
      <c r="L274" s="13" t="s">
        <v>446</v>
      </c>
    </row>
    <row r="275" customFormat="false" ht="13" hidden="false" customHeight="false" outlineLevel="0" collapsed="false">
      <c r="H275" s="13" t="s">
        <v>447</v>
      </c>
      <c r="I275" s="9" t="s">
        <v>254</v>
      </c>
      <c r="J275" s="1" t="n">
        <v>4E-073</v>
      </c>
      <c r="K275" s="1" t="n">
        <v>100</v>
      </c>
      <c r="L275" s="13" t="s">
        <v>448</v>
      </c>
    </row>
    <row r="276" customFormat="false" ht="13" hidden="false" customHeight="false" outlineLevel="0" collapsed="false">
      <c r="H276" s="13" t="s">
        <v>249</v>
      </c>
      <c r="I276" s="9" t="s">
        <v>35</v>
      </c>
      <c r="J276" s="1" t="n">
        <v>1E-064</v>
      </c>
      <c r="K276" s="1" t="n">
        <v>89.57</v>
      </c>
      <c r="L276" s="13" t="s">
        <v>449</v>
      </c>
    </row>
    <row r="277" customFormat="false" ht="13" hidden="false" customHeight="false" outlineLevel="0" collapsed="false">
      <c r="H277" s="13" t="s">
        <v>445</v>
      </c>
      <c r="I277" s="9" t="s">
        <v>171</v>
      </c>
      <c r="J277" s="1" t="n">
        <v>2E-063</v>
      </c>
      <c r="K277" s="1" t="n">
        <v>87.83</v>
      </c>
      <c r="L277" s="13" t="s">
        <v>450</v>
      </c>
    </row>
    <row r="278" customFormat="false" ht="13" hidden="false" customHeight="false" outlineLevel="0" collapsed="false">
      <c r="H278" s="13" t="s">
        <v>451</v>
      </c>
      <c r="I278" s="9" t="s">
        <v>69</v>
      </c>
      <c r="J278" s="1" t="n">
        <v>4E-063</v>
      </c>
      <c r="K278" s="1" t="n">
        <v>87.83</v>
      </c>
      <c r="L278" s="13" t="s">
        <v>452</v>
      </c>
    </row>
    <row r="280" customFormat="false" ht="13" hidden="false" customHeight="false" outlineLevel="0" collapsed="false">
      <c r="A280" s="1" t="n">
        <v>48</v>
      </c>
      <c r="B280" s="16" t="s">
        <v>28</v>
      </c>
      <c r="C280" s="1" t="s">
        <v>453</v>
      </c>
      <c r="D280" s="1" t="n">
        <v>37353</v>
      </c>
      <c r="E280" s="1" t="n">
        <v>38783</v>
      </c>
      <c r="F280" s="1" t="s">
        <v>15</v>
      </c>
      <c r="G280" s="1" t="n">
        <f aca="false">E280-D280</f>
        <v>1430</v>
      </c>
      <c r="H280" s="13" t="s">
        <v>454</v>
      </c>
      <c r="I280" s="9" t="s">
        <v>32</v>
      </c>
      <c r="J280" s="1" t="n">
        <v>0</v>
      </c>
      <c r="K280" s="1" t="n">
        <v>100</v>
      </c>
      <c r="L280" s="13" t="s">
        <v>455</v>
      </c>
    </row>
    <row r="281" customFormat="false" ht="13" hidden="false" customHeight="false" outlineLevel="0" collapsed="false">
      <c r="H281" s="13" t="s">
        <v>456</v>
      </c>
      <c r="I281" s="9" t="s">
        <v>57</v>
      </c>
      <c r="J281" s="1" t="n">
        <v>0</v>
      </c>
      <c r="K281" s="1" t="n">
        <v>99.79</v>
      </c>
      <c r="L281" s="13" t="s">
        <v>457</v>
      </c>
    </row>
    <row r="282" customFormat="false" ht="13" hidden="false" customHeight="false" outlineLevel="0" collapsed="false">
      <c r="H282" s="13" t="s">
        <v>456</v>
      </c>
      <c r="I282" s="9" t="s">
        <v>35</v>
      </c>
      <c r="J282" s="1" t="n">
        <v>0</v>
      </c>
      <c r="K282" s="1" t="n">
        <v>99.79</v>
      </c>
      <c r="L282" s="13" t="s">
        <v>458</v>
      </c>
    </row>
    <row r="283" customFormat="false" ht="13" hidden="false" customHeight="false" outlineLevel="0" collapsed="false">
      <c r="H283" s="13" t="s">
        <v>454</v>
      </c>
      <c r="I283" s="9" t="s">
        <v>32</v>
      </c>
      <c r="J283" s="1" t="n">
        <v>0</v>
      </c>
      <c r="K283" s="1" t="n">
        <v>99.16</v>
      </c>
      <c r="L283" s="13" t="s">
        <v>459</v>
      </c>
    </row>
    <row r="284" customFormat="false" ht="13" hidden="false" customHeight="false" outlineLevel="0" collapsed="false">
      <c r="H284" s="13" t="s">
        <v>456</v>
      </c>
      <c r="I284" s="9" t="s">
        <v>35</v>
      </c>
      <c r="J284" s="1" t="n">
        <v>0</v>
      </c>
      <c r="K284" s="1" t="n">
        <v>99.37</v>
      </c>
      <c r="L284" s="13" t="s">
        <v>460</v>
      </c>
    </row>
    <row r="286" customFormat="false" ht="13" hidden="false" customHeight="false" outlineLevel="0" collapsed="false">
      <c r="A286" s="1" t="n">
        <v>49</v>
      </c>
      <c r="B286" s="1" t="s">
        <v>28</v>
      </c>
      <c r="C286" s="1" t="s">
        <v>231</v>
      </c>
      <c r="D286" s="1" t="n">
        <v>39942</v>
      </c>
      <c r="E286" s="1" t="n">
        <v>39028</v>
      </c>
      <c r="F286" s="1" t="s">
        <v>28</v>
      </c>
      <c r="G286" s="1" t="n">
        <f aca="false">D286-E286</f>
        <v>914</v>
      </c>
      <c r="H286" s="13" t="s">
        <v>461</v>
      </c>
      <c r="I286" s="9" t="s">
        <v>200</v>
      </c>
      <c r="J286" s="1" t="n">
        <v>0</v>
      </c>
      <c r="K286" s="1" t="n">
        <v>100</v>
      </c>
      <c r="L286" s="13" t="s">
        <v>462</v>
      </c>
    </row>
    <row r="287" customFormat="false" ht="13" hidden="false" customHeight="false" outlineLevel="0" collapsed="false">
      <c r="H287" s="13" t="s">
        <v>461</v>
      </c>
      <c r="I287" s="9" t="s">
        <v>232</v>
      </c>
      <c r="J287" s="1" t="n">
        <v>0</v>
      </c>
      <c r="K287" s="1" t="n">
        <v>99.61</v>
      </c>
      <c r="L287" s="13" t="s">
        <v>463</v>
      </c>
    </row>
    <row r="288" customFormat="false" ht="13" hidden="false" customHeight="false" outlineLevel="0" collapsed="false">
      <c r="H288" s="13" t="s">
        <v>231</v>
      </c>
      <c r="I288" s="9" t="s">
        <v>35</v>
      </c>
      <c r="J288" s="1" t="n">
        <v>1E-143</v>
      </c>
      <c r="K288" s="1" t="n">
        <v>98.08</v>
      </c>
      <c r="L288" s="13" t="s">
        <v>464</v>
      </c>
    </row>
    <row r="289" customFormat="false" ht="13" hidden="false" customHeight="false" outlineLevel="0" collapsed="false">
      <c r="H289" s="13" t="s">
        <v>465</v>
      </c>
      <c r="I289" s="9" t="s">
        <v>171</v>
      </c>
      <c r="J289" s="1" t="n">
        <v>7E-137</v>
      </c>
      <c r="K289" s="1" t="n">
        <v>96.15</v>
      </c>
      <c r="L289" s="13" t="s">
        <v>466</v>
      </c>
    </row>
    <row r="290" customFormat="false" ht="13" hidden="false" customHeight="false" outlineLevel="0" collapsed="false">
      <c r="H290" s="13" t="s">
        <v>465</v>
      </c>
      <c r="I290" s="9" t="s">
        <v>69</v>
      </c>
      <c r="J290" s="1" t="n">
        <v>4E-136</v>
      </c>
      <c r="K290" s="1" t="n">
        <v>95.67</v>
      </c>
      <c r="L290" s="13" t="s">
        <v>467</v>
      </c>
    </row>
    <row r="291" customFormat="false" ht="13" hidden="false" customHeight="false" outlineLevel="0" collapsed="false"/>
    <row r="292" customFormat="false" ht="13" hidden="false" customHeight="false" outlineLevel="0" collapsed="false">
      <c r="A292" s="1" t="n">
        <v>50</v>
      </c>
      <c r="B292" s="1" t="s">
        <v>28</v>
      </c>
      <c r="C292" s="1" t="s">
        <v>166</v>
      </c>
      <c r="D292" s="1" t="n">
        <v>40520</v>
      </c>
      <c r="E292" s="1" t="n">
        <v>40260</v>
      </c>
      <c r="F292" s="1" t="s">
        <v>28</v>
      </c>
      <c r="G292" s="1" t="n">
        <f aca="false">D292-E292</f>
        <v>260</v>
      </c>
      <c r="H292" s="13" t="s">
        <v>468</v>
      </c>
      <c r="I292" s="9" t="s">
        <v>171</v>
      </c>
      <c r="J292" s="1" t="n">
        <v>4E-053</v>
      </c>
      <c r="K292" s="1" t="n">
        <v>97.7</v>
      </c>
      <c r="L292" s="13" t="s">
        <v>469</v>
      </c>
    </row>
    <row r="293" customFormat="false" ht="13" hidden="false" customHeight="false" outlineLevel="0" collapsed="false">
      <c r="H293" s="13" t="s">
        <v>262</v>
      </c>
      <c r="I293" s="9" t="s">
        <v>32</v>
      </c>
      <c r="J293" s="1" t="n">
        <v>6E-036</v>
      </c>
      <c r="K293" s="1" t="n">
        <v>100</v>
      </c>
      <c r="L293" s="13" t="s">
        <v>470</v>
      </c>
    </row>
    <row r="294" customFormat="false" ht="13" hidden="false" customHeight="false" outlineLevel="0" collapsed="false">
      <c r="H294" s="13" t="s">
        <v>262</v>
      </c>
      <c r="I294" s="9" t="s">
        <v>32</v>
      </c>
      <c r="J294" s="1" t="n">
        <v>1E-035</v>
      </c>
      <c r="K294" s="1" t="n">
        <v>98.41</v>
      </c>
      <c r="L294" s="13" t="s">
        <v>471</v>
      </c>
    </row>
    <row r="295" customFormat="false" ht="13" hidden="false" customHeight="false" outlineLevel="0" collapsed="false">
      <c r="H295" s="13" t="s">
        <v>157</v>
      </c>
      <c r="I295" s="9" t="s">
        <v>69</v>
      </c>
      <c r="J295" s="1" t="n">
        <v>8E-034</v>
      </c>
      <c r="K295" s="1" t="n">
        <v>96.88</v>
      </c>
      <c r="L295" s="13" t="s">
        <v>472</v>
      </c>
    </row>
    <row r="296" customFormat="false" ht="13" hidden="false" customHeight="false" outlineLevel="0" collapsed="false">
      <c r="H296" s="13" t="s">
        <v>262</v>
      </c>
      <c r="I296" s="9" t="s">
        <v>32</v>
      </c>
      <c r="J296" s="1" t="n">
        <v>1E-033</v>
      </c>
      <c r="K296" s="1" t="n">
        <v>96.88</v>
      </c>
      <c r="L296" s="13" t="s">
        <v>473</v>
      </c>
    </row>
    <row r="297" customFormat="false" ht="13" hidden="false" customHeight="false" outlineLevel="0" collapsed="false"/>
    <row r="298" customFormat="false" ht="13" hidden="false" customHeight="false" outlineLevel="0" collapsed="false">
      <c r="A298" s="1" t="n">
        <v>51</v>
      </c>
      <c r="B298" s="1" t="s">
        <v>28</v>
      </c>
      <c r="C298" s="1" t="s">
        <v>166</v>
      </c>
      <c r="D298" s="1" t="n">
        <v>41075</v>
      </c>
      <c r="E298" s="1" t="n">
        <v>40635</v>
      </c>
      <c r="F298" s="1" t="s">
        <v>28</v>
      </c>
      <c r="G298" s="1" t="n">
        <f aca="false">D298-E298</f>
        <v>440</v>
      </c>
      <c r="H298" s="13" t="s">
        <v>262</v>
      </c>
      <c r="I298" s="9" t="s">
        <v>32</v>
      </c>
      <c r="J298" s="1" t="n">
        <v>1E-096</v>
      </c>
      <c r="K298" s="1" t="n">
        <v>99.32</v>
      </c>
      <c r="L298" s="13" t="s">
        <v>474</v>
      </c>
    </row>
    <row r="299" customFormat="false" ht="13" hidden="false" customHeight="false" outlineLevel="0" collapsed="false">
      <c r="H299" s="13" t="s">
        <v>475</v>
      </c>
      <c r="I299" s="9" t="s">
        <v>232</v>
      </c>
      <c r="J299" s="1" t="n">
        <v>5E-092</v>
      </c>
      <c r="K299" s="1" t="n">
        <v>96.58</v>
      </c>
      <c r="L299" s="13" t="s">
        <v>476</v>
      </c>
    </row>
    <row r="300" customFormat="false" ht="13" hidden="false" customHeight="false" outlineLevel="0" collapsed="false">
      <c r="H300" s="13" t="s">
        <v>157</v>
      </c>
      <c r="I300" s="9" t="s">
        <v>69</v>
      </c>
      <c r="J300" s="1" t="n">
        <v>2E-091</v>
      </c>
      <c r="K300" s="1" t="n">
        <v>95.89</v>
      </c>
      <c r="L300" s="13" t="s">
        <v>477</v>
      </c>
    </row>
    <row r="301" customFormat="false" ht="13" hidden="false" customHeight="false" outlineLevel="0" collapsed="false">
      <c r="H301" s="13" t="s">
        <v>478</v>
      </c>
      <c r="I301" s="9" t="s">
        <v>479</v>
      </c>
      <c r="J301" s="1" t="n">
        <v>2E-090</v>
      </c>
      <c r="K301" s="1" t="n">
        <v>95.21</v>
      </c>
      <c r="L301" s="13" t="s">
        <v>480</v>
      </c>
    </row>
    <row r="302" customFormat="false" ht="13" hidden="false" customHeight="false" outlineLevel="0" collapsed="false">
      <c r="H302" s="13" t="s">
        <v>262</v>
      </c>
      <c r="I302" s="9" t="s">
        <v>32</v>
      </c>
      <c r="J302" s="1" t="n">
        <v>2E-090</v>
      </c>
      <c r="K302" s="1" t="n">
        <v>95.21</v>
      </c>
      <c r="L302" s="13" t="s">
        <v>481</v>
      </c>
    </row>
    <row r="304" customFormat="false" ht="13" hidden="false" customHeight="false" outlineLevel="0" collapsed="false">
      <c r="A304" s="1" t="n">
        <v>52</v>
      </c>
      <c r="B304" s="1" t="s">
        <v>28</v>
      </c>
      <c r="C304" s="1" t="s">
        <v>166</v>
      </c>
      <c r="D304" s="1" t="n">
        <v>41440</v>
      </c>
      <c r="E304" s="1" t="n">
        <v>41628</v>
      </c>
      <c r="F304" s="1" t="s">
        <v>15</v>
      </c>
      <c r="G304" s="1" t="n">
        <f aca="false">E304-D304</f>
        <v>188</v>
      </c>
      <c r="H304" s="13" t="s">
        <v>262</v>
      </c>
      <c r="I304" s="9" t="s">
        <v>32</v>
      </c>
      <c r="J304" s="1" t="n">
        <v>2E-034</v>
      </c>
      <c r="K304" s="1" t="n">
        <v>100</v>
      </c>
      <c r="L304" s="13" t="s">
        <v>482</v>
      </c>
    </row>
    <row r="305" customFormat="false" ht="13" hidden="false" customHeight="false" outlineLevel="0" collapsed="false">
      <c r="H305" s="13" t="s">
        <v>157</v>
      </c>
      <c r="I305" s="9" t="s">
        <v>171</v>
      </c>
      <c r="J305" s="1" t="n">
        <v>3E-033</v>
      </c>
      <c r="K305" s="1" t="n">
        <v>98.39</v>
      </c>
      <c r="L305" s="13" t="s">
        <v>483</v>
      </c>
    </row>
    <row r="306" customFormat="false" ht="13" hidden="false" customHeight="false" outlineLevel="0" collapsed="false">
      <c r="H306" s="13" t="s">
        <v>262</v>
      </c>
      <c r="I306" s="9" t="s">
        <v>32</v>
      </c>
      <c r="J306" s="1" t="n">
        <v>4E-033</v>
      </c>
      <c r="K306" s="1" t="n">
        <v>96.77</v>
      </c>
      <c r="L306" s="13" t="s">
        <v>484</v>
      </c>
    </row>
    <row r="307" customFormat="false" ht="13" hidden="false" customHeight="false" outlineLevel="0" collapsed="false">
      <c r="H307" s="13" t="s">
        <v>485</v>
      </c>
      <c r="I307" s="9" t="s">
        <v>479</v>
      </c>
      <c r="J307" s="1" t="n">
        <v>1E-024</v>
      </c>
      <c r="K307" s="1" t="n">
        <v>96.3</v>
      </c>
      <c r="L307" s="13" t="s">
        <v>486</v>
      </c>
    </row>
    <row r="309" customFormat="false" ht="13" hidden="false" customHeight="false" outlineLevel="0" collapsed="false">
      <c r="A309" s="1" t="n">
        <v>53</v>
      </c>
      <c r="B309" s="1" t="s">
        <v>28</v>
      </c>
      <c r="C309" s="1" t="s">
        <v>487</v>
      </c>
      <c r="D309" s="1" t="n">
        <v>43912</v>
      </c>
      <c r="E309" s="1" t="n">
        <v>41936</v>
      </c>
      <c r="F309" s="1" t="s">
        <v>28</v>
      </c>
      <c r="G309" s="1" t="n">
        <f aca="false">D309-E309</f>
        <v>1976</v>
      </c>
      <c r="H309" s="13" t="s">
        <v>488</v>
      </c>
      <c r="I309" s="9" t="s">
        <v>32</v>
      </c>
      <c r="J309" s="1" t="n">
        <v>0</v>
      </c>
      <c r="K309" s="1" t="n">
        <v>100</v>
      </c>
      <c r="L309" s="13" t="s">
        <v>489</v>
      </c>
    </row>
    <row r="310" customFormat="false" ht="13" hidden="false" customHeight="false" outlineLevel="0" collapsed="false">
      <c r="H310" s="1" t="s">
        <v>490</v>
      </c>
      <c r="I310" s="9" t="s">
        <v>69</v>
      </c>
      <c r="J310" s="1" t="n">
        <v>0</v>
      </c>
      <c r="K310" s="1" t="n">
        <v>99.16</v>
      </c>
      <c r="L310" s="13" t="s">
        <v>491</v>
      </c>
    </row>
    <row r="311" customFormat="false" ht="13" hidden="false" customHeight="false" outlineLevel="0" collapsed="false">
      <c r="H311" s="1" t="s">
        <v>487</v>
      </c>
      <c r="I311" s="9" t="s">
        <v>32</v>
      </c>
      <c r="J311" s="1" t="n">
        <v>0</v>
      </c>
      <c r="K311" s="1" t="n">
        <v>98.83</v>
      </c>
      <c r="L311" s="13" t="s">
        <v>492</v>
      </c>
    </row>
    <row r="312" customFormat="false" ht="13" hidden="false" customHeight="false" outlineLevel="0" collapsed="false">
      <c r="H312" s="13" t="s">
        <v>493</v>
      </c>
      <c r="I312" s="9" t="s">
        <v>171</v>
      </c>
      <c r="J312" s="1" t="n">
        <v>0</v>
      </c>
      <c r="K312" s="1" t="n">
        <v>98.16</v>
      </c>
      <c r="L312" s="13" t="s">
        <v>494</v>
      </c>
    </row>
    <row r="313" customFormat="false" ht="13" hidden="false" customHeight="false" outlineLevel="0" collapsed="false">
      <c r="H313" s="13" t="s">
        <v>493</v>
      </c>
      <c r="I313" s="9" t="s">
        <v>69</v>
      </c>
      <c r="J313" s="1" t="n">
        <v>0</v>
      </c>
      <c r="K313" s="1" t="n">
        <v>97.5</v>
      </c>
      <c r="L313" s="13" t="s">
        <v>495</v>
      </c>
    </row>
    <row r="314" customFormat="false" ht="13" hidden="false" customHeight="false" outlineLevel="0" collapsed="false"/>
    <row r="315" customFormat="false" ht="13" hidden="false" customHeight="false" outlineLevel="0" collapsed="false">
      <c r="A315" s="1" t="n">
        <v>54</v>
      </c>
      <c r="B315" s="1" t="s">
        <v>28</v>
      </c>
      <c r="C315" s="1" t="s">
        <v>496</v>
      </c>
      <c r="D315" s="1" t="n">
        <v>44857</v>
      </c>
      <c r="E315" s="1" t="n">
        <v>43937</v>
      </c>
      <c r="F315" s="1" t="s">
        <v>28</v>
      </c>
      <c r="G315" s="1" t="n">
        <f aca="false">D315-E315</f>
        <v>920</v>
      </c>
      <c r="H315" s="13" t="s">
        <v>497</v>
      </c>
      <c r="I315" s="9" t="s">
        <v>32</v>
      </c>
      <c r="J315" s="1" t="n">
        <v>0</v>
      </c>
      <c r="K315" s="1" t="n">
        <v>100</v>
      </c>
      <c r="L315" s="13" t="s">
        <v>498</v>
      </c>
    </row>
    <row r="316" customFormat="false" ht="13" hidden="false" customHeight="false" outlineLevel="0" collapsed="false">
      <c r="H316" s="13" t="s">
        <v>497</v>
      </c>
      <c r="I316" s="9" t="s">
        <v>32</v>
      </c>
      <c r="J316" s="1" t="n">
        <v>0</v>
      </c>
      <c r="K316" s="1" t="n">
        <v>99.67</v>
      </c>
      <c r="L316" s="13" t="s">
        <v>499</v>
      </c>
    </row>
    <row r="317" customFormat="false" ht="13" hidden="false" customHeight="false" outlineLevel="0" collapsed="false">
      <c r="H317" s="13" t="s">
        <v>497</v>
      </c>
      <c r="I317" s="9" t="s">
        <v>32</v>
      </c>
      <c r="J317" s="1" t="n">
        <v>0</v>
      </c>
      <c r="K317" s="1" t="n">
        <v>99.02</v>
      </c>
      <c r="L317" s="13" t="s">
        <v>500</v>
      </c>
    </row>
    <row r="318" customFormat="false" ht="13" hidden="false" customHeight="false" outlineLevel="0" collapsed="false">
      <c r="H318" s="13" t="s">
        <v>497</v>
      </c>
      <c r="I318" s="9" t="s">
        <v>35</v>
      </c>
      <c r="J318" s="1" t="n">
        <v>0</v>
      </c>
      <c r="K318" s="1" t="n">
        <v>98.69</v>
      </c>
      <c r="L318" s="13" t="s">
        <v>501</v>
      </c>
    </row>
    <row r="319" customFormat="false" ht="13" hidden="false" customHeight="false" outlineLevel="0" collapsed="false">
      <c r="H319" s="13" t="s">
        <v>497</v>
      </c>
      <c r="I319" s="9" t="s">
        <v>32</v>
      </c>
      <c r="J319" s="1" t="n">
        <v>0</v>
      </c>
      <c r="K319" s="1" t="n">
        <v>98.37</v>
      </c>
      <c r="L319" s="13" t="s">
        <v>502</v>
      </c>
    </row>
    <row r="321" customFormat="false" ht="13" hidden="false" customHeight="false" outlineLevel="0" collapsed="false">
      <c r="A321" s="1" t="n">
        <v>55</v>
      </c>
      <c r="B321" s="1" t="s">
        <v>28</v>
      </c>
      <c r="C321" s="1" t="s">
        <v>166</v>
      </c>
      <c r="D321" s="1" t="n">
        <v>45755</v>
      </c>
      <c r="E321" s="1" t="n">
        <v>44850</v>
      </c>
      <c r="F321" s="1" t="s">
        <v>28</v>
      </c>
      <c r="G321" s="1" t="n">
        <f aca="false">D321-E321</f>
        <v>905</v>
      </c>
      <c r="H321" s="13" t="s">
        <v>503</v>
      </c>
      <c r="I321" s="9" t="s">
        <v>57</v>
      </c>
      <c r="J321" s="1" t="n">
        <v>0</v>
      </c>
      <c r="K321" s="1" t="n">
        <v>99.67</v>
      </c>
      <c r="L321" s="13" t="s">
        <v>504</v>
      </c>
    </row>
    <row r="322" customFormat="false" ht="13" hidden="false" customHeight="false" outlineLevel="0" collapsed="false">
      <c r="H322" s="13" t="s">
        <v>157</v>
      </c>
      <c r="I322" s="9" t="s">
        <v>69</v>
      </c>
      <c r="J322" s="1" t="n">
        <v>0</v>
      </c>
      <c r="K322" s="1" t="n">
        <v>98.87</v>
      </c>
      <c r="L322" s="13" t="s">
        <v>505</v>
      </c>
    </row>
    <row r="323" customFormat="false" ht="13" hidden="false" customHeight="false" outlineLevel="0" collapsed="false">
      <c r="H323" s="13" t="s">
        <v>157</v>
      </c>
      <c r="I323" s="9" t="s">
        <v>506</v>
      </c>
      <c r="J323" s="1" t="n">
        <v>0</v>
      </c>
      <c r="K323" s="1" t="n">
        <v>96.3</v>
      </c>
      <c r="L323" s="13" t="s">
        <v>507</v>
      </c>
    </row>
    <row r="324" customFormat="false" ht="13" hidden="false" customHeight="false" outlineLevel="0" collapsed="false">
      <c r="H324" s="13" t="s">
        <v>157</v>
      </c>
      <c r="I324" s="9" t="s">
        <v>171</v>
      </c>
      <c r="J324" s="1" t="n">
        <v>0</v>
      </c>
      <c r="K324" s="1" t="n">
        <v>95.93</v>
      </c>
      <c r="L324" s="13" t="s">
        <v>508</v>
      </c>
    </row>
    <row r="325" customFormat="false" ht="13" hidden="false" customHeight="false" outlineLevel="0" collapsed="false">
      <c r="H325" s="13" t="s">
        <v>157</v>
      </c>
      <c r="I325" s="9" t="s">
        <v>509</v>
      </c>
      <c r="J325" s="1" t="n">
        <v>0</v>
      </c>
      <c r="K325" s="1" t="n">
        <v>95.93</v>
      </c>
      <c r="L325" s="13" t="s">
        <v>510</v>
      </c>
    </row>
    <row r="327" customFormat="false" ht="13" hidden="false" customHeight="false" outlineLevel="0" collapsed="false">
      <c r="A327" s="1" t="n">
        <v>56</v>
      </c>
      <c r="B327" s="1" t="s">
        <v>28</v>
      </c>
      <c r="C327" s="1" t="s">
        <v>166</v>
      </c>
      <c r="D327" s="1" t="n">
        <v>45839</v>
      </c>
      <c r="E327" s="1" t="n">
        <v>46207</v>
      </c>
      <c r="F327" s="1" t="s">
        <v>15</v>
      </c>
      <c r="G327" s="1" t="n">
        <f aca="false">E327-D327</f>
        <v>368</v>
      </c>
      <c r="H327" s="13" t="s">
        <v>511</v>
      </c>
      <c r="I327" s="9" t="s">
        <v>32</v>
      </c>
      <c r="J327" s="1" t="n">
        <v>2E-082</v>
      </c>
      <c r="K327" s="1" t="n">
        <v>100</v>
      </c>
      <c r="L327" s="13" t="s">
        <v>512</v>
      </c>
    </row>
    <row r="328" customFormat="false" ht="12.5" hidden="false" customHeight="false" outlineLevel="0" collapsed="false">
      <c r="H328" s="13" t="s">
        <v>513</v>
      </c>
      <c r="I328" s="1" t="s">
        <v>514</v>
      </c>
      <c r="J328" s="1" t="n">
        <v>1E-080</v>
      </c>
      <c r="K328" s="1" t="n">
        <v>100</v>
      </c>
      <c r="L328" s="13" t="s">
        <v>515</v>
      </c>
    </row>
    <row r="329" customFormat="false" ht="13" hidden="false" customHeight="false" outlineLevel="0" collapsed="false">
      <c r="H329" s="13" t="s">
        <v>516</v>
      </c>
      <c r="I329" s="9" t="s">
        <v>69</v>
      </c>
      <c r="J329" s="1" t="n">
        <v>4E-080</v>
      </c>
      <c r="K329" s="1" t="n">
        <v>98.36</v>
      </c>
      <c r="L329" s="13" t="s">
        <v>517</v>
      </c>
    </row>
    <row r="330" customFormat="false" ht="13" hidden="false" customHeight="false" outlineLevel="0" collapsed="false">
      <c r="H330" s="13" t="s">
        <v>511</v>
      </c>
      <c r="I330" s="9" t="s">
        <v>32</v>
      </c>
      <c r="J330" s="1" t="n">
        <v>2E-079</v>
      </c>
      <c r="K330" s="1" t="n">
        <v>96.72</v>
      </c>
      <c r="L330" s="13" t="s">
        <v>518</v>
      </c>
    </row>
    <row r="331" customFormat="false" ht="13" hidden="false" customHeight="false" outlineLevel="0" collapsed="false">
      <c r="H331" s="13" t="s">
        <v>519</v>
      </c>
      <c r="I331" s="9" t="s">
        <v>171</v>
      </c>
      <c r="J331" s="1" t="n">
        <v>2E-078</v>
      </c>
      <c r="K331" s="1" t="n">
        <v>97.5</v>
      </c>
      <c r="L331" s="13" t="s">
        <v>520</v>
      </c>
    </row>
    <row r="332" customFormat="false" ht="13" hidden="false" customHeight="false" outlineLevel="0" collapsed="false"/>
    <row r="333" customFormat="false" ht="13" hidden="false" customHeight="false" outlineLevel="0" collapsed="false">
      <c r="A333" s="1" t="n">
        <v>57</v>
      </c>
      <c r="B333" s="1" t="s">
        <v>28</v>
      </c>
      <c r="C333" s="1" t="s">
        <v>521</v>
      </c>
      <c r="D333" s="1" t="n">
        <v>47757</v>
      </c>
      <c r="E333" s="1" t="n">
        <v>46237</v>
      </c>
      <c r="F333" s="1" t="s">
        <v>28</v>
      </c>
      <c r="G333" s="1" t="n">
        <f aca="false">D333-E333</f>
        <v>1520</v>
      </c>
      <c r="H333" s="13" t="s">
        <v>522</v>
      </c>
      <c r="I333" s="9" t="s">
        <v>32</v>
      </c>
      <c r="J333" s="1" t="n">
        <v>0</v>
      </c>
      <c r="K333" s="1" t="n">
        <v>100</v>
      </c>
      <c r="L333" s="13" t="s">
        <v>523</v>
      </c>
    </row>
    <row r="334" customFormat="false" ht="13" hidden="false" customHeight="false" outlineLevel="0" collapsed="false">
      <c r="H334" s="13" t="s">
        <v>524</v>
      </c>
      <c r="I334" s="9" t="s">
        <v>69</v>
      </c>
      <c r="J334" s="1" t="n">
        <v>0</v>
      </c>
      <c r="K334" s="1" t="n">
        <v>96.64</v>
      </c>
      <c r="L334" s="13" t="s">
        <v>525</v>
      </c>
    </row>
    <row r="335" customFormat="false" ht="13" hidden="false" customHeight="false" outlineLevel="0" collapsed="false">
      <c r="H335" s="13" t="s">
        <v>522</v>
      </c>
      <c r="I335" s="9" t="s">
        <v>32</v>
      </c>
      <c r="J335" s="1" t="n">
        <v>0</v>
      </c>
      <c r="K335" s="1" t="n">
        <v>96.25</v>
      </c>
      <c r="L335" s="13" t="s">
        <v>526</v>
      </c>
    </row>
    <row r="336" customFormat="false" ht="13" hidden="false" customHeight="false" outlineLevel="0" collapsed="false">
      <c r="H336" s="13" t="s">
        <v>522</v>
      </c>
      <c r="I336" s="9" t="s">
        <v>32</v>
      </c>
      <c r="J336" s="1" t="n">
        <v>0</v>
      </c>
      <c r="K336" s="1" t="n">
        <v>96.05</v>
      </c>
      <c r="L336" s="13" t="s">
        <v>527</v>
      </c>
    </row>
    <row r="337" customFormat="false" ht="13" hidden="false" customHeight="false" outlineLevel="0" collapsed="false">
      <c r="H337" s="13" t="s">
        <v>522</v>
      </c>
      <c r="I337" s="9" t="s">
        <v>32</v>
      </c>
      <c r="J337" s="1" t="n">
        <v>0</v>
      </c>
      <c r="K337" s="1" t="n">
        <v>96.05</v>
      </c>
      <c r="L337" s="13" t="s">
        <v>528</v>
      </c>
    </row>
    <row r="339" customFormat="false" ht="13" hidden="false" customHeight="false" outlineLevel="0" collapsed="false">
      <c r="A339" s="1" t="n">
        <v>58</v>
      </c>
      <c r="B339" s="1" t="s">
        <v>28</v>
      </c>
      <c r="C339" s="1" t="s">
        <v>166</v>
      </c>
      <c r="D339" s="1" t="n">
        <v>48126</v>
      </c>
      <c r="E339" s="1" t="n">
        <v>47773</v>
      </c>
      <c r="F339" s="1" t="s">
        <v>28</v>
      </c>
      <c r="G339" s="1" t="n">
        <f aca="false">D339-E339</f>
        <v>353</v>
      </c>
      <c r="H339" s="13" t="s">
        <v>529</v>
      </c>
      <c r="I339" s="9" t="s">
        <v>530</v>
      </c>
      <c r="J339" s="1" t="n">
        <v>1E-074</v>
      </c>
      <c r="K339" s="1" t="n">
        <v>100</v>
      </c>
      <c r="L339" s="13" t="s">
        <v>531</v>
      </c>
    </row>
    <row r="340" customFormat="false" ht="13" hidden="false" customHeight="false" outlineLevel="0" collapsed="false">
      <c r="H340" s="13" t="s">
        <v>262</v>
      </c>
      <c r="I340" s="9" t="s">
        <v>155</v>
      </c>
      <c r="J340" s="1" t="n">
        <v>1E-074</v>
      </c>
      <c r="K340" s="1" t="n">
        <v>100</v>
      </c>
      <c r="L340" s="13" t="s">
        <v>532</v>
      </c>
    </row>
    <row r="341" customFormat="false" ht="13" hidden="false" customHeight="false" outlineLevel="0" collapsed="false">
      <c r="H341" s="13" t="s">
        <v>262</v>
      </c>
      <c r="I341" s="9" t="s">
        <v>32</v>
      </c>
      <c r="J341" s="1" t="n">
        <v>2E-074</v>
      </c>
      <c r="K341" s="1" t="n">
        <v>99.15</v>
      </c>
      <c r="L341" s="13" t="s">
        <v>533</v>
      </c>
    </row>
    <row r="342" customFormat="false" ht="13" hidden="false" customHeight="false" outlineLevel="0" collapsed="false">
      <c r="H342" s="13" t="s">
        <v>262</v>
      </c>
      <c r="I342" s="9" t="s">
        <v>155</v>
      </c>
      <c r="J342" s="1" t="n">
        <v>3E-074</v>
      </c>
      <c r="K342" s="1" t="n">
        <v>99.15</v>
      </c>
      <c r="L342" s="13" t="s">
        <v>534</v>
      </c>
    </row>
    <row r="343" customFormat="false" ht="13" hidden="false" customHeight="false" outlineLevel="0" collapsed="false">
      <c r="H343" s="13" t="s">
        <v>262</v>
      </c>
      <c r="I343" s="9" t="s">
        <v>155</v>
      </c>
      <c r="J343" s="1" t="n">
        <v>4E-074</v>
      </c>
      <c r="K343" s="1" t="n">
        <v>99.15</v>
      </c>
      <c r="L343" s="13" t="s">
        <v>535</v>
      </c>
    </row>
    <row r="344" customFormat="false" ht="13" hidden="false" customHeight="false" outlineLevel="0" collapsed="false"/>
    <row r="345" customFormat="false" ht="13" hidden="false" customHeight="false" outlineLevel="0" collapsed="false">
      <c r="A345" s="1" t="n">
        <v>59</v>
      </c>
      <c r="B345" s="1" t="s">
        <v>28</v>
      </c>
      <c r="C345" s="1" t="s">
        <v>536</v>
      </c>
      <c r="D345" s="1" t="n">
        <v>49529</v>
      </c>
      <c r="E345" s="1" t="n">
        <v>48123</v>
      </c>
      <c r="F345" s="1" t="s">
        <v>28</v>
      </c>
      <c r="G345" s="1" t="n">
        <f aca="false">D345-E345</f>
        <v>1406</v>
      </c>
      <c r="H345" s="13" t="s">
        <v>537</v>
      </c>
      <c r="I345" s="9" t="s">
        <v>32</v>
      </c>
      <c r="J345" s="1" t="n">
        <v>0</v>
      </c>
      <c r="K345" s="1" t="n">
        <v>100</v>
      </c>
      <c r="L345" s="13" t="s">
        <v>538</v>
      </c>
    </row>
    <row r="346" customFormat="false" ht="13" hidden="false" customHeight="false" outlineLevel="0" collapsed="false">
      <c r="H346" s="13" t="s">
        <v>539</v>
      </c>
      <c r="I346" s="9" t="s">
        <v>171</v>
      </c>
      <c r="J346" s="1" t="n">
        <v>0</v>
      </c>
      <c r="K346" s="1" t="n">
        <v>99.57</v>
      </c>
      <c r="L346" s="13" t="s">
        <v>540</v>
      </c>
    </row>
    <row r="347" customFormat="false" ht="13" hidden="false" customHeight="false" outlineLevel="0" collapsed="false">
      <c r="H347" s="13" t="s">
        <v>539</v>
      </c>
      <c r="I347" s="9" t="s">
        <v>171</v>
      </c>
      <c r="J347" s="1" t="n">
        <v>0</v>
      </c>
      <c r="K347" s="1" t="n">
        <v>99.36</v>
      </c>
      <c r="L347" s="13" t="s">
        <v>541</v>
      </c>
    </row>
    <row r="348" customFormat="false" ht="13" hidden="false" customHeight="false" outlineLevel="0" collapsed="false">
      <c r="H348" s="13" t="s">
        <v>537</v>
      </c>
      <c r="I348" s="9" t="s">
        <v>155</v>
      </c>
      <c r="J348" s="1" t="n">
        <v>0</v>
      </c>
      <c r="K348" s="1" t="n">
        <v>98.93</v>
      </c>
      <c r="L348" s="13" t="s">
        <v>542</v>
      </c>
    </row>
    <row r="349" customFormat="false" ht="13" hidden="false" customHeight="false" outlineLevel="0" collapsed="false">
      <c r="H349" s="13" t="s">
        <v>537</v>
      </c>
      <c r="I349" s="9" t="s">
        <v>155</v>
      </c>
      <c r="J349" s="1" t="n">
        <v>0</v>
      </c>
      <c r="K349" s="1" t="n">
        <v>99.79</v>
      </c>
      <c r="L349" s="13" t="s">
        <v>543</v>
      </c>
    </row>
    <row r="350" customFormat="false" ht="13" hidden="false" customHeight="false" outlineLevel="0" collapsed="false"/>
    <row r="351" customFormat="false" ht="13" hidden="false" customHeight="false" outlineLevel="0" collapsed="false">
      <c r="A351" s="1" t="n">
        <v>60</v>
      </c>
      <c r="B351" s="1" t="s">
        <v>28</v>
      </c>
      <c r="C351" s="1" t="s">
        <v>536</v>
      </c>
      <c r="D351" s="1" t="n">
        <v>50484</v>
      </c>
      <c r="E351" s="1" t="n">
        <v>49540</v>
      </c>
      <c r="F351" s="1" t="s">
        <v>28</v>
      </c>
      <c r="G351" s="1" t="n">
        <f aca="false">D351-E351</f>
        <v>944</v>
      </c>
      <c r="H351" s="13" t="s">
        <v>544</v>
      </c>
      <c r="I351" s="9" t="s">
        <v>32</v>
      </c>
      <c r="J351" s="1" t="n">
        <v>0</v>
      </c>
      <c r="K351" s="1" t="n">
        <v>100</v>
      </c>
      <c r="L351" s="13" t="s">
        <v>545</v>
      </c>
    </row>
    <row r="352" customFormat="false" ht="13" hidden="false" customHeight="false" outlineLevel="0" collapsed="false">
      <c r="H352" s="13" t="s">
        <v>544</v>
      </c>
      <c r="I352" s="9" t="s">
        <v>546</v>
      </c>
      <c r="J352" s="1" t="n">
        <v>0</v>
      </c>
      <c r="K352" s="1" t="n">
        <v>99.68</v>
      </c>
      <c r="L352" s="13" t="s">
        <v>547</v>
      </c>
    </row>
    <row r="353" customFormat="false" ht="13" hidden="false" customHeight="false" outlineLevel="0" collapsed="false">
      <c r="H353" s="13" t="s">
        <v>548</v>
      </c>
      <c r="I353" s="9" t="s">
        <v>171</v>
      </c>
      <c r="J353" s="1" t="n">
        <v>0</v>
      </c>
      <c r="K353" s="1" t="n">
        <v>99.68</v>
      </c>
      <c r="L353" s="13" t="s">
        <v>549</v>
      </c>
    </row>
    <row r="354" customFormat="false" ht="13" hidden="false" customHeight="false" outlineLevel="0" collapsed="false">
      <c r="H354" s="13" t="s">
        <v>548</v>
      </c>
      <c r="I354" s="9" t="s">
        <v>550</v>
      </c>
      <c r="J354" s="1" t="n">
        <v>0</v>
      </c>
      <c r="K354" s="1" t="n">
        <v>99.68</v>
      </c>
      <c r="L354" s="13" t="s">
        <v>551</v>
      </c>
    </row>
    <row r="355" customFormat="false" ht="13" hidden="false" customHeight="false" outlineLevel="0" collapsed="false">
      <c r="H355" s="13" t="s">
        <v>548</v>
      </c>
      <c r="I355" s="9" t="s">
        <v>171</v>
      </c>
      <c r="J355" s="1" t="n">
        <v>0</v>
      </c>
      <c r="K355" s="1" t="n">
        <v>99.36</v>
      </c>
      <c r="L355" s="13" t="s">
        <v>552</v>
      </c>
    </row>
    <row r="356" customFormat="false" ht="13" hidden="false" customHeight="false" outlineLevel="0" collapsed="false"/>
    <row r="357" customFormat="false" ht="13" hidden="false" customHeight="false" outlineLevel="0" collapsed="false">
      <c r="A357" s="1" t="n">
        <v>61</v>
      </c>
      <c r="B357" s="1" t="s">
        <v>28</v>
      </c>
      <c r="C357" s="1" t="s">
        <v>536</v>
      </c>
      <c r="D357" s="1" t="n">
        <v>50930</v>
      </c>
      <c r="E357" s="1" t="n">
        <v>50481</v>
      </c>
      <c r="F357" s="1" t="s">
        <v>28</v>
      </c>
      <c r="G357" s="1" t="n">
        <f aca="false">D357-E357</f>
        <v>449</v>
      </c>
      <c r="H357" s="13" t="s">
        <v>553</v>
      </c>
      <c r="I357" s="9" t="s">
        <v>32</v>
      </c>
      <c r="J357" s="1" t="n">
        <v>2E-098</v>
      </c>
      <c r="K357" s="1" t="n">
        <v>100</v>
      </c>
      <c r="L357" s="13" t="s">
        <v>554</v>
      </c>
    </row>
    <row r="358" customFormat="false" ht="13" hidden="false" customHeight="false" outlineLevel="0" collapsed="false">
      <c r="H358" s="13" t="s">
        <v>555</v>
      </c>
      <c r="I358" s="9" t="s">
        <v>556</v>
      </c>
      <c r="J358" s="1" t="n">
        <v>9E-098</v>
      </c>
      <c r="K358" s="1" t="n">
        <v>99.33</v>
      </c>
      <c r="L358" s="13" t="s">
        <v>557</v>
      </c>
    </row>
    <row r="359" customFormat="false" ht="13" hidden="false" customHeight="false" outlineLevel="0" collapsed="false">
      <c r="H359" s="13" t="s">
        <v>555</v>
      </c>
      <c r="I359" s="9" t="s">
        <v>171</v>
      </c>
      <c r="J359" s="1" t="n">
        <v>1E-097</v>
      </c>
      <c r="K359" s="1" t="n">
        <v>98.66</v>
      </c>
      <c r="L359" s="13" t="s">
        <v>558</v>
      </c>
    </row>
    <row r="360" customFormat="false" ht="13" hidden="false" customHeight="false" outlineLevel="0" collapsed="false">
      <c r="H360" s="13" t="s">
        <v>555</v>
      </c>
      <c r="I360" s="9" t="s">
        <v>171</v>
      </c>
      <c r="J360" s="1" t="n">
        <v>6E-097</v>
      </c>
      <c r="K360" s="1" t="n">
        <v>98.66</v>
      </c>
      <c r="L360" s="13" t="s">
        <v>559</v>
      </c>
    </row>
    <row r="361" customFormat="false" ht="13" hidden="false" customHeight="false" outlineLevel="0" collapsed="false">
      <c r="H361" s="13" t="s">
        <v>553</v>
      </c>
      <c r="I361" s="9" t="s">
        <v>546</v>
      </c>
      <c r="J361" s="1" t="n">
        <v>2E-096</v>
      </c>
      <c r="K361" s="1" t="n">
        <v>97.99</v>
      </c>
      <c r="L361" s="13" t="s">
        <v>560</v>
      </c>
    </row>
    <row r="362" customFormat="false" ht="13" hidden="false" customHeight="false" outlineLevel="0" collapsed="false"/>
    <row r="363" customFormat="false" ht="13" hidden="false" customHeight="false" outlineLevel="0" collapsed="false">
      <c r="A363" s="1" t="n">
        <v>62</v>
      </c>
      <c r="B363" s="9" t="s">
        <v>561</v>
      </c>
      <c r="C363" s="1" t="s">
        <v>562</v>
      </c>
      <c r="D363" s="1" t="n">
        <v>51589</v>
      </c>
      <c r="E363" s="1" t="n">
        <v>51095</v>
      </c>
      <c r="F363" s="1" t="s">
        <v>28</v>
      </c>
      <c r="G363" s="1" t="n">
        <f aca="false">D363-E363</f>
        <v>494</v>
      </c>
      <c r="H363" s="13" t="s">
        <v>563</v>
      </c>
      <c r="I363" s="9" t="s">
        <v>32</v>
      </c>
      <c r="J363" s="1" t="n">
        <v>4E-115</v>
      </c>
      <c r="K363" s="1" t="n">
        <v>100</v>
      </c>
      <c r="L363" s="13" t="s">
        <v>564</v>
      </c>
    </row>
    <row r="364" customFormat="false" ht="13" hidden="false" customHeight="false" outlineLevel="0" collapsed="false">
      <c r="H364" s="13" t="s">
        <v>565</v>
      </c>
      <c r="I364" s="9" t="s">
        <v>57</v>
      </c>
      <c r="J364" s="1" t="n">
        <v>8E-115</v>
      </c>
      <c r="K364" s="1" t="n">
        <v>99.39</v>
      </c>
      <c r="L364" s="13" t="s">
        <v>566</v>
      </c>
    </row>
    <row r="365" customFormat="false" ht="13" hidden="false" customHeight="false" outlineLevel="0" collapsed="false">
      <c r="H365" s="13" t="s">
        <v>565</v>
      </c>
      <c r="I365" s="9" t="s">
        <v>171</v>
      </c>
      <c r="J365" s="1" t="n">
        <v>9E-115</v>
      </c>
      <c r="K365" s="1" t="n">
        <v>99.39</v>
      </c>
      <c r="L365" s="13" t="s">
        <v>567</v>
      </c>
    </row>
    <row r="366" customFormat="false" ht="13" hidden="false" customHeight="false" outlineLevel="0" collapsed="false">
      <c r="H366" s="13" t="s">
        <v>565</v>
      </c>
      <c r="I366" s="9" t="s">
        <v>568</v>
      </c>
      <c r="J366" s="1" t="n">
        <v>2E-114</v>
      </c>
      <c r="K366" s="1" t="n">
        <v>99.39</v>
      </c>
      <c r="L366" s="13" t="s">
        <v>569</v>
      </c>
    </row>
    <row r="367" customFormat="false" ht="13" hidden="false" customHeight="false" outlineLevel="0" collapsed="false">
      <c r="H367" s="13" t="s">
        <v>565</v>
      </c>
      <c r="I367" s="9" t="s">
        <v>49</v>
      </c>
      <c r="J367" s="1" t="n">
        <v>2E-114</v>
      </c>
      <c r="K367" s="1" t="n">
        <v>99.39</v>
      </c>
      <c r="L367" s="13" t="s">
        <v>570</v>
      </c>
    </row>
    <row r="368" customFormat="false" ht="13" hidden="false" customHeight="false" outlineLevel="0" collapsed="false"/>
    <row r="369" customFormat="false" ht="13" hidden="false" customHeight="false" outlineLevel="0" collapsed="false">
      <c r="A369" s="1" t="n">
        <v>63</v>
      </c>
      <c r="B369" s="1" t="s">
        <v>28</v>
      </c>
      <c r="C369" s="1" t="s">
        <v>571</v>
      </c>
      <c r="D369" s="1" t="n">
        <v>52528</v>
      </c>
      <c r="E369" s="1" t="n">
        <v>51785</v>
      </c>
      <c r="F369" s="1" t="s">
        <v>28</v>
      </c>
      <c r="G369" s="1" t="n">
        <f aca="false">D369-E369</f>
        <v>743</v>
      </c>
      <c r="H369" s="13" t="s">
        <v>572</v>
      </c>
      <c r="I369" s="9" t="s">
        <v>32</v>
      </c>
      <c r="J369" s="1" t="n">
        <v>2E-176</v>
      </c>
      <c r="K369" s="1" t="n">
        <v>100</v>
      </c>
      <c r="L369" s="13" t="s">
        <v>573</v>
      </c>
    </row>
    <row r="370" customFormat="false" ht="13" hidden="false" customHeight="false" outlineLevel="0" collapsed="false">
      <c r="H370" s="13" t="s">
        <v>574</v>
      </c>
      <c r="I370" s="9" t="s">
        <v>171</v>
      </c>
      <c r="J370" s="1" t="n">
        <v>1E-175</v>
      </c>
      <c r="K370" s="1" t="n">
        <v>99.6</v>
      </c>
      <c r="L370" s="13" t="s">
        <v>575</v>
      </c>
    </row>
    <row r="371" customFormat="false" ht="13" hidden="false" customHeight="false" outlineLevel="0" collapsed="false">
      <c r="H371" s="13" t="s">
        <v>574</v>
      </c>
      <c r="I371" s="9" t="s">
        <v>171</v>
      </c>
      <c r="J371" s="1" t="n">
        <v>1E-174</v>
      </c>
      <c r="K371" s="1" t="n">
        <v>98.79</v>
      </c>
      <c r="L371" s="13" t="s">
        <v>576</v>
      </c>
    </row>
    <row r="372" customFormat="false" ht="13" hidden="false" customHeight="false" outlineLevel="0" collapsed="false">
      <c r="H372" s="1" t="s">
        <v>577</v>
      </c>
      <c r="I372" s="9" t="s">
        <v>171</v>
      </c>
      <c r="J372" s="1" t="n">
        <v>3E-174</v>
      </c>
      <c r="K372" s="1" t="n">
        <v>98.79</v>
      </c>
      <c r="L372" s="13" t="s">
        <v>578</v>
      </c>
    </row>
    <row r="373" customFormat="false" ht="13" hidden="false" customHeight="false" outlineLevel="0" collapsed="false">
      <c r="H373" s="1" t="s">
        <v>571</v>
      </c>
      <c r="I373" s="9" t="s">
        <v>579</v>
      </c>
      <c r="J373" s="1" t="n">
        <v>8E-174</v>
      </c>
      <c r="K373" s="1" t="n">
        <v>98.38</v>
      </c>
      <c r="L373" s="13" t="s">
        <v>580</v>
      </c>
    </row>
    <row r="375" customFormat="false" ht="13" hidden="false" customHeight="false" outlineLevel="0" collapsed="false">
      <c r="A375" s="1" t="n">
        <v>64</v>
      </c>
      <c r="B375" s="1" t="s">
        <v>28</v>
      </c>
      <c r="C375" s="1" t="s">
        <v>581</v>
      </c>
      <c r="D375" s="1" t="n">
        <v>55421</v>
      </c>
      <c r="E375" s="1" t="n">
        <v>52542</v>
      </c>
      <c r="F375" s="1" t="s">
        <v>28</v>
      </c>
      <c r="G375" s="1" t="n">
        <f aca="false">D375-E375</f>
        <v>2879</v>
      </c>
      <c r="H375" s="13" t="s">
        <v>582</v>
      </c>
      <c r="I375" s="9" t="s">
        <v>32</v>
      </c>
      <c r="J375" s="1" t="n">
        <v>0</v>
      </c>
      <c r="K375" s="1" t="n">
        <v>100</v>
      </c>
      <c r="L375" s="13" t="s">
        <v>583</v>
      </c>
    </row>
    <row r="376" customFormat="false" ht="13" hidden="false" customHeight="false" outlineLevel="0" collapsed="false">
      <c r="H376" s="13" t="s">
        <v>584</v>
      </c>
      <c r="I376" s="9" t="s">
        <v>294</v>
      </c>
      <c r="J376" s="1" t="n">
        <v>0</v>
      </c>
      <c r="K376" s="1" t="n">
        <v>99.38</v>
      </c>
      <c r="L376" s="13" t="s">
        <v>585</v>
      </c>
    </row>
    <row r="377" customFormat="false" ht="13" hidden="false" customHeight="false" outlineLevel="0" collapsed="false">
      <c r="H377" s="13" t="s">
        <v>584</v>
      </c>
      <c r="I377" s="9" t="s">
        <v>171</v>
      </c>
      <c r="J377" s="1" t="n">
        <v>0</v>
      </c>
      <c r="K377" s="1" t="n">
        <v>99.06</v>
      </c>
      <c r="L377" s="13" t="s">
        <v>586</v>
      </c>
    </row>
    <row r="378" customFormat="false" ht="13" hidden="false" customHeight="false" outlineLevel="0" collapsed="false">
      <c r="H378" s="13" t="s">
        <v>582</v>
      </c>
      <c r="I378" s="9" t="s">
        <v>155</v>
      </c>
      <c r="J378" s="1" t="n">
        <v>0</v>
      </c>
      <c r="K378" s="1" t="n">
        <v>98.96</v>
      </c>
      <c r="L378" s="13" t="s">
        <v>587</v>
      </c>
    </row>
    <row r="379" customFormat="false" ht="13" hidden="false" customHeight="false" outlineLevel="0" collapsed="false">
      <c r="H379" s="13" t="s">
        <v>584</v>
      </c>
      <c r="I379" s="9" t="s">
        <v>171</v>
      </c>
      <c r="J379" s="1" t="n">
        <v>0</v>
      </c>
      <c r="K379" s="1" t="n">
        <v>98.96</v>
      </c>
      <c r="L379" s="13" t="s">
        <v>588</v>
      </c>
    </row>
    <row r="380" customFormat="false" ht="13" hidden="false" customHeight="false" outlineLevel="0" collapsed="false"/>
    <row r="381" customFormat="false" ht="13" hidden="false" customHeight="false" outlineLevel="0" collapsed="false">
      <c r="A381" s="1" t="n">
        <v>65</v>
      </c>
      <c r="B381" s="1" t="s">
        <v>28</v>
      </c>
      <c r="C381" s="1" t="s">
        <v>589</v>
      </c>
      <c r="D381" s="1" t="n">
        <v>55855</v>
      </c>
      <c r="E381" s="1" t="n">
        <v>55421</v>
      </c>
      <c r="F381" s="1" t="s">
        <v>28</v>
      </c>
      <c r="G381" s="1" t="n">
        <f aca="false">D381-E381</f>
        <v>434</v>
      </c>
      <c r="H381" s="13" t="s">
        <v>589</v>
      </c>
      <c r="I381" s="9" t="s">
        <v>69</v>
      </c>
      <c r="J381" s="1" t="n">
        <v>2E-101</v>
      </c>
      <c r="K381" s="1" t="n">
        <v>100</v>
      </c>
      <c r="L381" s="13" t="s">
        <v>590</v>
      </c>
    </row>
    <row r="382" customFormat="false" ht="13" hidden="false" customHeight="false" outlineLevel="0" collapsed="false">
      <c r="H382" s="13" t="s">
        <v>589</v>
      </c>
      <c r="I382" s="9" t="s">
        <v>171</v>
      </c>
      <c r="J382" s="1" t="n">
        <v>2E-100</v>
      </c>
      <c r="K382" s="1" t="n">
        <v>99.31</v>
      </c>
      <c r="L382" s="13" t="s">
        <v>591</v>
      </c>
    </row>
    <row r="383" customFormat="false" ht="13" hidden="false" customHeight="false" outlineLevel="0" collapsed="false">
      <c r="H383" s="13" t="s">
        <v>589</v>
      </c>
      <c r="I383" s="9" t="s">
        <v>171</v>
      </c>
      <c r="J383" s="1" t="n">
        <v>2E-099</v>
      </c>
      <c r="K383" s="1" t="n">
        <v>98.61</v>
      </c>
      <c r="L383" s="13" t="s">
        <v>592</v>
      </c>
    </row>
    <row r="384" customFormat="false" ht="13" hidden="false" customHeight="false" outlineLevel="0" collapsed="false">
      <c r="H384" s="13" t="s">
        <v>589</v>
      </c>
      <c r="I384" s="9" t="s">
        <v>593</v>
      </c>
      <c r="J384" s="1" t="n">
        <v>5E-099</v>
      </c>
      <c r="K384" s="1" t="n">
        <v>98.61</v>
      </c>
      <c r="L384" s="13" t="s">
        <v>594</v>
      </c>
    </row>
    <row r="385" customFormat="false" ht="13" hidden="false" customHeight="false" outlineLevel="0" collapsed="false">
      <c r="H385" s="13" t="s">
        <v>595</v>
      </c>
      <c r="I385" s="9" t="s">
        <v>155</v>
      </c>
      <c r="J385" s="1" t="n">
        <v>2E-098</v>
      </c>
      <c r="K385" s="1" t="n">
        <v>97.92</v>
      </c>
      <c r="L385" s="13" t="s">
        <v>596</v>
      </c>
    </row>
    <row r="386" customFormat="false" ht="13" hidden="false" customHeight="false" outlineLevel="0" collapsed="false"/>
    <row r="387" customFormat="false" ht="13" hidden="false" customHeight="false" outlineLevel="0" collapsed="false">
      <c r="A387" s="1" t="n">
        <v>66</v>
      </c>
      <c r="B387" s="1" t="s">
        <v>28</v>
      </c>
      <c r="C387" s="1" t="s">
        <v>597</v>
      </c>
      <c r="D387" s="1" t="n">
        <v>57269</v>
      </c>
      <c r="E387" s="1" t="n">
        <v>55836</v>
      </c>
      <c r="F387" s="1" t="s">
        <v>28</v>
      </c>
      <c r="G387" s="1" t="n">
        <f aca="false">D387-E387</f>
        <v>1433</v>
      </c>
      <c r="H387" s="13" t="s">
        <v>598</v>
      </c>
      <c r="I387" s="9" t="s">
        <v>69</v>
      </c>
      <c r="J387" s="1" t="n">
        <v>0</v>
      </c>
      <c r="K387" s="1" t="n">
        <v>100</v>
      </c>
      <c r="L387" s="13" t="s">
        <v>599</v>
      </c>
    </row>
    <row r="388" customFormat="false" ht="13" hidden="false" customHeight="false" outlineLevel="0" collapsed="false">
      <c r="H388" s="13" t="s">
        <v>598</v>
      </c>
      <c r="I388" s="9" t="s">
        <v>171</v>
      </c>
      <c r="J388" s="1" t="n">
        <v>0</v>
      </c>
      <c r="K388" s="1" t="n">
        <v>99.37</v>
      </c>
      <c r="L388" s="13" t="s">
        <v>600</v>
      </c>
    </row>
    <row r="389" customFormat="false" ht="13" hidden="false" customHeight="false" outlineLevel="0" collapsed="false">
      <c r="H389" s="13" t="s">
        <v>601</v>
      </c>
      <c r="I389" s="9" t="s">
        <v>155</v>
      </c>
      <c r="J389" s="1" t="n">
        <v>0</v>
      </c>
      <c r="K389" s="1" t="n">
        <v>99.16</v>
      </c>
      <c r="L389" s="13" t="s">
        <v>602</v>
      </c>
    </row>
    <row r="390" customFormat="false" ht="13" hidden="false" customHeight="false" outlineLevel="0" collapsed="false">
      <c r="H390" s="13" t="s">
        <v>598</v>
      </c>
      <c r="I390" s="9" t="s">
        <v>171</v>
      </c>
      <c r="J390" s="1" t="n">
        <v>0</v>
      </c>
      <c r="K390" s="1" t="n">
        <v>99.16</v>
      </c>
      <c r="L390" s="13" t="s">
        <v>603</v>
      </c>
    </row>
    <row r="391" customFormat="false" ht="13" hidden="false" customHeight="false" outlineLevel="0" collapsed="false">
      <c r="H391" s="13" t="s">
        <v>601</v>
      </c>
      <c r="I391" s="9" t="s">
        <v>155</v>
      </c>
      <c r="J391" s="1" t="n">
        <v>0</v>
      </c>
      <c r="K391" s="1" t="n">
        <v>99.16</v>
      </c>
      <c r="L391" s="13" t="s">
        <v>604</v>
      </c>
    </row>
    <row r="393" customFormat="false" ht="13" hidden="false" customHeight="false" outlineLevel="0" collapsed="false">
      <c r="A393" s="1" t="n">
        <v>67</v>
      </c>
      <c r="B393" s="1" t="s">
        <v>28</v>
      </c>
      <c r="C393" s="1" t="s">
        <v>605</v>
      </c>
      <c r="D393" s="1" t="n">
        <v>58173</v>
      </c>
      <c r="E393" s="1" t="n">
        <v>57259</v>
      </c>
      <c r="F393" s="1" t="s">
        <v>28</v>
      </c>
      <c r="G393" s="1" t="n">
        <f aca="false">D393-E393</f>
        <v>914</v>
      </c>
      <c r="H393" s="13" t="s">
        <v>606</v>
      </c>
      <c r="I393" s="9" t="s">
        <v>69</v>
      </c>
      <c r="J393" s="1" t="n">
        <v>0</v>
      </c>
      <c r="K393" s="1" t="n">
        <v>100</v>
      </c>
      <c r="L393" s="13" t="s">
        <v>607</v>
      </c>
    </row>
    <row r="394" customFormat="false" ht="13" hidden="false" customHeight="false" outlineLevel="0" collapsed="false">
      <c r="H394" s="13" t="s">
        <v>608</v>
      </c>
      <c r="I394" s="9" t="s">
        <v>32</v>
      </c>
      <c r="J394" s="1" t="n">
        <v>0</v>
      </c>
      <c r="K394" s="1" t="n">
        <v>99.34</v>
      </c>
      <c r="L394" s="13" t="s">
        <v>609</v>
      </c>
    </row>
    <row r="395" customFormat="false" ht="13" hidden="false" customHeight="false" outlineLevel="0" collapsed="false">
      <c r="H395" s="13" t="s">
        <v>606</v>
      </c>
      <c r="I395" s="9" t="s">
        <v>171</v>
      </c>
      <c r="J395" s="1" t="n">
        <v>0</v>
      </c>
      <c r="K395" s="1" t="n">
        <v>98.36</v>
      </c>
      <c r="L395" s="13" t="s">
        <v>610</v>
      </c>
    </row>
    <row r="396" customFormat="false" ht="13" hidden="false" customHeight="false" outlineLevel="0" collapsed="false">
      <c r="H396" s="13" t="s">
        <v>606</v>
      </c>
      <c r="I396" s="9" t="s">
        <v>171</v>
      </c>
      <c r="J396" s="1" t="n">
        <v>0</v>
      </c>
      <c r="K396" s="1" t="n">
        <v>98.03</v>
      </c>
      <c r="L396" s="13" t="s">
        <v>611</v>
      </c>
    </row>
    <row r="397" customFormat="false" ht="13" hidden="false" customHeight="false" outlineLevel="0" collapsed="false">
      <c r="H397" s="13" t="s">
        <v>608</v>
      </c>
      <c r="I397" s="9" t="s">
        <v>155</v>
      </c>
      <c r="J397" s="1" t="n">
        <v>0</v>
      </c>
      <c r="K397" s="1" t="n">
        <v>97.7</v>
      </c>
      <c r="L397" s="13" t="s">
        <v>612</v>
      </c>
    </row>
    <row r="398" customFormat="false" ht="13" hidden="false" customHeight="false" outlineLevel="0" collapsed="false"/>
    <row r="399" customFormat="false" ht="13" hidden="false" customHeight="false" outlineLevel="0" collapsed="false">
      <c r="A399" s="1" t="n">
        <v>68</v>
      </c>
      <c r="B399" s="1" t="s">
        <v>28</v>
      </c>
      <c r="C399" s="1" t="s">
        <v>613</v>
      </c>
      <c r="D399" s="1" t="n">
        <v>58784</v>
      </c>
      <c r="E399" s="1" t="n">
        <v>58170</v>
      </c>
      <c r="F399" s="1" t="s">
        <v>28</v>
      </c>
      <c r="G399" s="1" t="n">
        <f aca="false">D399-E399</f>
        <v>614</v>
      </c>
      <c r="H399" s="13" t="s">
        <v>614</v>
      </c>
      <c r="I399" s="9" t="s">
        <v>69</v>
      </c>
      <c r="J399" s="1" t="n">
        <v>4E-147</v>
      </c>
      <c r="K399" s="1" t="n">
        <v>99.51</v>
      </c>
      <c r="L399" s="13" t="s">
        <v>615</v>
      </c>
    </row>
    <row r="400" customFormat="false" ht="13" hidden="false" customHeight="false" outlineLevel="0" collapsed="false">
      <c r="H400" s="13" t="s">
        <v>614</v>
      </c>
      <c r="I400" s="9" t="s">
        <v>94</v>
      </c>
      <c r="J400" s="1" t="n">
        <v>3E-146</v>
      </c>
      <c r="K400" s="1" t="n">
        <v>99.02</v>
      </c>
      <c r="L400" s="13" t="s">
        <v>616</v>
      </c>
    </row>
    <row r="401" customFormat="false" ht="13" hidden="false" customHeight="false" outlineLevel="0" collapsed="false">
      <c r="H401" s="13" t="s">
        <v>614</v>
      </c>
      <c r="I401" s="9" t="s">
        <v>171</v>
      </c>
      <c r="J401" s="1" t="n">
        <v>3E-146</v>
      </c>
      <c r="K401" s="1" t="n">
        <v>99.02</v>
      </c>
      <c r="L401" s="13" t="s">
        <v>617</v>
      </c>
    </row>
    <row r="402" customFormat="false" ht="13" hidden="false" customHeight="false" outlineLevel="0" collapsed="false">
      <c r="H402" s="13" t="s">
        <v>614</v>
      </c>
      <c r="I402" s="9" t="s">
        <v>556</v>
      </c>
      <c r="J402" s="1" t="n">
        <v>8E-146</v>
      </c>
      <c r="K402" s="1" t="n">
        <v>98.53</v>
      </c>
      <c r="L402" s="13" t="s">
        <v>618</v>
      </c>
    </row>
    <row r="403" customFormat="false" ht="13" hidden="false" customHeight="false" outlineLevel="0" collapsed="false">
      <c r="H403" s="13" t="s">
        <v>619</v>
      </c>
      <c r="I403" s="9" t="s">
        <v>155</v>
      </c>
      <c r="J403" s="1" t="n">
        <v>1E-145</v>
      </c>
      <c r="K403" s="1" t="n">
        <v>98.53</v>
      </c>
      <c r="L403" s="13" t="s">
        <v>620</v>
      </c>
    </row>
    <row r="404" customFormat="false" ht="13" hidden="false" customHeight="false" outlineLevel="0" collapsed="false"/>
    <row r="405" customFormat="false" ht="13" hidden="false" customHeight="false" outlineLevel="0" collapsed="false">
      <c r="A405" s="1" t="n">
        <v>69</v>
      </c>
      <c r="B405" s="1" t="s">
        <v>28</v>
      </c>
      <c r="C405" s="1" t="s">
        <v>621</v>
      </c>
      <c r="D405" s="1" t="n">
        <v>59268</v>
      </c>
      <c r="E405" s="1" t="n">
        <v>58858</v>
      </c>
      <c r="F405" s="1" t="s">
        <v>28</v>
      </c>
      <c r="G405" s="1" t="n">
        <f aca="false">D405-E405</f>
        <v>410</v>
      </c>
      <c r="H405" s="13" t="s">
        <v>622</v>
      </c>
      <c r="I405" s="9" t="s">
        <v>546</v>
      </c>
      <c r="J405" s="1" t="n">
        <v>1E-090</v>
      </c>
      <c r="K405" s="1" t="n">
        <v>100</v>
      </c>
      <c r="L405" s="13" t="s">
        <v>623</v>
      </c>
    </row>
    <row r="406" customFormat="false" ht="13" hidden="false" customHeight="false" outlineLevel="0" collapsed="false">
      <c r="H406" s="13" t="s">
        <v>624</v>
      </c>
      <c r="I406" s="9" t="s">
        <v>171</v>
      </c>
      <c r="J406" s="1" t="n">
        <v>4E-090</v>
      </c>
      <c r="K406" s="1" t="n">
        <v>99.26</v>
      </c>
      <c r="L406" s="13" t="s">
        <v>625</v>
      </c>
    </row>
    <row r="407" customFormat="false" ht="13" hidden="false" customHeight="false" outlineLevel="0" collapsed="false">
      <c r="H407" s="13" t="s">
        <v>624</v>
      </c>
      <c r="I407" s="9" t="s">
        <v>171</v>
      </c>
      <c r="J407" s="1" t="n">
        <v>5E-090</v>
      </c>
      <c r="K407" s="1" t="n">
        <v>99.26</v>
      </c>
      <c r="L407" s="13" t="s">
        <v>626</v>
      </c>
    </row>
    <row r="408" customFormat="false" ht="13" hidden="false" customHeight="false" outlineLevel="0" collapsed="false">
      <c r="H408" s="13" t="s">
        <v>624</v>
      </c>
      <c r="I408" s="9" t="s">
        <v>171</v>
      </c>
      <c r="J408" s="1" t="n">
        <v>2E-089</v>
      </c>
      <c r="K408" s="1" t="n">
        <v>98.53</v>
      </c>
      <c r="L408" s="13" t="s">
        <v>627</v>
      </c>
    </row>
    <row r="409" customFormat="false" ht="13" hidden="false" customHeight="false" outlineLevel="0" collapsed="false">
      <c r="H409" s="13" t="s">
        <v>622</v>
      </c>
      <c r="I409" s="9" t="s">
        <v>155</v>
      </c>
      <c r="J409" s="1" t="n">
        <v>4E-089</v>
      </c>
      <c r="K409" s="1" t="n">
        <v>97.79</v>
      </c>
      <c r="L409" s="13" t="s">
        <v>628</v>
      </c>
    </row>
    <row r="411" customFormat="false" ht="13" hidden="false" customHeight="false" outlineLevel="0" collapsed="false">
      <c r="A411" s="1" t="n">
        <v>70</v>
      </c>
      <c r="B411" s="1" t="s">
        <v>28</v>
      </c>
      <c r="C411" s="1" t="s">
        <v>629</v>
      </c>
      <c r="D411" s="1" t="n">
        <v>59652</v>
      </c>
      <c r="E411" s="1" t="n">
        <v>59281</v>
      </c>
      <c r="F411" s="1" t="s">
        <v>28</v>
      </c>
      <c r="G411" s="1" t="n">
        <f aca="false">D411-E411</f>
        <v>371</v>
      </c>
      <c r="H411" s="13" t="s">
        <v>630</v>
      </c>
      <c r="I411" s="9" t="s">
        <v>546</v>
      </c>
      <c r="J411" s="1" t="n">
        <v>6E-082</v>
      </c>
      <c r="K411" s="1" t="n">
        <v>100</v>
      </c>
      <c r="L411" s="13" t="s">
        <v>631</v>
      </c>
    </row>
    <row r="412" customFormat="false" ht="13" hidden="false" customHeight="false" outlineLevel="0" collapsed="false">
      <c r="H412" s="13" t="s">
        <v>632</v>
      </c>
      <c r="I412" s="9" t="s">
        <v>171</v>
      </c>
      <c r="J412" s="1" t="n">
        <v>4E-081</v>
      </c>
      <c r="K412" s="1" t="n">
        <v>99.19</v>
      </c>
      <c r="L412" s="13" t="s">
        <v>633</v>
      </c>
    </row>
    <row r="413" customFormat="false" ht="13" hidden="false" customHeight="false" outlineLevel="0" collapsed="false">
      <c r="H413" s="13" t="s">
        <v>632</v>
      </c>
      <c r="I413" s="9" t="s">
        <v>556</v>
      </c>
      <c r="J413" s="1" t="n">
        <v>2E-079</v>
      </c>
      <c r="K413" s="1" t="n">
        <v>97.56</v>
      </c>
      <c r="L413" s="13" t="s">
        <v>634</v>
      </c>
    </row>
    <row r="414" customFormat="false" ht="13" hidden="false" customHeight="false" outlineLevel="0" collapsed="false">
      <c r="H414" s="13" t="s">
        <v>630</v>
      </c>
      <c r="I414" s="9" t="s">
        <v>32</v>
      </c>
      <c r="J414" s="1" t="n">
        <v>3E-076</v>
      </c>
      <c r="K414" s="1" t="n">
        <v>95.93</v>
      </c>
      <c r="L414" s="13" t="s">
        <v>635</v>
      </c>
    </row>
    <row r="415" customFormat="false" ht="13" hidden="false" customHeight="false" outlineLevel="0" collapsed="false">
      <c r="H415" s="13" t="s">
        <v>636</v>
      </c>
      <c r="I415" s="9" t="s">
        <v>637</v>
      </c>
      <c r="J415" s="1" t="n">
        <v>4E-076</v>
      </c>
      <c r="K415" s="1" t="n">
        <v>95.16</v>
      </c>
      <c r="L415" s="13" t="s">
        <v>638</v>
      </c>
    </row>
    <row r="417" customFormat="false" ht="13" hidden="false" customHeight="false" outlineLevel="0" collapsed="false">
      <c r="A417" s="1" t="n">
        <v>71</v>
      </c>
      <c r="B417" s="1" t="s">
        <v>28</v>
      </c>
      <c r="C417" s="1" t="s">
        <v>639</v>
      </c>
      <c r="D417" s="1" t="n">
        <v>59914</v>
      </c>
      <c r="E417" s="1" t="n">
        <v>59675</v>
      </c>
      <c r="F417" s="1" t="s">
        <v>28</v>
      </c>
      <c r="G417" s="1" t="n">
        <f aca="false">D417-E417</f>
        <v>239</v>
      </c>
      <c r="H417" s="13" t="s">
        <v>640</v>
      </c>
      <c r="I417" s="9" t="s">
        <v>155</v>
      </c>
      <c r="J417" s="1" t="n">
        <v>2E-047</v>
      </c>
      <c r="K417" s="1" t="n">
        <v>100</v>
      </c>
      <c r="L417" s="13" t="s">
        <v>641</v>
      </c>
    </row>
    <row r="418" customFormat="false" ht="13" hidden="false" customHeight="false" outlineLevel="0" collapsed="false">
      <c r="H418" s="13" t="s">
        <v>642</v>
      </c>
      <c r="I418" s="9" t="s">
        <v>171</v>
      </c>
      <c r="J418" s="1" t="n">
        <v>5E-047</v>
      </c>
      <c r="K418" s="1" t="n">
        <v>98.73</v>
      </c>
      <c r="L418" s="13" t="s">
        <v>643</v>
      </c>
    </row>
    <row r="419" customFormat="false" ht="13" hidden="false" customHeight="false" outlineLevel="0" collapsed="false">
      <c r="H419" s="13" t="s">
        <v>640</v>
      </c>
      <c r="I419" s="9" t="s">
        <v>32</v>
      </c>
      <c r="J419" s="1" t="n">
        <v>5E-047</v>
      </c>
      <c r="K419" s="1" t="n">
        <v>98.73</v>
      </c>
      <c r="L419" s="13" t="s">
        <v>644</v>
      </c>
    </row>
    <row r="420" customFormat="false" ht="13" hidden="false" customHeight="false" outlineLevel="0" collapsed="false">
      <c r="H420" s="13" t="s">
        <v>642</v>
      </c>
      <c r="I420" s="9" t="s">
        <v>171</v>
      </c>
      <c r="J420" s="1" t="n">
        <v>6E-047</v>
      </c>
      <c r="K420" s="1" t="n">
        <v>98.73</v>
      </c>
      <c r="L420" s="13" t="s">
        <v>645</v>
      </c>
    </row>
    <row r="421" customFormat="false" ht="13" hidden="false" customHeight="false" outlineLevel="0" collapsed="false">
      <c r="H421" s="13" t="s">
        <v>642</v>
      </c>
      <c r="I421" s="9" t="s">
        <v>646</v>
      </c>
      <c r="J421" s="1" t="n">
        <v>8E-047</v>
      </c>
      <c r="K421" s="1" t="n">
        <v>98.73</v>
      </c>
      <c r="L421" s="13" t="s">
        <v>647</v>
      </c>
    </row>
    <row r="423" customFormat="false" ht="13" hidden="false" customHeight="false" outlineLevel="0" collapsed="false">
      <c r="A423" s="1" t="n">
        <v>72</v>
      </c>
      <c r="B423" s="1" t="s">
        <v>28</v>
      </c>
      <c r="C423" s="1" t="s">
        <v>648</v>
      </c>
      <c r="D423" s="1" t="n">
        <v>60276</v>
      </c>
      <c r="E423" s="1" t="n">
        <v>59911</v>
      </c>
      <c r="F423" s="1" t="s">
        <v>28</v>
      </c>
      <c r="G423" s="1" t="n">
        <f aca="false">D423-E423</f>
        <v>365</v>
      </c>
      <c r="H423" s="13" t="s">
        <v>157</v>
      </c>
      <c r="I423" s="9" t="s">
        <v>69</v>
      </c>
      <c r="J423" s="1" t="n">
        <v>2E-079</v>
      </c>
      <c r="K423" s="1" t="n">
        <v>100</v>
      </c>
      <c r="L423" s="13" t="s">
        <v>649</v>
      </c>
    </row>
    <row r="424" customFormat="false" ht="13" hidden="false" customHeight="false" outlineLevel="0" collapsed="false">
      <c r="H424" s="13" t="s">
        <v>262</v>
      </c>
      <c r="I424" s="9" t="s">
        <v>155</v>
      </c>
      <c r="J424" s="1" t="n">
        <v>1E-076</v>
      </c>
      <c r="K424" s="1" t="n">
        <v>97.52</v>
      </c>
      <c r="L424" s="13" t="s">
        <v>650</v>
      </c>
    </row>
    <row r="425" customFormat="false" ht="13" hidden="false" customHeight="false" outlineLevel="0" collapsed="false">
      <c r="H425" s="13" t="s">
        <v>651</v>
      </c>
      <c r="I425" s="9" t="s">
        <v>171</v>
      </c>
      <c r="J425" s="1" t="n">
        <v>7E-076</v>
      </c>
      <c r="K425" s="1" t="n">
        <v>96.69</v>
      </c>
      <c r="L425" s="13" t="s">
        <v>652</v>
      </c>
    </row>
    <row r="426" customFormat="false" ht="13" hidden="false" customHeight="false" outlineLevel="0" collapsed="false">
      <c r="H426" s="13" t="s">
        <v>651</v>
      </c>
      <c r="I426" s="9" t="s">
        <v>171</v>
      </c>
      <c r="J426" s="1" t="n">
        <v>1E-075</v>
      </c>
      <c r="K426" s="1" t="n">
        <v>96.69</v>
      </c>
      <c r="L426" s="13" t="s">
        <v>653</v>
      </c>
    </row>
    <row r="427" customFormat="false" ht="13" hidden="false" customHeight="false" outlineLevel="0" collapsed="false">
      <c r="H427" s="13" t="s">
        <v>651</v>
      </c>
      <c r="I427" s="9" t="s">
        <v>171</v>
      </c>
      <c r="J427" s="1" t="n">
        <v>1E-075</v>
      </c>
      <c r="K427" s="1" t="n">
        <v>95.87</v>
      </c>
      <c r="L427" s="13" t="s">
        <v>654</v>
      </c>
    </row>
    <row r="428" customFormat="false" ht="13" hidden="false" customHeight="false" outlineLevel="0" collapsed="false"/>
    <row r="429" customFormat="false" ht="13" hidden="false" customHeight="false" outlineLevel="0" collapsed="false">
      <c r="A429" s="1" t="n">
        <v>73</v>
      </c>
      <c r="B429" s="1" t="s">
        <v>28</v>
      </c>
      <c r="C429" s="1" t="s">
        <v>655</v>
      </c>
      <c r="D429" s="1" t="n">
        <v>60501</v>
      </c>
      <c r="E429" s="1" t="n">
        <v>60701</v>
      </c>
      <c r="F429" s="1" t="s">
        <v>15</v>
      </c>
      <c r="G429" s="1" t="n">
        <f aca="false">E429-D429</f>
        <v>200</v>
      </c>
      <c r="H429" s="13" t="s">
        <v>656</v>
      </c>
      <c r="I429" s="9" t="s">
        <v>155</v>
      </c>
      <c r="J429" s="1" t="n">
        <v>1E-038</v>
      </c>
      <c r="K429" s="1" t="n">
        <v>100</v>
      </c>
      <c r="L429" s="13" t="s">
        <v>657</v>
      </c>
    </row>
    <row r="430" customFormat="false" ht="13" hidden="false" customHeight="false" outlineLevel="0" collapsed="false">
      <c r="H430" s="1" t="s">
        <v>658</v>
      </c>
      <c r="I430" s="9" t="s">
        <v>659</v>
      </c>
      <c r="J430" s="1" t="n">
        <v>1E-038</v>
      </c>
      <c r="K430" s="1" t="n">
        <v>100</v>
      </c>
      <c r="L430" s="13" t="s">
        <v>660</v>
      </c>
    </row>
    <row r="431" customFormat="false" ht="13" hidden="false" customHeight="false" outlineLevel="0" collapsed="false">
      <c r="H431" s="1" t="s">
        <v>658</v>
      </c>
      <c r="I431" s="9" t="s">
        <v>661</v>
      </c>
      <c r="J431" s="1" t="n">
        <v>2E-038</v>
      </c>
      <c r="K431" s="1" t="n">
        <v>100</v>
      </c>
      <c r="L431" s="13" t="s">
        <v>662</v>
      </c>
    </row>
    <row r="432" customFormat="false" ht="13" hidden="false" customHeight="false" outlineLevel="0" collapsed="false">
      <c r="H432" s="13" t="s">
        <v>663</v>
      </c>
      <c r="I432" s="9" t="s">
        <v>171</v>
      </c>
      <c r="J432" s="1" t="n">
        <v>2E-038</v>
      </c>
      <c r="K432" s="1" t="n">
        <v>98.48</v>
      </c>
      <c r="L432" s="13" t="s">
        <v>664</v>
      </c>
    </row>
    <row r="433" customFormat="false" ht="13" hidden="false" customHeight="false" outlineLevel="0" collapsed="false">
      <c r="H433" s="13" t="s">
        <v>663</v>
      </c>
      <c r="I433" s="9" t="s">
        <v>171</v>
      </c>
      <c r="J433" s="1" t="n">
        <v>2E-038</v>
      </c>
      <c r="K433" s="1" t="n">
        <v>98.48</v>
      </c>
      <c r="L433" s="13" t="s">
        <v>665</v>
      </c>
    </row>
    <row r="434" customFormat="false" ht="13" hidden="false" customHeight="false" outlineLevel="0" collapsed="false"/>
    <row r="435" customFormat="false" ht="13" hidden="false" customHeight="false" outlineLevel="0" collapsed="false">
      <c r="A435" s="1" t="n">
        <v>74</v>
      </c>
      <c r="B435" s="1" t="s">
        <v>28</v>
      </c>
      <c r="C435" s="1" t="s">
        <v>666</v>
      </c>
      <c r="D435" s="1" t="n">
        <v>60763</v>
      </c>
      <c r="E435" s="1" t="n">
        <v>62376</v>
      </c>
      <c r="F435" s="1" t="s">
        <v>15</v>
      </c>
      <c r="G435" s="1" t="n">
        <f aca="false">E435-D435</f>
        <v>1613</v>
      </c>
      <c r="H435" s="13" t="s">
        <v>667</v>
      </c>
      <c r="I435" s="9" t="s">
        <v>69</v>
      </c>
      <c r="J435" s="1" t="n">
        <v>0</v>
      </c>
      <c r="K435" s="1" t="n">
        <v>100</v>
      </c>
      <c r="L435" s="13" t="s">
        <v>668</v>
      </c>
    </row>
    <row r="436" customFormat="false" ht="13" hidden="false" customHeight="false" outlineLevel="0" collapsed="false">
      <c r="H436" s="13" t="s">
        <v>669</v>
      </c>
      <c r="I436" s="9" t="s">
        <v>155</v>
      </c>
      <c r="J436" s="1" t="n">
        <v>0</v>
      </c>
      <c r="K436" s="1" t="n">
        <v>99.63</v>
      </c>
      <c r="L436" s="13" t="s">
        <v>670</v>
      </c>
    </row>
    <row r="437" customFormat="false" ht="13" hidden="false" customHeight="false" outlineLevel="0" collapsed="false">
      <c r="H437" s="13" t="s">
        <v>667</v>
      </c>
      <c r="I437" s="9" t="s">
        <v>171</v>
      </c>
      <c r="J437" s="1" t="n">
        <v>0</v>
      </c>
      <c r="K437" s="1" t="n">
        <v>99.44</v>
      </c>
      <c r="L437" s="13" t="s">
        <v>671</v>
      </c>
    </row>
    <row r="438" customFormat="false" ht="13" hidden="false" customHeight="false" outlineLevel="0" collapsed="false">
      <c r="H438" s="13" t="s">
        <v>667</v>
      </c>
      <c r="I438" s="9" t="s">
        <v>171</v>
      </c>
      <c r="J438" s="1" t="n">
        <v>0</v>
      </c>
      <c r="K438" s="1" t="n">
        <v>99.44</v>
      </c>
      <c r="L438" s="13" t="s">
        <v>672</v>
      </c>
    </row>
    <row r="439" customFormat="false" ht="13" hidden="false" customHeight="false" outlineLevel="0" collapsed="false">
      <c r="H439" s="13" t="s">
        <v>667</v>
      </c>
      <c r="I439" s="9" t="s">
        <v>171</v>
      </c>
      <c r="J439" s="1" t="n">
        <v>0</v>
      </c>
      <c r="K439" s="1" t="n">
        <v>99.44</v>
      </c>
      <c r="L439" s="13" t="s">
        <v>673</v>
      </c>
    </row>
    <row r="440" customFormat="false" ht="13" hidden="false" customHeight="false" outlineLevel="0" collapsed="false"/>
    <row r="441" customFormat="false" ht="13" hidden="false" customHeight="false" outlineLevel="0" collapsed="false">
      <c r="A441" s="1" t="n">
        <v>75</v>
      </c>
      <c r="B441" s="9" t="s">
        <v>674</v>
      </c>
      <c r="C441" s="1" t="s">
        <v>675</v>
      </c>
      <c r="D441" s="1" t="n">
        <v>62831</v>
      </c>
      <c r="E441" s="1" t="n">
        <v>62373</v>
      </c>
      <c r="F441" s="1" t="s">
        <v>28</v>
      </c>
      <c r="G441" s="1" t="n">
        <f aca="false">D441-E441</f>
        <v>458</v>
      </c>
      <c r="H441" s="13" t="s">
        <v>676</v>
      </c>
      <c r="I441" s="9" t="s">
        <v>155</v>
      </c>
      <c r="J441" s="1" t="n">
        <v>5E-109</v>
      </c>
      <c r="K441" s="1" t="n">
        <v>100</v>
      </c>
      <c r="L441" s="13" t="s">
        <v>677</v>
      </c>
    </row>
    <row r="442" customFormat="false" ht="13" hidden="false" customHeight="false" outlineLevel="0" collapsed="false">
      <c r="H442" s="13" t="s">
        <v>678</v>
      </c>
      <c r="I442" s="9" t="s">
        <v>679</v>
      </c>
      <c r="J442" s="1" t="n">
        <v>1E-108</v>
      </c>
      <c r="K442" s="1" t="n">
        <v>99.34</v>
      </c>
      <c r="L442" s="13" t="s">
        <v>680</v>
      </c>
    </row>
    <row r="443" customFormat="false" ht="13" hidden="false" customHeight="false" outlineLevel="0" collapsed="false">
      <c r="H443" s="13" t="s">
        <v>681</v>
      </c>
      <c r="I443" s="9" t="s">
        <v>682</v>
      </c>
      <c r="J443" s="1" t="n">
        <v>1E-108</v>
      </c>
      <c r="K443" s="1" t="n">
        <v>98.68</v>
      </c>
      <c r="L443" s="13" t="s">
        <v>683</v>
      </c>
    </row>
    <row r="444" customFormat="false" ht="13" hidden="false" customHeight="false" outlineLevel="0" collapsed="false">
      <c r="H444" s="13" t="s">
        <v>678</v>
      </c>
      <c r="I444" s="9" t="s">
        <v>684</v>
      </c>
      <c r="J444" s="1" t="n">
        <v>2E-108</v>
      </c>
      <c r="K444" s="1" t="n">
        <v>99.34</v>
      </c>
      <c r="L444" s="13" t="s">
        <v>685</v>
      </c>
    </row>
    <row r="445" customFormat="false" ht="13" hidden="false" customHeight="false" outlineLevel="0" collapsed="false">
      <c r="H445" s="13" t="s">
        <v>678</v>
      </c>
      <c r="I445" s="9" t="s">
        <v>686</v>
      </c>
      <c r="J445" s="1" t="n">
        <v>4E-108</v>
      </c>
      <c r="K445" s="1" t="n">
        <v>99.34</v>
      </c>
      <c r="L445" s="13" t="s">
        <v>687</v>
      </c>
    </row>
    <row r="446" customFormat="false" ht="13" hidden="false" customHeight="false" outlineLevel="0" collapsed="false"/>
    <row r="447" customFormat="false" ht="13" hidden="false" customHeight="false" outlineLevel="0" collapsed="false">
      <c r="A447" s="1" t="n">
        <v>76</v>
      </c>
      <c r="B447" s="1" t="s">
        <v>28</v>
      </c>
      <c r="C447" s="1" t="s">
        <v>166</v>
      </c>
      <c r="D447" s="1" t="n">
        <v>62855</v>
      </c>
      <c r="E447" s="1" t="n">
        <v>62977</v>
      </c>
      <c r="F447" s="1" t="s">
        <v>15</v>
      </c>
      <c r="G447" s="1" t="n">
        <f aca="false">E447-D447</f>
        <v>122</v>
      </c>
      <c r="H447" s="1" t="s">
        <v>166</v>
      </c>
      <c r="I447" s="9" t="s">
        <v>171</v>
      </c>
      <c r="J447" s="10" t="n">
        <v>3E-056</v>
      </c>
      <c r="K447" s="1" t="n">
        <v>9980</v>
      </c>
      <c r="L447" s="1" t="s">
        <v>688</v>
      </c>
    </row>
    <row r="448" customFormat="false" ht="13" hidden="false" customHeight="false" outlineLevel="0" collapsed="false">
      <c r="H448" s="1" t="s">
        <v>166</v>
      </c>
      <c r="I448" s="9" t="s">
        <v>171</v>
      </c>
      <c r="J448" s="10" t="n">
        <v>3E-056</v>
      </c>
      <c r="K448" s="1" t="n">
        <v>9980</v>
      </c>
      <c r="L448" s="1" t="s">
        <v>689</v>
      </c>
    </row>
    <row r="449" customFormat="false" ht="13" hidden="false" customHeight="false" outlineLevel="0" collapsed="false">
      <c r="H449" s="1" t="s">
        <v>166</v>
      </c>
      <c r="I449" s="9" t="s">
        <v>171</v>
      </c>
      <c r="J449" s="10" t="n">
        <v>3E-056</v>
      </c>
      <c r="K449" s="1" t="n">
        <v>9960</v>
      </c>
      <c r="L449" s="1" t="s">
        <v>690</v>
      </c>
    </row>
    <row r="450" customFormat="false" ht="13" hidden="false" customHeight="false" outlineLevel="0" collapsed="false">
      <c r="H450" s="1" t="s">
        <v>166</v>
      </c>
      <c r="I450" s="9" t="s">
        <v>171</v>
      </c>
      <c r="J450" s="10" t="n">
        <v>3E-056</v>
      </c>
      <c r="K450" s="1" t="n">
        <v>9960</v>
      </c>
      <c r="L450" s="1" t="s">
        <v>691</v>
      </c>
    </row>
    <row r="451" customFormat="false" ht="13" hidden="false" customHeight="false" outlineLevel="0" collapsed="false">
      <c r="H451" s="1" t="s">
        <v>166</v>
      </c>
      <c r="I451" s="9" t="s">
        <v>171</v>
      </c>
      <c r="J451" s="10" t="n">
        <v>3E-056</v>
      </c>
      <c r="K451" s="1" t="n">
        <v>9950</v>
      </c>
      <c r="L451" s="1" t="s">
        <v>692</v>
      </c>
    </row>
    <row r="452" customFormat="false" ht="13" hidden="false" customHeight="false" outlineLevel="0" collapsed="false"/>
    <row r="453" customFormat="false" ht="13" hidden="false" customHeight="false" outlineLevel="0" collapsed="false">
      <c r="A453" s="1" t="n">
        <v>77</v>
      </c>
      <c r="B453" s="1" t="s">
        <v>28</v>
      </c>
      <c r="C453" s="1" t="s">
        <v>693</v>
      </c>
      <c r="D453" s="1" t="n">
        <v>62967</v>
      </c>
      <c r="E453" s="1" t="n">
        <v>64442</v>
      </c>
      <c r="F453" s="1" t="s">
        <v>15</v>
      </c>
      <c r="G453" s="1" t="n">
        <f aca="false">E453-D453</f>
        <v>1475</v>
      </c>
      <c r="H453" s="13" t="s">
        <v>694</v>
      </c>
      <c r="I453" s="9" t="s">
        <v>69</v>
      </c>
      <c r="J453" s="1" t="n">
        <v>0</v>
      </c>
      <c r="K453" s="1" t="n">
        <v>100</v>
      </c>
      <c r="L453" s="13" t="s">
        <v>695</v>
      </c>
    </row>
    <row r="454" customFormat="false" ht="13" hidden="false" customHeight="false" outlineLevel="0" collapsed="false">
      <c r="H454" s="13" t="s">
        <v>696</v>
      </c>
      <c r="I454" s="9" t="s">
        <v>697</v>
      </c>
      <c r="J454" s="1" t="n">
        <v>0</v>
      </c>
      <c r="K454" s="1" t="n">
        <v>98.97</v>
      </c>
      <c r="L454" s="13" t="s">
        <v>698</v>
      </c>
    </row>
    <row r="455" customFormat="false" ht="13" hidden="false" customHeight="false" outlineLevel="0" collapsed="false">
      <c r="H455" s="13" t="s">
        <v>699</v>
      </c>
      <c r="I455" s="9" t="s">
        <v>155</v>
      </c>
      <c r="J455" s="1" t="n">
        <v>0</v>
      </c>
      <c r="K455" s="1" t="n">
        <v>98.97</v>
      </c>
      <c r="L455" s="13" t="s">
        <v>700</v>
      </c>
    </row>
    <row r="456" customFormat="false" ht="13" hidden="false" customHeight="false" outlineLevel="0" collapsed="false">
      <c r="H456" s="13" t="s">
        <v>694</v>
      </c>
      <c r="I456" s="9" t="s">
        <v>171</v>
      </c>
      <c r="J456" s="1" t="n">
        <v>0</v>
      </c>
      <c r="K456" s="1" t="n">
        <v>98.77</v>
      </c>
      <c r="L456" s="13" t="s">
        <v>701</v>
      </c>
    </row>
    <row r="457" customFormat="false" ht="13" hidden="false" customHeight="false" outlineLevel="0" collapsed="false">
      <c r="H457" s="13" t="s">
        <v>694</v>
      </c>
      <c r="I457" s="9" t="s">
        <v>171</v>
      </c>
      <c r="J457" s="1" t="n">
        <v>0</v>
      </c>
      <c r="K457" s="1" t="n">
        <v>98.77</v>
      </c>
      <c r="L457" s="13" t="s">
        <v>702</v>
      </c>
    </row>
    <row r="458" customFormat="false" ht="13" hidden="false" customHeight="false" outlineLevel="0" collapsed="false"/>
    <row r="459" customFormat="false" ht="13" hidden="false" customHeight="false" outlineLevel="0" collapsed="false">
      <c r="A459" s="1" t="n">
        <v>78</v>
      </c>
      <c r="B459" s="1" t="s">
        <v>28</v>
      </c>
      <c r="C459" s="1" t="s">
        <v>703</v>
      </c>
      <c r="D459" s="1" t="n">
        <v>64425</v>
      </c>
      <c r="E459" s="1" t="n">
        <v>67414</v>
      </c>
      <c r="F459" s="1" t="s">
        <v>15</v>
      </c>
      <c r="G459" s="1" t="n">
        <f aca="false">E459-D459</f>
        <v>2989</v>
      </c>
      <c r="H459" s="13" t="s">
        <v>154</v>
      </c>
      <c r="I459" s="9" t="s">
        <v>155</v>
      </c>
      <c r="J459" s="1" t="n">
        <v>0</v>
      </c>
      <c r="K459" s="1" t="n">
        <v>100</v>
      </c>
      <c r="L459" s="13" t="s">
        <v>156</v>
      </c>
    </row>
    <row r="460" customFormat="false" ht="13" hidden="false" customHeight="false" outlineLevel="0" collapsed="false">
      <c r="H460" s="13" t="s">
        <v>157</v>
      </c>
      <c r="I460" s="9" t="s">
        <v>158</v>
      </c>
      <c r="J460" s="1" t="n">
        <v>0</v>
      </c>
      <c r="K460" s="1" t="n">
        <v>99.71</v>
      </c>
      <c r="L460" s="13" t="s">
        <v>159</v>
      </c>
    </row>
    <row r="461" customFormat="false" ht="13" hidden="false" customHeight="false" outlineLevel="0" collapsed="false">
      <c r="H461" s="1" t="s">
        <v>704</v>
      </c>
      <c r="I461" s="9" t="s">
        <v>705</v>
      </c>
      <c r="J461" s="1" t="n">
        <v>0</v>
      </c>
      <c r="K461" s="1" t="n">
        <v>99.71</v>
      </c>
      <c r="L461" s="13" t="s">
        <v>162</v>
      </c>
    </row>
    <row r="462" customFormat="false" ht="13" hidden="false" customHeight="false" outlineLevel="0" collapsed="false">
      <c r="H462" s="13" t="s">
        <v>154</v>
      </c>
      <c r="I462" s="9" t="s">
        <v>155</v>
      </c>
      <c r="J462" s="1" t="n">
        <v>0</v>
      </c>
      <c r="K462" s="1" t="n">
        <v>99.71</v>
      </c>
      <c r="L462" s="13" t="s">
        <v>163</v>
      </c>
    </row>
    <row r="463" customFormat="false" ht="13" hidden="false" customHeight="false" outlineLevel="0" collapsed="false">
      <c r="H463" s="13" t="s">
        <v>154</v>
      </c>
      <c r="I463" s="9" t="s">
        <v>164</v>
      </c>
      <c r="J463" s="1" t="n">
        <v>0</v>
      </c>
      <c r="K463" s="1" t="n">
        <v>99.42</v>
      </c>
      <c r="L463" s="13" t="s">
        <v>165</v>
      </c>
    </row>
    <row r="465" customFormat="false" ht="13" hidden="false" customHeight="false" outlineLevel="0" collapsed="false">
      <c r="A465" s="1" t="n">
        <v>79</v>
      </c>
      <c r="B465" s="1" t="s">
        <v>28</v>
      </c>
      <c r="C465" s="1" t="s">
        <v>703</v>
      </c>
      <c r="D465" s="1" t="n">
        <v>65648</v>
      </c>
      <c r="E465" s="1" t="n">
        <v>64485</v>
      </c>
      <c r="F465" s="1" t="s">
        <v>28</v>
      </c>
      <c r="G465" s="1" t="n">
        <f aca="false">D465-E465</f>
        <v>1163</v>
      </c>
      <c r="H465" s="13" t="s">
        <v>167</v>
      </c>
      <c r="I465" s="9" t="s">
        <v>168</v>
      </c>
      <c r="J465" s="1" t="n">
        <v>0</v>
      </c>
      <c r="K465" s="1" t="n">
        <v>100</v>
      </c>
      <c r="L465" s="13" t="s">
        <v>169</v>
      </c>
    </row>
    <row r="466" customFormat="false" ht="13" hidden="false" customHeight="false" outlineLevel="0" collapsed="false">
      <c r="H466" s="13" t="s">
        <v>170</v>
      </c>
      <c r="I466" s="9" t="s">
        <v>171</v>
      </c>
      <c r="J466" s="1" t="n">
        <v>0</v>
      </c>
      <c r="K466" s="1" t="n">
        <v>100</v>
      </c>
      <c r="L466" s="13" t="s">
        <v>172</v>
      </c>
    </row>
    <row r="467" customFormat="false" ht="13" hidden="false" customHeight="false" outlineLevel="0" collapsed="false">
      <c r="H467" s="13" t="s">
        <v>173</v>
      </c>
      <c r="I467" s="9" t="s">
        <v>174</v>
      </c>
      <c r="J467" s="1" t="n">
        <v>0</v>
      </c>
      <c r="K467" s="1" t="n">
        <v>99.74</v>
      </c>
      <c r="L467" s="13" t="s">
        <v>175</v>
      </c>
    </row>
    <row r="468" customFormat="false" ht="13" hidden="false" customHeight="false" outlineLevel="0" collapsed="false">
      <c r="H468" s="13" t="s">
        <v>170</v>
      </c>
      <c r="I468" s="9" t="s">
        <v>706</v>
      </c>
      <c r="J468" s="1" t="n">
        <v>0</v>
      </c>
      <c r="K468" s="1" t="n">
        <v>99.74</v>
      </c>
      <c r="L468" s="13" t="s">
        <v>177</v>
      </c>
    </row>
    <row r="469" customFormat="false" ht="13" hidden="false" customHeight="false" outlineLevel="0" collapsed="false">
      <c r="H469" s="13" t="s">
        <v>173</v>
      </c>
      <c r="I469" s="9" t="s">
        <v>178</v>
      </c>
      <c r="J469" s="1" t="n">
        <v>0</v>
      </c>
      <c r="K469" s="1" t="n">
        <v>99.74</v>
      </c>
      <c r="L469" s="13" t="s">
        <v>179</v>
      </c>
    </row>
    <row r="471" customFormat="false" ht="13" hidden="false" customHeight="false" outlineLevel="0" collapsed="false">
      <c r="A471" s="1" t="n">
        <v>80</v>
      </c>
      <c r="B471" s="1" t="s">
        <v>28</v>
      </c>
      <c r="C471" s="1" t="s">
        <v>166</v>
      </c>
      <c r="D471" s="1" t="n">
        <v>66809</v>
      </c>
      <c r="E471" s="1" t="n">
        <v>65775</v>
      </c>
      <c r="F471" s="1" t="s">
        <v>28</v>
      </c>
      <c r="G471" s="1" t="n">
        <f aca="false">D471-E471</f>
        <v>1034</v>
      </c>
      <c r="H471" s="13" t="s">
        <v>154</v>
      </c>
      <c r="I471" s="9" t="s">
        <v>155</v>
      </c>
      <c r="J471" s="1" t="n">
        <v>0</v>
      </c>
      <c r="K471" s="1" t="n">
        <v>100</v>
      </c>
      <c r="L471" s="13" t="s">
        <v>156</v>
      </c>
    </row>
    <row r="472" customFormat="false" ht="13" hidden="false" customHeight="false" outlineLevel="0" collapsed="false">
      <c r="H472" s="13" t="s">
        <v>157</v>
      </c>
      <c r="I472" s="9" t="s">
        <v>158</v>
      </c>
      <c r="J472" s="1" t="n">
        <v>0</v>
      </c>
      <c r="K472" s="1" t="n">
        <v>99.71</v>
      </c>
      <c r="L472" s="13" t="s">
        <v>159</v>
      </c>
    </row>
    <row r="473" customFormat="false" ht="13" hidden="false" customHeight="false" outlineLevel="0" collapsed="false">
      <c r="H473" s="13" t="s">
        <v>160</v>
      </c>
      <c r="I473" s="9" t="s">
        <v>705</v>
      </c>
      <c r="J473" s="1" t="n">
        <v>0</v>
      </c>
      <c r="K473" s="1" t="n">
        <v>99.71</v>
      </c>
      <c r="L473" s="13" t="s">
        <v>162</v>
      </c>
    </row>
    <row r="474" customFormat="false" ht="13" hidden="false" customHeight="false" outlineLevel="0" collapsed="false">
      <c r="H474" s="13" t="s">
        <v>154</v>
      </c>
      <c r="I474" s="9" t="s">
        <v>155</v>
      </c>
      <c r="J474" s="1" t="n">
        <v>0</v>
      </c>
      <c r="K474" s="1" t="n">
        <v>99.71</v>
      </c>
      <c r="L474" s="13" t="s">
        <v>163</v>
      </c>
    </row>
    <row r="475" customFormat="false" ht="13" hidden="false" customHeight="false" outlineLevel="0" collapsed="false">
      <c r="H475" s="13" t="s">
        <v>160</v>
      </c>
      <c r="I475" s="9" t="s">
        <v>164</v>
      </c>
      <c r="J475" s="1" t="n">
        <v>0</v>
      </c>
      <c r="K475" s="1" t="n">
        <v>99.42</v>
      </c>
      <c r="L475" s="13" t="s">
        <v>165</v>
      </c>
    </row>
    <row r="476" customFormat="false" ht="13" hidden="false" customHeight="false" outlineLevel="0" collapsed="false"/>
    <row r="477" customFormat="false" ht="13" hidden="false" customHeight="false" outlineLevel="0" collapsed="false">
      <c r="A477" s="1" t="n">
        <v>81</v>
      </c>
      <c r="B477" s="9" t="s">
        <v>182</v>
      </c>
      <c r="C477" s="1" t="s">
        <v>707</v>
      </c>
      <c r="D477" s="1" t="n">
        <v>66921</v>
      </c>
      <c r="E477" s="1" t="n">
        <v>67235</v>
      </c>
      <c r="F477" s="1" t="s">
        <v>15</v>
      </c>
      <c r="G477" s="1" t="n">
        <f aca="false">E477-D477</f>
        <v>314</v>
      </c>
      <c r="H477" s="13" t="s">
        <v>184</v>
      </c>
      <c r="I477" s="9" t="s">
        <v>185</v>
      </c>
      <c r="J477" s="1" t="n">
        <v>2E-069</v>
      </c>
      <c r="K477" s="1" t="n">
        <v>100</v>
      </c>
      <c r="L477" s="13" t="s">
        <v>186</v>
      </c>
    </row>
    <row r="478" customFormat="false" ht="13" hidden="false" customHeight="false" outlineLevel="0" collapsed="false">
      <c r="H478" s="13" t="s">
        <v>187</v>
      </c>
      <c r="I478" s="9" t="s">
        <v>188</v>
      </c>
      <c r="J478" s="1" t="n">
        <v>2E-069</v>
      </c>
      <c r="K478" s="1" t="n">
        <v>100</v>
      </c>
      <c r="L478" s="13" t="s">
        <v>189</v>
      </c>
    </row>
    <row r="479" customFormat="false" ht="13" hidden="false" customHeight="false" outlineLevel="0" collapsed="false">
      <c r="H479" s="13" t="s">
        <v>190</v>
      </c>
      <c r="I479" s="9" t="s">
        <v>191</v>
      </c>
      <c r="J479" s="1" t="n">
        <v>6E-069</v>
      </c>
      <c r="K479" s="1" t="n">
        <v>99.04</v>
      </c>
      <c r="L479" s="13" t="s">
        <v>192</v>
      </c>
    </row>
    <row r="480" customFormat="false" ht="13" hidden="false" customHeight="false" outlineLevel="0" collapsed="false">
      <c r="H480" s="13" t="s">
        <v>157</v>
      </c>
      <c r="I480" s="9" t="s">
        <v>35</v>
      </c>
      <c r="J480" s="1" t="n">
        <v>6E-069</v>
      </c>
      <c r="K480" s="1" t="n">
        <v>100</v>
      </c>
      <c r="L480" s="13" t="s">
        <v>193</v>
      </c>
    </row>
    <row r="481" customFormat="false" ht="13" hidden="false" customHeight="false" outlineLevel="0" collapsed="false">
      <c r="H481" s="13" t="s">
        <v>194</v>
      </c>
      <c r="I481" s="9" t="s">
        <v>174</v>
      </c>
      <c r="J481" s="1" t="n">
        <v>7E-069</v>
      </c>
      <c r="K481" s="1" t="n">
        <v>99.04</v>
      </c>
      <c r="L481" s="13" t="s">
        <v>195</v>
      </c>
    </row>
    <row r="482" customFormat="false" ht="13" hidden="false" customHeight="false" outlineLevel="0" collapsed="false"/>
    <row r="483" customFormat="false" ht="13" hidden="false" customHeight="false" outlineLevel="0" collapsed="false">
      <c r="A483" s="1" t="n">
        <v>82</v>
      </c>
      <c r="B483" s="1" t="s">
        <v>28</v>
      </c>
      <c r="C483" s="1" t="s">
        <v>708</v>
      </c>
      <c r="D483" s="1" t="n">
        <v>67435</v>
      </c>
      <c r="E483" s="1" t="n">
        <v>70095</v>
      </c>
      <c r="F483" s="1" t="s">
        <v>15</v>
      </c>
      <c r="G483" s="1" t="n">
        <f aca="false">E483-D483</f>
        <v>2660</v>
      </c>
      <c r="H483" s="13" t="s">
        <v>709</v>
      </c>
      <c r="I483" s="9" t="s">
        <v>69</v>
      </c>
      <c r="J483" s="1" t="n">
        <v>0</v>
      </c>
      <c r="K483" s="1" t="n">
        <v>100</v>
      </c>
      <c r="L483" s="13" t="s">
        <v>710</v>
      </c>
    </row>
    <row r="484" customFormat="false" ht="13" hidden="false" customHeight="false" outlineLevel="0" collapsed="false">
      <c r="H484" s="13" t="s">
        <v>709</v>
      </c>
      <c r="I484" s="9" t="s">
        <v>171</v>
      </c>
      <c r="J484" s="1" t="n">
        <v>0</v>
      </c>
      <c r="K484" s="1" t="n">
        <v>99.77</v>
      </c>
      <c r="L484" s="13" t="s">
        <v>711</v>
      </c>
    </row>
    <row r="485" customFormat="false" ht="13" hidden="false" customHeight="false" outlineLevel="0" collapsed="false">
      <c r="H485" s="13" t="s">
        <v>709</v>
      </c>
      <c r="I485" s="9" t="s">
        <v>679</v>
      </c>
      <c r="J485" s="1" t="n">
        <v>0</v>
      </c>
      <c r="K485" s="1" t="n">
        <v>99.66</v>
      </c>
      <c r="L485" s="13" t="s">
        <v>712</v>
      </c>
    </row>
    <row r="486" customFormat="false" ht="13" hidden="false" customHeight="false" outlineLevel="0" collapsed="false">
      <c r="H486" s="13" t="s">
        <v>709</v>
      </c>
      <c r="I486" s="9" t="s">
        <v>171</v>
      </c>
      <c r="J486" s="1" t="n">
        <v>0</v>
      </c>
      <c r="K486" s="1" t="n">
        <v>99.44</v>
      </c>
      <c r="L486" s="13" t="s">
        <v>713</v>
      </c>
    </row>
    <row r="487" customFormat="false" ht="13" hidden="false" customHeight="false" outlineLevel="0" collapsed="false">
      <c r="H487" s="13" t="s">
        <v>714</v>
      </c>
      <c r="I487" s="9" t="s">
        <v>155</v>
      </c>
      <c r="J487" s="1" t="n">
        <v>0</v>
      </c>
      <c r="K487" s="1" t="n">
        <v>99.55</v>
      </c>
      <c r="L487" s="13" t="s">
        <v>715</v>
      </c>
    </row>
    <row r="488" customFormat="false" ht="13" hidden="false" customHeight="false" outlineLevel="0" collapsed="false"/>
    <row r="489" customFormat="false" ht="13" hidden="false" customHeight="false" outlineLevel="0" collapsed="false">
      <c r="A489" s="1" t="n">
        <v>83</v>
      </c>
      <c r="B489" s="1" t="s">
        <v>28</v>
      </c>
      <c r="C489" s="1" t="s">
        <v>166</v>
      </c>
      <c r="D489" s="1" t="n">
        <v>70088</v>
      </c>
      <c r="E489" s="1" t="n">
        <v>70705</v>
      </c>
      <c r="F489" s="1" t="s">
        <v>15</v>
      </c>
      <c r="G489" s="1" t="n">
        <f aca="false">E489-D489</f>
        <v>617</v>
      </c>
      <c r="H489" s="13" t="s">
        <v>716</v>
      </c>
      <c r="I489" s="9" t="s">
        <v>155</v>
      </c>
      <c r="J489" s="1" t="n">
        <v>2E-134</v>
      </c>
      <c r="K489" s="1" t="n">
        <v>100</v>
      </c>
      <c r="L489" s="13" t="s">
        <v>717</v>
      </c>
    </row>
    <row r="490" customFormat="false" ht="13" hidden="false" customHeight="false" outlineLevel="0" collapsed="false">
      <c r="H490" s="13" t="s">
        <v>718</v>
      </c>
      <c r="I490" s="9" t="s">
        <v>719</v>
      </c>
      <c r="J490" s="1" t="n">
        <v>2E-134</v>
      </c>
      <c r="K490" s="1" t="n">
        <v>98.94</v>
      </c>
      <c r="L490" s="13" t="s">
        <v>720</v>
      </c>
    </row>
    <row r="491" customFormat="false" ht="13" hidden="false" customHeight="false" outlineLevel="0" collapsed="false">
      <c r="H491" s="13" t="s">
        <v>721</v>
      </c>
      <c r="I491" s="9" t="s">
        <v>722</v>
      </c>
      <c r="J491" s="1" t="n">
        <v>1E-133</v>
      </c>
      <c r="K491" s="1" t="n">
        <v>99.47</v>
      </c>
      <c r="L491" s="13" t="s">
        <v>723</v>
      </c>
    </row>
    <row r="492" customFormat="false" ht="13" hidden="false" customHeight="false" outlineLevel="0" collapsed="false">
      <c r="H492" s="13" t="s">
        <v>721</v>
      </c>
      <c r="I492" s="9" t="s">
        <v>171</v>
      </c>
      <c r="J492" s="1" t="n">
        <v>2E-133</v>
      </c>
      <c r="K492" s="1" t="n">
        <v>99.47</v>
      </c>
      <c r="L492" s="13" t="s">
        <v>724</v>
      </c>
    </row>
    <row r="493" customFormat="false" ht="13" hidden="false" customHeight="false" outlineLevel="0" collapsed="false">
      <c r="H493" s="13" t="s">
        <v>721</v>
      </c>
      <c r="I493" s="9" t="s">
        <v>171</v>
      </c>
      <c r="J493" s="1" t="n">
        <v>2E-133</v>
      </c>
      <c r="K493" s="1" t="n">
        <v>98.94</v>
      </c>
      <c r="L493" s="13" t="s">
        <v>725</v>
      </c>
    </row>
    <row r="494" customFormat="false" ht="13" hidden="false" customHeight="false" outlineLevel="0" collapsed="false"/>
    <row r="495" customFormat="false" ht="13" hidden="false" customHeight="false" outlineLevel="0" collapsed="false">
      <c r="A495" s="1" t="n">
        <v>84</v>
      </c>
      <c r="B495" s="1" t="s">
        <v>28</v>
      </c>
      <c r="C495" s="1" t="s">
        <v>166</v>
      </c>
      <c r="D495" s="1" t="n">
        <v>70726</v>
      </c>
      <c r="E495" s="1" t="n">
        <v>71052</v>
      </c>
      <c r="F495" s="1" t="s">
        <v>15</v>
      </c>
      <c r="G495" s="1" t="n">
        <f aca="false">E495-D495</f>
        <v>326</v>
      </c>
      <c r="H495" s="13" t="s">
        <v>721</v>
      </c>
      <c r="I495" s="9" t="s">
        <v>171</v>
      </c>
      <c r="J495" s="1" t="n">
        <v>8E-069</v>
      </c>
      <c r="K495" s="1" t="n">
        <v>99.07</v>
      </c>
      <c r="L495" s="13" t="s">
        <v>726</v>
      </c>
    </row>
    <row r="496" customFormat="false" ht="13" hidden="false" customHeight="false" outlineLevel="0" collapsed="false">
      <c r="H496" s="13" t="s">
        <v>716</v>
      </c>
      <c r="I496" s="9" t="s">
        <v>155</v>
      </c>
      <c r="J496" s="1" t="n">
        <v>9E-069</v>
      </c>
      <c r="K496" s="1" t="n">
        <v>99.07</v>
      </c>
      <c r="L496" s="13" t="s">
        <v>717</v>
      </c>
    </row>
    <row r="497" customFormat="false" ht="13" hidden="false" customHeight="false" outlineLevel="0" collapsed="false">
      <c r="H497" s="13" t="s">
        <v>721</v>
      </c>
      <c r="I497" s="9" t="s">
        <v>727</v>
      </c>
      <c r="J497" s="1" t="n">
        <v>6E-068</v>
      </c>
      <c r="K497" s="1" t="n">
        <v>97.22</v>
      </c>
      <c r="L497" s="13" t="s">
        <v>728</v>
      </c>
    </row>
    <row r="498" customFormat="false" ht="13" hidden="false" customHeight="false" outlineLevel="0" collapsed="false">
      <c r="H498" s="13" t="s">
        <v>721</v>
      </c>
      <c r="I498" s="9" t="s">
        <v>35</v>
      </c>
      <c r="J498" s="1" t="n">
        <v>9E-068</v>
      </c>
      <c r="K498" s="1" t="n">
        <v>98.15</v>
      </c>
      <c r="L498" s="13" t="s">
        <v>729</v>
      </c>
    </row>
    <row r="499" customFormat="false" ht="13" hidden="false" customHeight="false" outlineLevel="0" collapsed="false">
      <c r="H499" s="13" t="s">
        <v>721</v>
      </c>
      <c r="I499" s="9" t="s">
        <v>730</v>
      </c>
      <c r="J499" s="1" t="n">
        <v>1E-067</v>
      </c>
      <c r="K499" s="1" t="n">
        <v>97.22</v>
      </c>
      <c r="L499" s="13" t="s">
        <v>731</v>
      </c>
    </row>
    <row r="501" customFormat="false" ht="13" hidden="false" customHeight="false" outlineLevel="0" collapsed="false">
      <c r="A501" s="1" t="n">
        <v>85</v>
      </c>
      <c r="B501" s="1" t="s">
        <v>28</v>
      </c>
      <c r="C501" s="1" t="s">
        <v>732</v>
      </c>
      <c r="D501" s="1" t="n">
        <v>71052</v>
      </c>
      <c r="E501" s="1" t="n">
        <v>73124</v>
      </c>
      <c r="F501" s="1" t="s">
        <v>15</v>
      </c>
      <c r="G501" s="1" t="n">
        <f aca="false">E501-D501</f>
        <v>2072</v>
      </c>
      <c r="H501" s="13" t="s">
        <v>733</v>
      </c>
      <c r="I501" s="9" t="s">
        <v>69</v>
      </c>
      <c r="J501" s="1" t="n">
        <v>0</v>
      </c>
      <c r="K501" s="1" t="n">
        <v>100</v>
      </c>
      <c r="L501" s="13" t="s">
        <v>734</v>
      </c>
    </row>
    <row r="502" customFormat="false" ht="13" hidden="false" customHeight="false" outlineLevel="0" collapsed="false">
      <c r="H502" s="13" t="s">
        <v>735</v>
      </c>
      <c r="I502" s="9" t="s">
        <v>32</v>
      </c>
      <c r="J502" s="1" t="n">
        <v>0</v>
      </c>
      <c r="K502" s="1" t="n">
        <v>98.12</v>
      </c>
      <c r="L502" s="13" t="s">
        <v>736</v>
      </c>
    </row>
    <row r="503" customFormat="false" ht="13" hidden="false" customHeight="false" outlineLevel="0" collapsed="false">
      <c r="H503" s="13" t="s">
        <v>737</v>
      </c>
      <c r="I503" s="9" t="s">
        <v>684</v>
      </c>
      <c r="J503" s="1" t="n">
        <v>0</v>
      </c>
      <c r="K503" s="1" t="n">
        <v>98.26</v>
      </c>
      <c r="L503" s="13" t="s">
        <v>738</v>
      </c>
    </row>
    <row r="504" customFormat="false" ht="13" hidden="false" customHeight="false" outlineLevel="0" collapsed="false">
      <c r="H504" s="13" t="s">
        <v>737</v>
      </c>
      <c r="I504" s="9" t="s">
        <v>171</v>
      </c>
      <c r="J504" s="1" t="n">
        <v>0</v>
      </c>
      <c r="K504" s="1" t="n">
        <v>98.12</v>
      </c>
      <c r="L504" s="13" t="s">
        <v>739</v>
      </c>
    </row>
    <row r="505" customFormat="false" ht="13" hidden="false" customHeight="false" outlineLevel="0" collapsed="false">
      <c r="H505" s="13" t="s">
        <v>735</v>
      </c>
      <c r="I505" s="9" t="s">
        <v>32</v>
      </c>
      <c r="J505" s="1" t="n">
        <v>0</v>
      </c>
      <c r="K505" s="1" t="n">
        <v>98.11</v>
      </c>
      <c r="L505" s="13" t="s">
        <v>740</v>
      </c>
    </row>
    <row r="506" customFormat="false" ht="13" hidden="false" customHeight="false" outlineLevel="0" collapsed="false"/>
    <row r="507" customFormat="false" ht="13" hidden="false" customHeight="false" outlineLevel="0" collapsed="false">
      <c r="A507" s="1" t="n">
        <v>86</v>
      </c>
      <c r="B507" s="1" t="s">
        <v>28</v>
      </c>
      <c r="C507" s="1" t="s">
        <v>741</v>
      </c>
      <c r="D507" s="1" t="n">
        <v>73236</v>
      </c>
      <c r="E507" s="1" t="n">
        <v>75863</v>
      </c>
      <c r="F507" s="1" t="s">
        <v>15</v>
      </c>
      <c r="G507" s="1" t="n">
        <f aca="false">E507-D507</f>
        <v>2627</v>
      </c>
      <c r="H507" s="13" t="s">
        <v>742</v>
      </c>
      <c r="I507" s="9" t="s">
        <v>69</v>
      </c>
      <c r="J507" s="1" t="n">
        <v>0</v>
      </c>
      <c r="K507" s="1" t="n">
        <v>100</v>
      </c>
      <c r="L507" s="13" t="s">
        <v>743</v>
      </c>
    </row>
    <row r="508" customFormat="false" ht="13" hidden="false" customHeight="false" outlineLevel="0" collapsed="false">
      <c r="H508" s="13" t="s">
        <v>742</v>
      </c>
      <c r="I508" s="9" t="s">
        <v>171</v>
      </c>
      <c r="J508" s="1" t="n">
        <v>0</v>
      </c>
      <c r="K508" s="1" t="n">
        <v>98.51</v>
      </c>
      <c r="L508" s="13" t="s">
        <v>744</v>
      </c>
    </row>
    <row r="509" customFormat="false" ht="13" hidden="false" customHeight="false" outlineLevel="0" collapsed="false">
      <c r="H509" s="13" t="s">
        <v>742</v>
      </c>
      <c r="I509" s="9" t="s">
        <v>722</v>
      </c>
      <c r="J509" s="1" t="n">
        <v>0</v>
      </c>
      <c r="K509" s="1" t="n">
        <v>98.51</v>
      </c>
      <c r="L509" s="13" t="s">
        <v>745</v>
      </c>
    </row>
    <row r="510" customFormat="false" ht="13" hidden="false" customHeight="false" outlineLevel="0" collapsed="false">
      <c r="H510" s="13" t="s">
        <v>742</v>
      </c>
      <c r="I510" s="9" t="s">
        <v>171</v>
      </c>
      <c r="J510" s="1" t="n">
        <v>0</v>
      </c>
      <c r="K510" s="1" t="n">
        <v>98.4</v>
      </c>
      <c r="L510" s="13" t="s">
        <v>746</v>
      </c>
    </row>
    <row r="511" customFormat="false" ht="13" hidden="false" customHeight="false" outlineLevel="0" collapsed="false">
      <c r="H511" s="13" t="s">
        <v>747</v>
      </c>
      <c r="I511" s="9" t="s">
        <v>637</v>
      </c>
      <c r="J511" s="1" t="n">
        <v>0</v>
      </c>
      <c r="K511" s="1" t="n">
        <v>98.06</v>
      </c>
      <c r="L511" s="13" t="s">
        <v>748</v>
      </c>
    </row>
    <row r="513" customFormat="false" ht="13" hidden="false" customHeight="false" outlineLevel="0" collapsed="false">
      <c r="A513" s="1" t="n">
        <v>87</v>
      </c>
      <c r="B513" s="1" t="s">
        <v>28</v>
      </c>
      <c r="C513" s="1" t="s">
        <v>749</v>
      </c>
      <c r="D513" s="1" t="n">
        <v>76071</v>
      </c>
      <c r="E513" s="1" t="n">
        <v>75952</v>
      </c>
      <c r="F513" s="1" t="s">
        <v>28</v>
      </c>
      <c r="G513" s="1" t="n">
        <f aca="false">D513-E513</f>
        <v>119</v>
      </c>
      <c r="H513" s="13" t="s">
        <v>750</v>
      </c>
      <c r="I513" s="9" t="s">
        <v>727</v>
      </c>
      <c r="J513" s="1" t="n">
        <v>2.5</v>
      </c>
      <c r="K513" s="1" t="n">
        <v>100</v>
      </c>
      <c r="L513" s="13" t="s">
        <v>751</v>
      </c>
    </row>
    <row r="514" customFormat="false" ht="13" hidden="false" customHeight="false" outlineLevel="0" collapsed="false">
      <c r="H514" s="13" t="s">
        <v>752</v>
      </c>
      <c r="I514" s="9" t="s">
        <v>753</v>
      </c>
      <c r="J514" s="1" t="n">
        <v>2.5</v>
      </c>
      <c r="K514" s="1" t="n">
        <v>100</v>
      </c>
      <c r="L514" s="13" t="s">
        <v>754</v>
      </c>
    </row>
    <row r="515" customFormat="false" ht="13" hidden="false" customHeight="false" outlineLevel="0" collapsed="false">
      <c r="H515" s="13" t="s">
        <v>750</v>
      </c>
      <c r="I515" s="9" t="s">
        <v>171</v>
      </c>
      <c r="J515" s="1" t="n">
        <v>2.6</v>
      </c>
      <c r="K515" s="1" t="n">
        <v>100</v>
      </c>
      <c r="L515" s="13" t="s">
        <v>755</v>
      </c>
    </row>
    <row r="516" customFormat="false" ht="13" hidden="false" customHeight="false" outlineLevel="0" collapsed="false">
      <c r="H516" s="13" t="s">
        <v>750</v>
      </c>
      <c r="I516" s="9" t="s">
        <v>171</v>
      </c>
      <c r="J516" s="1" t="n">
        <v>2.6</v>
      </c>
      <c r="K516" s="1" t="n">
        <v>100</v>
      </c>
      <c r="L516" s="13" t="s">
        <v>756</v>
      </c>
    </row>
    <row r="517" customFormat="false" ht="13" hidden="false" customHeight="false" outlineLevel="0" collapsed="false">
      <c r="H517" s="13" t="s">
        <v>750</v>
      </c>
      <c r="I517" s="9" t="s">
        <v>171</v>
      </c>
      <c r="J517" s="1" t="n">
        <v>2.7</v>
      </c>
      <c r="K517" s="1" t="n">
        <v>100</v>
      </c>
      <c r="L517" s="13" t="s">
        <v>757</v>
      </c>
    </row>
    <row r="518" customFormat="false" ht="13" hidden="false" customHeight="false" outlineLevel="0" collapsed="false"/>
    <row r="519" customFormat="false" ht="13" hidden="false" customHeight="false" outlineLevel="0" collapsed="false">
      <c r="A519" s="1" t="n">
        <v>88</v>
      </c>
      <c r="B519" s="9" t="s">
        <v>758</v>
      </c>
      <c r="C519" s="1" t="s">
        <v>759</v>
      </c>
      <c r="D519" s="1" t="n">
        <v>78853</v>
      </c>
      <c r="E519" s="1" t="n">
        <v>76697</v>
      </c>
      <c r="F519" s="1" t="s">
        <v>28</v>
      </c>
      <c r="G519" s="1" t="n">
        <f aca="false">D519-E519</f>
        <v>2156</v>
      </c>
      <c r="H519" s="13" t="s">
        <v>760</v>
      </c>
      <c r="I519" s="9" t="s">
        <v>69</v>
      </c>
      <c r="J519" s="1" t="n">
        <v>0</v>
      </c>
      <c r="K519" s="1" t="n">
        <v>100</v>
      </c>
      <c r="L519" s="13" t="s">
        <v>761</v>
      </c>
    </row>
    <row r="520" customFormat="false" ht="13" hidden="false" customHeight="false" outlineLevel="0" collapsed="false">
      <c r="H520" s="13" t="s">
        <v>760</v>
      </c>
      <c r="I520" s="9" t="s">
        <v>171</v>
      </c>
      <c r="J520" s="1" t="n">
        <v>0</v>
      </c>
      <c r="K520" s="1" t="n">
        <v>99.16</v>
      </c>
      <c r="L520" s="13" t="s">
        <v>762</v>
      </c>
    </row>
    <row r="521" customFormat="false" ht="13" hidden="false" customHeight="false" outlineLevel="0" collapsed="false">
      <c r="H521" s="13" t="s">
        <v>760</v>
      </c>
      <c r="I521" s="9" t="s">
        <v>171</v>
      </c>
      <c r="J521" s="1" t="n">
        <v>0</v>
      </c>
      <c r="K521" s="1" t="n">
        <v>99.16</v>
      </c>
      <c r="L521" s="13" t="s">
        <v>763</v>
      </c>
    </row>
    <row r="522" customFormat="false" ht="13" hidden="false" customHeight="false" outlineLevel="0" collapsed="false">
      <c r="H522" s="13" t="s">
        <v>764</v>
      </c>
      <c r="I522" s="9" t="s">
        <v>155</v>
      </c>
      <c r="J522" s="1" t="n">
        <v>0</v>
      </c>
      <c r="K522" s="1" t="n">
        <v>99.16</v>
      </c>
      <c r="L522" s="13" t="s">
        <v>765</v>
      </c>
    </row>
    <row r="523" customFormat="false" ht="13" hidden="false" customHeight="false" outlineLevel="0" collapsed="false">
      <c r="H523" s="13" t="s">
        <v>760</v>
      </c>
      <c r="I523" s="9" t="s">
        <v>171</v>
      </c>
      <c r="J523" s="1" t="n">
        <v>0</v>
      </c>
      <c r="K523" s="1" t="n">
        <v>98.89</v>
      </c>
      <c r="L523" s="13" t="s">
        <v>766</v>
      </c>
    </row>
    <row r="524" customFormat="false" ht="13" hidden="false" customHeight="false" outlineLevel="0" collapsed="false"/>
    <row r="525" customFormat="false" ht="13" hidden="false" customHeight="false" outlineLevel="0" collapsed="false">
      <c r="A525" s="1" t="n">
        <v>89</v>
      </c>
      <c r="B525" s="1" t="s">
        <v>28</v>
      </c>
      <c r="C525" s="1" t="s">
        <v>536</v>
      </c>
      <c r="D525" s="1" t="n">
        <v>79395</v>
      </c>
      <c r="E525" s="1" t="n">
        <v>78862</v>
      </c>
      <c r="F525" s="1" t="s">
        <v>28</v>
      </c>
      <c r="G525" s="1" t="n">
        <f aca="false">D525-E525</f>
        <v>533</v>
      </c>
      <c r="H525" s="13" t="s">
        <v>539</v>
      </c>
      <c r="I525" s="9" t="s">
        <v>69</v>
      </c>
      <c r="J525" s="1" t="n">
        <v>3E-121</v>
      </c>
      <c r="K525" s="1" t="n">
        <v>100</v>
      </c>
      <c r="L525" s="13" t="s">
        <v>767</v>
      </c>
    </row>
    <row r="526" customFormat="false" ht="13" hidden="false" customHeight="false" outlineLevel="0" collapsed="false">
      <c r="H526" s="13" t="s">
        <v>539</v>
      </c>
      <c r="I526" s="9" t="s">
        <v>203</v>
      </c>
      <c r="J526" s="1" t="n">
        <v>1E-118</v>
      </c>
      <c r="K526" s="1" t="n">
        <v>97.74</v>
      </c>
      <c r="L526" s="13" t="s">
        <v>768</v>
      </c>
    </row>
    <row r="527" customFormat="false" ht="13" hidden="false" customHeight="false" outlineLevel="0" collapsed="false">
      <c r="H527" s="13" t="s">
        <v>539</v>
      </c>
      <c r="I527" s="9" t="s">
        <v>171</v>
      </c>
      <c r="J527" s="1" t="n">
        <v>5E-114</v>
      </c>
      <c r="K527" s="1" t="n">
        <v>93.79</v>
      </c>
      <c r="L527" s="13" t="s">
        <v>769</v>
      </c>
    </row>
    <row r="528" customFormat="false" ht="13" hidden="false" customHeight="false" outlineLevel="0" collapsed="false">
      <c r="H528" s="13" t="s">
        <v>539</v>
      </c>
      <c r="I528" s="9" t="s">
        <v>171</v>
      </c>
      <c r="J528" s="1" t="n">
        <v>9E-114</v>
      </c>
      <c r="K528" s="1" t="n">
        <v>94.35</v>
      </c>
      <c r="L528" s="13" t="s">
        <v>770</v>
      </c>
    </row>
    <row r="529" customFormat="false" ht="13" hidden="false" customHeight="false" outlineLevel="0" collapsed="false">
      <c r="H529" s="13" t="s">
        <v>539</v>
      </c>
      <c r="I529" s="9" t="s">
        <v>171</v>
      </c>
      <c r="J529" s="1" t="n">
        <v>4E-112</v>
      </c>
      <c r="K529" s="1" t="n">
        <v>93.79</v>
      </c>
      <c r="L529" s="13" t="s">
        <v>771</v>
      </c>
    </row>
    <row r="530" customFormat="false" ht="13" hidden="false" customHeight="false" outlineLevel="0" collapsed="false"/>
    <row r="531" customFormat="false" ht="13" hidden="false" customHeight="false" outlineLevel="0" collapsed="false">
      <c r="A531" s="1" t="n">
        <v>90</v>
      </c>
      <c r="B531" s="1" t="s">
        <v>28</v>
      </c>
      <c r="C531" s="1" t="s">
        <v>772</v>
      </c>
      <c r="D531" s="1" t="n">
        <v>80012</v>
      </c>
      <c r="E531" s="1" t="n">
        <v>79392</v>
      </c>
      <c r="F531" s="1" t="s">
        <v>28</v>
      </c>
      <c r="G531" s="1" t="n">
        <f aca="false">D531-E531</f>
        <v>620</v>
      </c>
      <c r="H531" s="13" t="s">
        <v>773</v>
      </c>
      <c r="I531" s="9" t="s">
        <v>32</v>
      </c>
      <c r="J531" s="1" t="n">
        <v>3E-141</v>
      </c>
      <c r="K531" s="1" t="n">
        <v>100</v>
      </c>
      <c r="L531" s="13" t="s">
        <v>774</v>
      </c>
    </row>
    <row r="532" customFormat="false" ht="13" hidden="false" customHeight="false" outlineLevel="0" collapsed="false">
      <c r="H532" s="13" t="s">
        <v>773</v>
      </c>
      <c r="I532" s="9" t="s">
        <v>775</v>
      </c>
      <c r="J532" s="1" t="n">
        <v>2E-136</v>
      </c>
      <c r="K532" s="1" t="n">
        <v>95.63</v>
      </c>
      <c r="L532" s="13" t="s">
        <v>776</v>
      </c>
    </row>
    <row r="533" customFormat="false" ht="13" hidden="false" customHeight="false" outlineLevel="0" collapsed="false">
      <c r="H533" s="13" t="s">
        <v>773</v>
      </c>
      <c r="I533" s="9" t="s">
        <v>171</v>
      </c>
      <c r="J533" s="1" t="n">
        <v>4E-136</v>
      </c>
      <c r="K533" s="1" t="n">
        <v>96.6</v>
      </c>
      <c r="L533" s="13" t="s">
        <v>777</v>
      </c>
    </row>
    <row r="534" customFormat="false" ht="13" hidden="false" customHeight="false" outlineLevel="0" collapsed="false">
      <c r="H534" s="13" t="s">
        <v>773</v>
      </c>
      <c r="I534" s="9" t="s">
        <v>171</v>
      </c>
      <c r="J534" s="1" t="n">
        <v>9E-136</v>
      </c>
      <c r="K534" s="1" t="n">
        <v>96.12</v>
      </c>
      <c r="L534" s="13" t="s">
        <v>778</v>
      </c>
    </row>
    <row r="535" customFormat="false" ht="13" hidden="false" customHeight="false" outlineLevel="0" collapsed="false">
      <c r="H535" s="13" t="s">
        <v>773</v>
      </c>
      <c r="I535" s="9" t="s">
        <v>779</v>
      </c>
      <c r="J535" s="1" t="n">
        <v>2E-135</v>
      </c>
      <c r="K535" s="1" t="n">
        <v>96.6</v>
      </c>
      <c r="L535" s="13" t="s">
        <v>780</v>
      </c>
    </row>
    <row r="537" customFormat="false" ht="13" hidden="false" customHeight="false" outlineLevel="0" collapsed="false">
      <c r="A537" s="1" t="n">
        <v>91</v>
      </c>
      <c r="B537" s="1" t="s">
        <v>28</v>
      </c>
      <c r="C537" s="1" t="s">
        <v>781</v>
      </c>
      <c r="D537" s="1" t="n">
        <v>80716</v>
      </c>
      <c r="E537" s="1" t="n">
        <v>79997</v>
      </c>
      <c r="F537" s="1" t="s">
        <v>28</v>
      </c>
      <c r="G537" s="1" t="n">
        <f aca="false">D537-E537</f>
        <v>719</v>
      </c>
      <c r="H537" s="13" t="s">
        <v>782</v>
      </c>
      <c r="I537" s="9" t="s">
        <v>32</v>
      </c>
      <c r="J537" s="1" t="n">
        <v>3E-169</v>
      </c>
      <c r="K537" s="1" t="n">
        <v>100</v>
      </c>
      <c r="L537" s="13" t="s">
        <v>783</v>
      </c>
    </row>
    <row r="538" customFormat="false" ht="13" hidden="false" customHeight="false" outlineLevel="0" collapsed="false">
      <c r="H538" s="13" t="s">
        <v>784</v>
      </c>
      <c r="I538" s="9" t="s">
        <v>171</v>
      </c>
      <c r="J538" s="1" t="n">
        <v>2E-166</v>
      </c>
      <c r="K538" s="1" t="n">
        <v>98.33</v>
      </c>
      <c r="L538" s="13" t="s">
        <v>785</v>
      </c>
    </row>
    <row r="539" customFormat="false" ht="13" hidden="false" customHeight="false" outlineLevel="0" collapsed="false">
      <c r="H539" s="13" t="s">
        <v>784</v>
      </c>
      <c r="I539" s="9" t="s">
        <v>171</v>
      </c>
      <c r="J539" s="1" t="n">
        <v>9E-166</v>
      </c>
      <c r="K539" s="1" t="n">
        <v>97.49</v>
      </c>
      <c r="L539" s="13" t="s">
        <v>786</v>
      </c>
    </row>
    <row r="540" customFormat="false" ht="13" hidden="false" customHeight="false" outlineLevel="0" collapsed="false">
      <c r="H540" s="13" t="s">
        <v>539</v>
      </c>
      <c r="I540" s="9" t="s">
        <v>787</v>
      </c>
      <c r="J540" s="1" t="n">
        <v>1E-165</v>
      </c>
      <c r="K540" s="1" t="n">
        <v>97.49</v>
      </c>
      <c r="L540" s="13" t="s">
        <v>788</v>
      </c>
    </row>
    <row r="541" customFormat="false" ht="13" hidden="false" customHeight="false" outlineLevel="0" collapsed="false">
      <c r="H541" s="13" t="s">
        <v>784</v>
      </c>
      <c r="I541" s="9" t="s">
        <v>789</v>
      </c>
      <c r="J541" s="1" t="n">
        <v>3E-165</v>
      </c>
      <c r="K541" s="1" t="n">
        <v>97.07</v>
      </c>
      <c r="L541" s="13" t="s">
        <v>790</v>
      </c>
    </row>
    <row r="542" customFormat="false" ht="13" hidden="false" customHeight="false" outlineLevel="0" collapsed="false"/>
    <row r="543" customFormat="false" ht="13" hidden="false" customHeight="false" outlineLevel="0" collapsed="false">
      <c r="A543" s="1" t="n">
        <v>92</v>
      </c>
      <c r="B543" s="1" t="s">
        <v>28</v>
      </c>
      <c r="C543" s="1" t="s">
        <v>166</v>
      </c>
      <c r="D543" s="1" t="n">
        <v>81373</v>
      </c>
      <c r="E543" s="1" t="n">
        <v>80726</v>
      </c>
      <c r="F543" s="1" t="s">
        <v>28</v>
      </c>
      <c r="G543" s="1" t="n">
        <f aca="false">D543-E543</f>
        <v>647</v>
      </c>
      <c r="H543" s="13" t="s">
        <v>262</v>
      </c>
      <c r="I543" s="9" t="s">
        <v>32</v>
      </c>
      <c r="J543" s="1" t="n">
        <v>3E-147</v>
      </c>
      <c r="K543" s="1" t="n">
        <v>100</v>
      </c>
      <c r="L543" s="13" t="s">
        <v>791</v>
      </c>
    </row>
    <row r="544" customFormat="false" ht="13" hidden="false" customHeight="false" outlineLevel="0" collapsed="false">
      <c r="H544" s="13" t="s">
        <v>157</v>
      </c>
      <c r="I544" s="9" t="s">
        <v>171</v>
      </c>
      <c r="J544" s="1" t="n">
        <v>2E-139</v>
      </c>
      <c r="K544" s="1" t="n">
        <v>94.42</v>
      </c>
      <c r="L544" s="13" t="s">
        <v>792</v>
      </c>
    </row>
    <row r="545" customFormat="false" ht="13" hidden="false" customHeight="false" outlineLevel="0" collapsed="false">
      <c r="H545" s="13" t="s">
        <v>157</v>
      </c>
      <c r="I545" s="9" t="s">
        <v>171</v>
      </c>
      <c r="J545" s="1" t="n">
        <v>4E-139</v>
      </c>
      <c r="K545" s="1" t="n">
        <v>93.95</v>
      </c>
      <c r="L545" s="13" t="s">
        <v>793</v>
      </c>
    </row>
    <row r="546" customFormat="false" ht="13" hidden="false" customHeight="false" outlineLevel="0" collapsed="false">
      <c r="H546" s="13" t="s">
        <v>157</v>
      </c>
      <c r="I546" s="9" t="s">
        <v>171</v>
      </c>
      <c r="J546" s="1" t="n">
        <v>1E-138</v>
      </c>
      <c r="K546" s="1" t="n">
        <v>93.49</v>
      </c>
      <c r="L546" s="13" t="s">
        <v>794</v>
      </c>
    </row>
    <row r="547" customFormat="false" ht="13" hidden="false" customHeight="false" outlineLevel="0" collapsed="false">
      <c r="H547" s="13" t="s">
        <v>157</v>
      </c>
      <c r="I547" s="9" t="s">
        <v>568</v>
      </c>
      <c r="J547" s="1" t="n">
        <v>5E-138</v>
      </c>
      <c r="K547" s="1" t="n">
        <v>93.95</v>
      </c>
      <c r="L547" s="13" t="s">
        <v>795</v>
      </c>
    </row>
    <row r="548" customFormat="false" ht="13" hidden="false" customHeight="false" outlineLevel="0" collapsed="false"/>
    <row r="549" customFormat="false" ht="13" hidden="false" customHeight="false" outlineLevel="0" collapsed="false">
      <c r="A549" s="1" t="n">
        <v>93</v>
      </c>
      <c r="B549" s="1" t="s">
        <v>28</v>
      </c>
      <c r="C549" s="1" t="s">
        <v>166</v>
      </c>
      <c r="D549" s="1" t="n">
        <v>81939</v>
      </c>
      <c r="E549" s="1" t="n">
        <v>81370</v>
      </c>
      <c r="F549" s="1" t="s">
        <v>28</v>
      </c>
      <c r="G549" s="1" t="n">
        <f aca="false">D549-E549</f>
        <v>569</v>
      </c>
      <c r="H549" s="13" t="s">
        <v>262</v>
      </c>
      <c r="I549" s="9" t="s">
        <v>32</v>
      </c>
      <c r="J549" s="1" t="n">
        <v>1E-127</v>
      </c>
      <c r="K549" s="1" t="n">
        <v>100</v>
      </c>
      <c r="L549" s="13" t="s">
        <v>796</v>
      </c>
    </row>
    <row r="550" customFormat="false" ht="13" hidden="false" customHeight="false" outlineLevel="0" collapsed="false">
      <c r="H550" s="13" t="s">
        <v>797</v>
      </c>
      <c r="I550" s="9" t="s">
        <v>203</v>
      </c>
      <c r="J550" s="1" t="n">
        <v>2E-127</v>
      </c>
      <c r="K550" s="1" t="n">
        <v>100</v>
      </c>
      <c r="L550" s="13" t="s">
        <v>798</v>
      </c>
    </row>
    <row r="551" customFormat="false" ht="13" hidden="false" customHeight="false" outlineLevel="0" collapsed="false">
      <c r="H551" s="13" t="s">
        <v>262</v>
      </c>
      <c r="I551" s="9" t="s">
        <v>546</v>
      </c>
      <c r="J551" s="1" t="n">
        <v>2E-124</v>
      </c>
      <c r="K551" s="1" t="n">
        <v>97.35</v>
      </c>
      <c r="L551" s="13" t="s">
        <v>799</v>
      </c>
    </row>
    <row r="552" customFormat="false" ht="13" hidden="false" customHeight="false" outlineLevel="0" collapsed="false">
      <c r="H552" s="13" t="s">
        <v>157</v>
      </c>
      <c r="I552" s="9" t="s">
        <v>171</v>
      </c>
      <c r="J552" s="1" t="n">
        <v>2E-124</v>
      </c>
      <c r="K552" s="1" t="n">
        <v>97.88</v>
      </c>
      <c r="L552" s="13" t="s">
        <v>800</v>
      </c>
    </row>
    <row r="553" customFormat="false" ht="13" hidden="false" customHeight="false" outlineLevel="0" collapsed="false">
      <c r="H553" s="13" t="s">
        <v>801</v>
      </c>
      <c r="J553" s="1" t="n">
        <v>2E-124</v>
      </c>
      <c r="K553" s="1" t="n">
        <v>97.35</v>
      </c>
      <c r="L553" s="13" t="s">
        <v>802</v>
      </c>
    </row>
    <row r="554" customFormat="false" ht="13" hidden="false" customHeight="false" outlineLevel="0" collapsed="false"/>
    <row r="555" customFormat="false" ht="13" hidden="false" customHeight="false" outlineLevel="0" collapsed="false">
      <c r="A555" s="1" t="n">
        <v>94</v>
      </c>
      <c r="B555" s="1" t="s">
        <v>28</v>
      </c>
      <c r="C555" s="1" t="s">
        <v>803</v>
      </c>
      <c r="D555" s="1" t="n">
        <v>82901</v>
      </c>
      <c r="E555" s="1" t="n">
        <v>82137</v>
      </c>
      <c r="F555" s="1" t="s">
        <v>28</v>
      </c>
      <c r="G555" s="1" t="n">
        <f aca="false">D555-E555</f>
        <v>764</v>
      </c>
      <c r="H555" s="13" t="s">
        <v>804</v>
      </c>
      <c r="I555" s="9" t="s">
        <v>805</v>
      </c>
      <c r="J555" s="1" t="n">
        <v>0</v>
      </c>
      <c r="K555" s="1" t="n">
        <v>99.21</v>
      </c>
      <c r="L555" s="13" t="s">
        <v>806</v>
      </c>
    </row>
    <row r="556" customFormat="false" ht="13" hidden="false" customHeight="false" outlineLevel="0" collapsed="false">
      <c r="H556" s="13" t="s">
        <v>807</v>
      </c>
      <c r="I556" s="9" t="s">
        <v>808</v>
      </c>
      <c r="J556" s="1" t="n">
        <v>0</v>
      </c>
      <c r="K556" s="1" t="n">
        <v>99.21</v>
      </c>
      <c r="L556" s="13" t="s">
        <v>809</v>
      </c>
    </row>
    <row r="557" customFormat="false" ht="13" hidden="false" customHeight="false" outlineLevel="0" collapsed="false">
      <c r="H557" s="13" t="s">
        <v>804</v>
      </c>
      <c r="I557" s="9" t="s">
        <v>171</v>
      </c>
      <c r="J557" s="1" t="n">
        <v>0</v>
      </c>
      <c r="K557" s="1" t="n">
        <v>99.21</v>
      </c>
      <c r="L557" s="13" t="s">
        <v>810</v>
      </c>
    </row>
    <row r="558" customFormat="false" ht="13" hidden="false" customHeight="false" outlineLevel="0" collapsed="false">
      <c r="H558" s="13" t="s">
        <v>811</v>
      </c>
      <c r="I558" s="9" t="s">
        <v>812</v>
      </c>
      <c r="J558" s="1" t="n">
        <v>0</v>
      </c>
      <c r="K558" s="1" t="n">
        <v>99.21</v>
      </c>
      <c r="L558" s="13" t="s">
        <v>813</v>
      </c>
    </row>
    <row r="559" customFormat="false" ht="13" hidden="false" customHeight="false" outlineLevel="0" collapsed="false">
      <c r="H559" s="13" t="s">
        <v>804</v>
      </c>
      <c r="I559" s="9" t="s">
        <v>171</v>
      </c>
      <c r="J559" s="1" t="n">
        <v>0</v>
      </c>
      <c r="K559" s="1" t="n">
        <v>99.21</v>
      </c>
      <c r="L559" s="13" t="s">
        <v>814</v>
      </c>
    </row>
    <row r="561" customFormat="false" ht="13" hidden="false" customHeight="false" outlineLevel="0" collapsed="false">
      <c r="A561" s="1" t="n">
        <v>95</v>
      </c>
      <c r="B561" s="1" t="s">
        <v>28</v>
      </c>
      <c r="C561" s="1" t="s">
        <v>815</v>
      </c>
      <c r="D561" s="1" t="n">
        <v>84409</v>
      </c>
      <c r="E561" s="1" t="n">
        <v>82853</v>
      </c>
      <c r="F561" s="1" t="s">
        <v>28</v>
      </c>
      <c r="G561" s="1" t="n">
        <f aca="false">D561-E561</f>
        <v>1556</v>
      </c>
      <c r="H561" s="13" t="s">
        <v>804</v>
      </c>
      <c r="I561" s="9" t="s">
        <v>203</v>
      </c>
      <c r="J561" s="1" t="n">
        <v>0</v>
      </c>
      <c r="K561" s="1" t="n">
        <v>100</v>
      </c>
      <c r="L561" s="13" t="s">
        <v>816</v>
      </c>
    </row>
    <row r="562" customFormat="false" ht="13" hidden="false" customHeight="false" outlineLevel="0" collapsed="false">
      <c r="H562" s="13" t="s">
        <v>817</v>
      </c>
      <c r="I562" s="9" t="s">
        <v>32</v>
      </c>
      <c r="J562" s="1" t="n">
        <v>0</v>
      </c>
      <c r="K562" s="1" t="n">
        <v>100</v>
      </c>
      <c r="L562" s="13" t="s">
        <v>818</v>
      </c>
    </row>
    <row r="563" customFormat="false" ht="13" hidden="false" customHeight="false" outlineLevel="0" collapsed="false">
      <c r="H563" s="13" t="s">
        <v>804</v>
      </c>
      <c r="I563" s="9" t="s">
        <v>171</v>
      </c>
      <c r="J563" s="1" t="n">
        <v>0</v>
      </c>
      <c r="K563" s="1" t="n">
        <v>99.39</v>
      </c>
      <c r="L563" s="13" t="s">
        <v>819</v>
      </c>
    </row>
    <row r="564" customFormat="false" ht="13" hidden="false" customHeight="false" outlineLevel="0" collapsed="false">
      <c r="H564" s="13" t="s">
        <v>262</v>
      </c>
      <c r="I564" s="9" t="s">
        <v>546</v>
      </c>
      <c r="J564" s="1" t="n">
        <v>0</v>
      </c>
      <c r="K564" s="1" t="n">
        <v>98.79</v>
      </c>
      <c r="L564" s="13" t="s">
        <v>820</v>
      </c>
    </row>
    <row r="565" customFormat="false" ht="13" hidden="false" customHeight="false" outlineLevel="0" collapsed="false">
      <c r="H565" s="13" t="s">
        <v>804</v>
      </c>
      <c r="I565" s="9" t="s">
        <v>171</v>
      </c>
      <c r="J565" s="1" t="n">
        <v>0</v>
      </c>
      <c r="K565" s="1" t="n">
        <v>98.99</v>
      </c>
      <c r="L565" s="13" t="s">
        <v>821</v>
      </c>
    </row>
    <row r="566" customFormat="false" ht="13" hidden="false" customHeight="false" outlineLevel="0" collapsed="false"/>
    <row r="567" customFormat="false" ht="13" hidden="false" customHeight="false" outlineLevel="0" collapsed="false">
      <c r="A567" s="1" t="n">
        <v>96</v>
      </c>
      <c r="B567" s="1" t="s">
        <v>28</v>
      </c>
      <c r="C567" s="1" t="s">
        <v>822</v>
      </c>
      <c r="D567" s="1" t="n">
        <v>84824</v>
      </c>
      <c r="E567" s="1" t="n">
        <v>84519</v>
      </c>
      <c r="F567" s="1" t="s">
        <v>28</v>
      </c>
      <c r="G567" s="1" t="n">
        <f aca="false">D567-E567</f>
        <v>305</v>
      </c>
      <c r="H567" s="13" t="s">
        <v>262</v>
      </c>
      <c r="I567" s="9" t="s">
        <v>155</v>
      </c>
      <c r="J567" s="1" t="n">
        <v>2E-067</v>
      </c>
      <c r="K567" s="1" t="n">
        <v>100</v>
      </c>
      <c r="L567" s="13" t="s">
        <v>823</v>
      </c>
    </row>
    <row r="568" customFormat="false" ht="13" hidden="false" customHeight="false" outlineLevel="0" collapsed="false">
      <c r="H568" s="13" t="s">
        <v>262</v>
      </c>
      <c r="I568" s="9" t="s">
        <v>155</v>
      </c>
      <c r="J568" s="1" t="n">
        <v>6E-067</v>
      </c>
      <c r="K568" s="1" t="n">
        <v>99.01</v>
      </c>
      <c r="L568" s="13" t="s">
        <v>824</v>
      </c>
    </row>
    <row r="569" customFormat="false" ht="13" hidden="false" customHeight="false" outlineLevel="0" collapsed="false">
      <c r="H569" s="13" t="s">
        <v>157</v>
      </c>
      <c r="I569" s="9" t="s">
        <v>171</v>
      </c>
      <c r="J569" s="1" t="n">
        <v>9E-067</v>
      </c>
      <c r="K569" s="1" t="n">
        <v>98.02</v>
      </c>
      <c r="L569" s="13" t="s">
        <v>825</v>
      </c>
    </row>
    <row r="570" customFormat="false" ht="13" hidden="false" customHeight="false" outlineLevel="0" collapsed="false">
      <c r="H570" s="13" t="s">
        <v>157</v>
      </c>
      <c r="I570" s="9" t="s">
        <v>593</v>
      </c>
      <c r="J570" s="1" t="n">
        <v>1E-066</v>
      </c>
      <c r="K570" s="1" t="n">
        <v>98.02</v>
      </c>
      <c r="L570" s="13" t="s">
        <v>826</v>
      </c>
    </row>
    <row r="571" customFormat="false" ht="13" hidden="false" customHeight="false" outlineLevel="0" collapsed="false">
      <c r="H571" s="13" t="s">
        <v>157</v>
      </c>
      <c r="I571" s="9" t="s">
        <v>171</v>
      </c>
      <c r="J571" s="1" t="n">
        <v>1E-066</v>
      </c>
      <c r="K571" s="1" t="n">
        <v>98.02</v>
      </c>
      <c r="L571" s="13" t="s">
        <v>827</v>
      </c>
    </row>
    <row r="572" customFormat="false" ht="13" hidden="false" customHeight="false" outlineLevel="0" collapsed="false"/>
    <row r="573" customFormat="false" ht="13" hidden="false" customHeight="false" outlineLevel="0" collapsed="false">
      <c r="A573" s="1" t="n">
        <v>97</v>
      </c>
      <c r="B573" s="1" t="s">
        <v>28</v>
      </c>
      <c r="C573" s="1" t="s">
        <v>828</v>
      </c>
      <c r="D573" s="1" t="n">
        <v>86035</v>
      </c>
      <c r="E573" s="1" t="n">
        <v>84926</v>
      </c>
      <c r="F573" s="1" t="s">
        <v>28</v>
      </c>
      <c r="G573" s="1" t="n">
        <f aca="false">D573-E573</f>
        <v>1109</v>
      </c>
      <c r="H573" s="13" t="s">
        <v>829</v>
      </c>
      <c r="I573" s="9" t="s">
        <v>32</v>
      </c>
      <c r="J573" s="1" t="n">
        <v>0</v>
      </c>
      <c r="K573" s="1" t="n">
        <v>100</v>
      </c>
      <c r="L573" s="13" t="s">
        <v>830</v>
      </c>
    </row>
    <row r="574" customFormat="false" ht="13" hidden="false" customHeight="false" outlineLevel="0" collapsed="false">
      <c r="H574" s="13" t="s">
        <v>831</v>
      </c>
      <c r="I574" s="9" t="s">
        <v>171</v>
      </c>
      <c r="J574" s="1" t="n">
        <v>0</v>
      </c>
      <c r="K574" s="1" t="n">
        <v>98.64</v>
      </c>
      <c r="L574" s="13" t="s">
        <v>832</v>
      </c>
    </row>
    <row r="575" customFormat="false" ht="13" hidden="false" customHeight="false" outlineLevel="0" collapsed="false">
      <c r="H575" s="13" t="s">
        <v>829</v>
      </c>
      <c r="I575" s="9" t="s">
        <v>155</v>
      </c>
      <c r="J575" s="1" t="n">
        <v>0</v>
      </c>
      <c r="K575" s="1" t="n">
        <v>98.1</v>
      </c>
      <c r="L575" s="13" t="s">
        <v>833</v>
      </c>
    </row>
    <row r="576" customFormat="false" ht="13" hidden="false" customHeight="false" outlineLevel="0" collapsed="false">
      <c r="H576" s="13" t="s">
        <v>834</v>
      </c>
      <c r="I576" s="9" t="s">
        <v>171</v>
      </c>
      <c r="J576" s="1" t="n">
        <v>0</v>
      </c>
      <c r="K576" s="1" t="n">
        <v>98.1</v>
      </c>
      <c r="L576" s="13" t="s">
        <v>835</v>
      </c>
    </row>
    <row r="577" customFormat="false" ht="13" hidden="false" customHeight="false" outlineLevel="0" collapsed="false">
      <c r="H577" s="13" t="s">
        <v>831</v>
      </c>
      <c r="I577" s="9" t="s">
        <v>836</v>
      </c>
      <c r="J577" s="1" t="n">
        <v>0</v>
      </c>
      <c r="K577" s="1" t="n">
        <v>98.1</v>
      </c>
      <c r="L577" s="13" t="s">
        <v>837</v>
      </c>
    </row>
    <row r="578" customFormat="false" ht="13" hidden="false" customHeight="false" outlineLevel="0" collapsed="false"/>
    <row r="579" customFormat="false" ht="13" hidden="false" customHeight="false" outlineLevel="0" collapsed="false">
      <c r="A579" s="1" t="n">
        <v>98</v>
      </c>
      <c r="B579" s="1" t="s">
        <v>28</v>
      </c>
      <c r="C579" s="1" t="s">
        <v>180</v>
      </c>
      <c r="D579" s="1" t="n">
        <v>86751</v>
      </c>
      <c r="E579" s="1" t="n">
        <v>86101</v>
      </c>
      <c r="F579" s="1" t="s">
        <v>28</v>
      </c>
      <c r="G579" s="1" t="n">
        <f aca="false">D579-E579</f>
        <v>650</v>
      </c>
      <c r="H579" s="13" t="s">
        <v>262</v>
      </c>
      <c r="I579" s="9" t="s">
        <v>32</v>
      </c>
      <c r="J579" s="1" t="n">
        <v>6E-155</v>
      </c>
      <c r="K579" s="1" t="n">
        <v>100</v>
      </c>
      <c r="L579" s="13" t="s">
        <v>838</v>
      </c>
    </row>
    <row r="580" customFormat="false" ht="13" hidden="false" customHeight="false" outlineLevel="0" collapsed="false">
      <c r="H580" s="13" t="s">
        <v>262</v>
      </c>
      <c r="I580" s="9" t="s">
        <v>155</v>
      </c>
      <c r="J580" s="1" t="n">
        <v>3E-154</v>
      </c>
      <c r="K580" s="1" t="n">
        <v>99.54</v>
      </c>
      <c r="L580" s="13" t="s">
        <v>839</v>
      </c>
    </row>
    <row r="581" customFormat="false" ht="13" hidden="false" customHeight="false" outlineLevel="0" collapsed="false">
      <c r="H581" s="13" t="s">
        <v>157</v>
      </c>
      <c r="I581" s="9" t="s">
        <v>550</v>
      </c>
      <c r="J581" s="1" t="n">
        <v>7E-154</v>
      </c>
      <c r="K581" s="1" t="n">
        <v>99.07</v>
      </c>
      <c r="L581" s="13" t="s">
        <v>840</v>
      </c>
    </row>
    <row r="582" customFormat="false" ht="13" hidden="false" customHeight="false" outlineLevel="0" collapsed="false">
      <c r="H582" s="13" t="s">
        <v>262</v>
      </c>
      <c r="I582" s="9" t="s">
        <v>155</v>
      </c>
      <c r="J582" s="1" t="n">
        <v>8E-154</v>
      </c>
      <c r="K582" s="1" t="n">
        <v>99.07</v>
      </c>
      <c r="L582" s="13" t="s">
        <v>841</v>
      </c>
    </row>
    <row r="583" customFormat="false" ht="13" hidden="false" customHeight="false" outlineLevel="0" collapsed="false">
      <c r="H583" s="13" t="s">
        <v>157</v>
      </c>
      <c r="I583" s="9" t="s">
        <v>593</v>
      </c>
      <c r="J583" s="1" t="n">
        <v>8E-154</v>
      </c>
      <c r="K583" s="1" t="n">
        <v>99.07</v>
      </c>
      <c r="L583" s="13" t="s">
        <v>842</v>
      </c>
    </row>
    <row r="584" customFormat="false" ht="13" hidden="false" customHeight="false" outlineLevel="0" collapsed="false"/>
    <row r="585" customFormat="false" ht="13" hidden="false" customHeight="false" outlineLevel="0" collapsed="false">
      <c r="A585" s="1" t="n">
        <v>99</v>
      </c>
      <c r="B585" s="1" t="s">
        <v>28</v>
      </c>
      <c r="C585" s="1" t="s">
        <v>180</v>
      </c>
      <c r="D585" s="1" t="n">
        <v>87201</v>
      </c>
      <c r="E585" s="1" t="n">
        <v>86836</v>
      </c>
      <c r="F585" s="1" t="s">
        <v>28</v>
      </c>
      <c r="G585" s="1" t="n">
        <f aca="false">D585-E585</f>
        <v>365</v>
      </c>
      <c r="H585" s="13" t="s">
        <v>262</v>
      </c>
      <c r="I585" s="9" t="s">
        <v>32</v>
      </c>
      <c r="J585" s="1" t="n">
        <v>5E-084</v>
      </c>
      <c r="K585" s="1" t="n">
        <v>100</v>
      </c>
      <c r="L585" s="13" t="s">
        <v>843</v>
      </c>
    </row>
    <row r="586" customFormat="false" ht="13" hidden="false" customHeight="false" outlineLevel="0" collapsed="false">
      <c r="H586" s="13" t="s">
        <v>844</v>
      </c>
      <c r="I586" s="9" t="s">
        <v>200</v>
      </c>
      <c r="J586" s="1" t="n">
        <v>1E-083</v>
      </c>
      <c r="K586" s="1" t="n">
        <v>100</v>
      </c>
      <c r="L586" s="13" t="s">
        <v>845</v>
      </c>
    </row>
    <row r="587" customFormat="false" ht="13" hidden="false" customHeight="false" outlineLevel="0" collapsed="false">
      <c r="H587" s="13" t="s">
        <v>262</v>
      </c>
      <c r="I587" s="9" t="s">
        <v>155</v>
      </c>
      <c r="J587" s="1" t="n">
        <v>2E-083</v>
      </c>
      <c r="K587" s="1" t="n">
        <v>99.17</v>
      </c>
      <c r="L587" s="13" t="s">
        <v>846</v>
      </c>
    </row>
    <row r="588" customFormat="false" ht="13" hidden="false" customHeight="false" outlineLevel="0" collapsed="false">
      <c r="H588" s="13" t="s">
        <v>262</v>
      </c>
      <c r="I588" s="9" t="s">
        <v>155</v>
      </c>
      <c r="J588" s="1" t="n">
        <v>3E-083</v>
      </c>
      <c r="K588" s="1" t="n">
        <v>98.35</v>
      </c>
      <c r="L588" s="13" t="s">
        <v>847</v>
      </c>
    </row>
    <row r="589" customFormat="false" ht="13" hidden="false" customHeight="false" outlineLevel="0" collapsed="false">
      <c r="H589" s="13" t="s">
        <v>262</v>
      </c>
      <c r="I589" s="9" t="s">
        <v>155</v>
      </c>
      <c r="J589" s="1" t="n">
        <v>4E-083</v>
      </c>
      <c r="K589" s="1" t="n">
        <v>98.35</v>
      </c>
      <c r="L589" s="13" t="s">
        <v>848</v>
      </c>
    </row>
    <row r="590" customFormat="false" ht="13" hidden="false" customHeight="false" outlineLevel="0" collapsed="false"/>
    <row r="591" customFormat="false" ht="13" hidden="false" customHeight="false" outlineLevel="0" collapsed="false">
      <c r="A591" s="1" t="n">
        <v>100</v>
      </c>
      <c r="B591" s="1" t="s">
        <v>28</v>
      </c>
      <c r="C591" s="1" t="s">
        <v>180</v>
      </c>
      <c r="D591" s="1" t="n">
        <v>87802</v>
      </c>
      <c r="E591" s="1" t="n">
        <v>87290</v>
      </c>
      <c r="F591" s="1" t="s">
        <v>28</v>
      </c>
      <c r="G591" s="1" t="n">
        <f aca="false">D591-E591</f>
        <v>512</v>
      </c>
      <c r="H591" s="13" t="s">
        <v>849</v>
      </c>
      <c r="I591" s="9" t="s">
        <v>32</v>
      </c>
      <c r="J591" s="1" t="n">
        <v>3E-119</v>
      </c>
      <c r="K591" s="1" t="n">
        <v>99.41</v>
      </c>
      <c r="L591" s="13" t="s">
        <v>850</v>
      </c>
    </row>
    <row r="592" customFormat="false" ht="13" hidden="false" customHeight="false" outlineLevel="0" collapsed="false">
      <c r="H592" s="13" t="s">
        <v>849</v>
      </c>
      <c r="I592" s="9" t="s">
        <v>851</v>
      </c>
      <c r="J592" s="1" t="n">
        <v>9E-119</v>
      </c>
      <c r="K592" s="1" t="n">
        <v>98.82</v>
      </c>
      <c r="L592" s="13" t="s">
        <v>852</v>
      </c>
    </row>
    <row r="593" customFormat="false" ht="13" hidden="false" customHeight="false" outlineLevel="0" collapsed="false">
      <c r="H593" s="13" t="s">
        <v>849</v>
      </c>
      <c r="I593" s="9" t="s">
        <v>155</v>
      </c>
      <c r="J593" s="1" t="n">
        <v>2E-117</v>
      </c>
      <c r="K593" s="1" t="n">
        <v>98.82</v>
      </c>
      <c r="L593" s="13" t="s">
        <v>853</v>
      </c>
    </row>
    <row r="594" customFormat="false" ht="13" hidden="false" customHeight="false" outlineLevel="0" collapsed="false">
      <c r="H594" s="13" t="s">
        <v>854</v>
      </c>
      <c r="I594" s="9" t="s">
        <v>637</v>
      </c>
      <c r="J594" s="1" t="n">
        <v>3E-117</v>
      </c>
      <c r="K594" s="1" t="n">
        <v>98.24</v>
      </c>
      <c r="L594" s="13" t="s">
        <v>855</v>
      </c>
    </row>
    <row r="595" customFormat="false" ht="13" hidden="false" customHeight="false" outlineLevel="0" collapsed="false">
      <c r="H595" s="13" t="s">
        <v>849</v>
      </c>
      <c r="I595" s="9" t="s">
        <v>155</v>
      </c>
      <c r="J595" s="1" t="n">
        <v>3E-117</v>
      </c>
      <c r="K595" s="1" t="n">
        <v>98.24</v>
      </c>
      <c r="L595" s="13" t="s">
        <v>856</v>
      </c>
    </row>
    <row r="596" customFormat="false" ht="13" hidden="false" customHeight="false" outlineLevel="0" collapsed="false"/>
    <row r="597" customFormat="false" ht="13" hidden="false" customHeight="false" outlineLevel="0" collapsed="false">
      <c r="A597" s="1" t="n">
        <v>101</v>
      </c>
      <c r="B597" s="1" t="s">
        <v>28</v>
      </c>
      <c r="C597" s="1" t="s">
        <v>857</v>
      </c>
      <c r="D597" s="1" t="n">
        <v>88189</v>
      </c>
      <c r="E597" s="1" t="n">
        <v>87956</v>
      </c>
      <c r="F597" s="1" t="s">
        <v>28</v>
      </c>
      <c r="G597" s="1" t="n">
        <f aca="false">D597-E597</f>
        <v>233</v>
      </c>
      <c r="H597" s="13" t="s">
        <v>858</v>
      </c>
      <c r="I597" s="9" t="s">
        <v>851</v>
      </c>
      <c r="J597" s="1" t="n">
        <v>1E-043</v>
      </c>
      <c r="K597" s="1" t="n">
        <v>98.7</v>
      </c>
      <c r="L597" s="13" t="s">
        <v>859</v>
      </c>
    </row>
    <row r="598" customFormat="false" ht="13" hidden="false" customHeight="false" outlineLevel="0" collapsed="false">
      <c r="H598" s="13" t="s">
        <v>858</v>
      </c>
      <c r="I598" s="9" t="s">
        <v>171</v>
      </c>
      <c r="J598" s="1" t="n">
        <v>1E-043</v>
      </c>
      <c r="K598" s="1" t="n">
        <v>98.7</v>
      </c>
      <c r="L598" s="13" t="s">
        <v>860</v>
      </c>
    </row>
    <row r="599" customFormat="false" ht="13" hidden="false" customHeight="false" outlineLevel="0" collapsed="false">
      <c r="H599" s="13" t="s">
        <v>861</v>
      </c>
      <c r="I599" s="9" t="s">
        <v>32</v>
      </c>
      <c r="J599" s="1" t="n">
        <v>1E-043</v>
      </c>
      <c r="K599" s="1" t="n">
        <v>98.7</v>
      </c>
      <c r="L599" s="13" t="s">
        <v>862</v>
      </c>
    </row>
    <row r="600" customFormat="false" ht="13" hidden="false" customHeight="false" outlineLevel="0" collapsed="false">
      <c r="H600" s="13" t="s">
        <v>861</v>
      </c>
      <c r="I600" s="9" t="s">
        <v>155</v>
      </c>
      <c r="J600" s="1" t="n">
        <v>1E-042</v>
      </c>
      <c r="K600" s="1" t="n">
        <v>97.4</v>
      </c>
      <c r="L600" s="13" t="s">
        <v>863</v>
      </c>
    </row>
    <row r="601" customFormat="false" ht="13" hidden="false" customHeight="false" outlineLevel="0" collapsed="false">
      <c r="H601" s="13" t="s">
        <v>864</v>
      </c>
      <c r="I601" s="9" t="s">
        <v>659</v>
      </c>
      <c r="J601" s="1" t="n">
        <v>1E-042</v>
      </c>
      <c r="K601" s="1" t="n">
        <v>97.4</v>
      </c>
      <c r="L601" s="13" t="s">
        <v>865</v>
      </c>
    </row>
    <row r="602" customFormat="false" ht="13" hidden="false" customHeight="false" outlineLevel="0" collapsed="false"/>
    <row r="603" customFormat="false" ht="13" hidden="false" customHeight="false" outlineLevel="0" collapsed="false">
      <c r="A603" s="1" t="n">
        <v>102</v>
      </c>
      <c r="B603" s="1" t="s">
        <v>28</v>
      </c>
      <c r="C603" s="1" t="s">
        <v>857</v>
      </c>
      <c r="D603" s="1" t="n">
        <v>88506</v>
      </c>
      <c r="E603" s="1" t="n">
        <v>88186</v>
      </c>
      <c r="F603" s="1" t="s">
        <v>28</v>
      </c>
      <c r="G603" s="1" t="n">
        <f aca="false">D603-E603</f>
        <v>320</v>
      </c>
      <c r="H603" s="13" t="s">
        <v>858</v>
      </c>
      <c r="I603" s="9" t="s">
        <v>32</v>
      </c>
      <c r="J603" s="1" t="n">
        <v>8E-074</v>
      </c>
      <c r="K603" s="1" t="n">
        <v>100</v>
      </c>
      <c r="L603" s="13" t="s">
        <v>862</v>
      </c>
    </row>
    <row r="604" customFormat="false" ht="13" hidden="false" customHeight="false" outlineLevel="0" collapsed="false">
      <c r="H604" s="13" t="s">
        <v>858</v>
      </c>
      <c r="I604" s="9" t="s">
        <v>866</v>
      </c>
      <c r="J604" s="1" t="n">
        <v>6E-073</v>
      </c>
      <c r="K604" s="1" t="n">
        <v>98.11</v>
      </c>
      <c r="L604" s="13" t="s">
        <v>867</v>
      </c>
    </row>
    <row r="605" customFormat="false" ht="13" hidden="false" customHeight="false" outlineLevel="0" collapsed="false">
      <c r="H605" s="13" t="s">
        <v>868</v>
      </c>
      <c r="I605" s="9" t="s">
        <v>869</v>
      </c>
      <c r="J605" s="1" t="n">
        <v>9E-073</v>
      </c>
      <c r="K605" s="1" t="n">
        <v>98.11</v>
      </c>
      <c r="L605" s="13" t="s">
        <v>870</v>
      </c>
    </row>
    <row r="606" customFormat="false" ht="13" hidden="false" customHeight="false" outlineLevel="0" collapsed="false">
      <c r="H606" s="13" t="s">
        <v>868</v>
      </c>
      <c r="I606" s="9" t="s">
        <v>171</v>
      </c>
      <c r="J606" s="1" t="n">
        <v>9E-073</v>
      </c>
      <c r="K606" s="1" t="n">
        <v>98.11</v>
      </c>
      <c r="L606" s="13" t="s">
        <v>871</v>
      </c>
    </row>
    <row r="607" customFormat="false" ht="13" hidden="false" customHeight="false" outlineLevel="0" collapsed="false">
      <c r="H607" s="13" t="s">
        <v>861</v>
      </c>
      <c r="I607" s="9" t="s">
        <v>155</v>
      </c>
      <c r="J607" s="1" t="n">
        <v>9E-073</v>
      </c>
      <c r="K607" s="1" t="n">
        <v>98.11</v>
      </c>
      <c r="L607" s="13" t="s">
        <v>872</v>
      </c>
    </row>
    <row r="608" customFormat="false" ht="13" hidden="false" customHeight="false" outlineLevel="0" collapsed="false"/>
    <row r="609" customFormat="false" ht="13" hidden="false" customHeight="false" outlineLevel="0" collapsed="false">
      <c r="A609" s="1" t="n">
        <v>103</v>
      </c>
      <c r="B609" s="1" t="s">
        <v>28</v>
      </c>
      <c r="C609" s="1" t="s">
        <v>166</v>
      </c>
      <c r="D609" s="1" t="n">
        <v>88584</v>
      </c>
      <c r="E609" s="1" t="n">
        <v>88718</v>
      </c>
      <c r="F609" s="1" t="s">
        <v>15</v>
      </c>
      <c r="G609" s="1" t="n">
        <f aca="false">E609-D609</f>
        <v>134</v>
      </c>
      <c r="H609" s="13" t="s">
        <v>157</v>
      </c>
      <c r="I609" s="9" t="s">
        <v>171</v>
      </c>
      <c r="J609" s="10" t="n">
        <v>8E-063</v>
      </c>
      <c r="K609" s="18" t="n">
        <v>100</v>
      </c>
      <c r="L609" s="1" t="s">
        <v>873</v>
      </c>
    </row>
    <row r="610" customFormat="false" ht="13" hidden="false" customHeight="false" outlineLevel="0" collapsed="false">
      <c r="H610" s="13" t="s">
        <v>157</v>
      </c>
      <c r="I610" s="9" t="s">
        <v>171</v>
      </c>
      <c r="J610" s="10" t="n">
        <v>8E-063</v>
      </c>
      <c r="K610" s="18" t="n">
        <v>100</v>
      </c>
      <c r="L610" s="1" t="s">
        <v>874</v>
      </c>
    </row>
    <row r="611" customFormat="false" ht="13" hidden="false" customHeight="false" outlineLevel="0" collapsed="false">
      <c r="H611" s="13" t="s">
        <v>157</v>
      </c>
      <c r="I611" s="9" t="s">
        <v>35</v>
      </c>
      <c r="J611" s="10" t="n">
        <v>8E-063</v>
      </c>
      <c r="K611" s="18" t="n">
        <v>99</v>
      </c>
      <c r="L611" s="1" t="s">
        <v>875</v>
      </c>
    </row>
    <row r="612" customFormat="false" ht="13" hidden="false" customHeight="false" outlineLevel="0" collapsed="false">
      <c r="H612" s="13" t="s">
        <v>157</v>
      </c>
      <c r="I612" s="9" t="s">
        <v>876</v>
      </c>
      <c r="J612" s="10" t="n">
        <v>4E-061</v>
      </c>
      <c r="K612" s="18" t="n">
        <v>99</v>
      </c>
      <c r="L612" s="1" t="s">
        <v>877</v>
      </c>
    </row>
    <row r="613" customFormat="false" ht="13" hidden="false" customHeight="false" outlineLevel="0" collapsed="false">
      <c r="H613" s="13" t="s">
        <v>157</v>
      </c>
      <c r="I613" s="9" t="s">
        <v>69</v>
      </c>
      <c r="J613" s="10" t="n">
        <v>4E-061</v>
      </c>
      <c r="K613" s="18" t="n">
        <v>99</v>
      </c>
      <c r="L613" s="1" t="s">
        <v>878</v>
      </c>
    </row>
    <row r="614" customFormat="false" ht="13" hidden="false" customHeight="false" outlineLevel="0" collapsed="false"/>
    <row r="615" customFormat="false" ht="13" hidden="false" customHeight="false" outlineLevel="0" collapsed="false">
      <c r="A615" s="1" t="n">
        <v>104</v>
      </c>
      <c r="B615" s="1" t="s">
        <v>28</v>
      </c>
      <c r="C615" s="1" t="s">
        <v>166</v>
      </c>
      <c r="D615" s="1" t="n">
        <v>89214</v>
      </c>
      <c r="E615" s="1" t="n">
        <v>88849</v>
      </c>
      <c r="F615" s="1" t="s">
        <v>28</v>
      </c>
      <c r="G615" s="1" t="n">
        <f aca="false">D615-E615</f>
        <v>365</v>
      </c>
      <c r="H615" s="13" t="s">
        <v>879</v>
      </c>
      <c r="I615" s="9" t="s">
        <v>32</v>
      </c>
      <c r="J615" s="1" t="n">
        <v>1E-083</v>
      </c>
      <c r="K615" s="1" t="n">
        <v>100</v>
      </c>
      <c r="L615" s="13" t="s">
        <v>880</v>
      </c>
    </row>
    <row r="616" customFormat="false" ht="13" hidden="false" customHeight="false" outlineLevel="0" collapsed="false">
      <c r="H616" s="13" t="s">
        <v>879</v>
      </c>
      <c r="I616" s="9" t="s">
        <v>155</v>
      </c>
      <c r="J616" s="1" t="n">
        <v>3E-080</v>
      </c>
      <c r="K616" s="1" t="n">
        <v>95.87</v>
      </c>
      <c r="L616" s="13" t="s">
        <v>881</v>
      </c>
    </row>
    <row r="617" customFormat="false" ht="13" hidden="false" customHeight="false" outlineLevel="0" collapsed="false">
      <c r="H617" s="13" t="s">
        <v>882</v>
      </c>
      <c r="I617" s="9" t="s">
        <v>883</v>
      </c>
      <c r="J617" s="1" t="n">
        <v>8E-080</v>
      </c>
      <c r="K617" s="1" t="n">
        <v>95.04</v>
      </c>
      <c r="L617" s="13" t="s">
        <v>884</v>
      </c>
    </row>
    <row r="618" customFormat="false" ht="13" hidden="false" customHeight="false" outlineLevel="0" collapsed="false">
      <c r="H618" s="13" t="s">
        <v>879</v>
      </c>
      <c r="I618" s="9" t="s">
        <v>155</v>
      </c>
      <c r="J618" s="1" t="n">
        <v>2E-079</v>
      </c>
      <c r="K618" s="1" t="n">
        <v>94.21</v>
      </c>
      <c r="L618" s="13" t="s">
        <v>885</v>
      </c>
    </row>
    <row r="619" customFormat="false" ht="13" hidden="false" customHeight="false" outlineLevel="0" collapsed="false">
      <c r="H619" s="13" t="s">
        <v>882</v>
      </c>
      <c r="I619" s="9" t="s">
        <v>886</v>
      </c>
      <c r="J619" s="1" t="n">
        <v>2E-079</v>
      </c>
      <c r="K619" s="1" t="n">
        <v>94.21</v>
      </c>
      <c r="L619" s="13" t="s">
        <v>887</v>
      </c>
    </row>
    <row r="621" customFormat="false" ht="13" hidden="false" customHeight="false" outlineLevel="0" collapsed="false">
      <c r="A621" s="1" t="n">
        <v>105</v>
      </c>
      <c r="B621" s="1" t="s">
        <v>28</v>
      </c>
      <c r="C621" s="1" t="s">
        <v>180</v>
      </c>
      <c r="D621" s="1" t="n">
        <v>90077</v>
      </c>
      <c r="E621" s="1" t="n">
        <v>89280</v>
      </c>
      <c r="F621" s="1" t="s">
        <v>28</v>
      </c>
      <c r="G621" s="1" t="n">
        <f aca="false">D621-E621</f>
        <v>797</v>
      </c>
      <c r="H621" s="13" t="s">
        <v>262</v>
      </c>
      <c r="I621" s="9" t="s">
        <v>32</v>
      </c>
      <c r="J621" s="1" t="n">
        <v>0</v>
      </c>
      <c r="K621" s="1" t="n">
        <v>100</v>
      </c>
      <c r="L621" s="13" t="s">
        <v>888</v>
      </c>
    </row>
    <row r="622" customFormat="false" ht="13" hidden="false" customHeight="false" outlineLevel="0" collapsed="false">
      <c r="H622" s="13" t="s">
        <v>157</v>
      </c>
      <c r="I622" s="9" t="s">
        <v>889</v>
      </c>
      <c r="J622" s="1" t="n">
        <v>0</v>
      </c>
      <c r="K622" s="1" t="n">
        <v>96.98</v>
      </c>
      <c r="L622" s="13" t="s">
        <v>890</v>
      </c>
    </row>
    <row r="623" customFormat="false" ht="13" hidden="false" customHeight="false" outlineLevel="0" collapsed="false">
      <c r="H623" s="13" t="s">
        <v>157</v>
      </c>
      <c r="I623" s="9" t="s">
        <v>171</v>
      </c>
      <c r="J623" s="1" t="n">
        <v>0</v>
      </c>
      <c r="K623" s="1" t="n">
        <v>96.98</v>
      </c>
      <c r="L623" s="13" t="s">
        <v>891</v>
      </c>
    </row>
    <row r="624" customFormat="false" ht="13" hidden="false" customHeight="false" outlineLevel="0" collapsed="false">
      <c r="H624" s="13" t="s">
        <v>262</v>
      </c>
      <c r="I624" s="9" t="s">
        <v>155</v>
      </c>
      <c r="J624" s="1" t="n">
        <v>0</v>
      </c>
      <c r="K624" s="1" t="n">
        <v>97.36</v>
      </c>
      <c r="L624" s="13" t="s">
        <v>892</v>
      </c>
    </row>
    <row r="625" customFormat="false" ht="13" hidden="false" customHeight="false" outlineLevel="0" collapsed="false">
      <c r="H625" s="13" t="s">
        <v>262</v>
      </c>
      <c r="I625" s="9" t="s">
        <v>32</v>
      </c>
      <c r="J625" s="1" t="n">
        <v>0</v>
      </c>
      <c r="K625" s="1" t="n">
        <v>97.36</v>
      </c>
      <c r="L625" s="13" t="s">
        <v>893</v>
      </c>
    </row>
    <row r="626" customFormat="false" ht="13" hidden="false" customHeight="false" outlineLevel="0" collapsed="false"/>
    <row r="627" customFormat="false" ht="13" hidden="false" customHeight="false" outlineLevel="0" collapsed="false">
      <c r="A627" s="1" t="n">
        <v>106</v>
      </c>
      <c r="B627" s="1" t="s">
        <v>28</v>
      </c>
      <c r="C627" s="1" t="s">
        <v>894</v>
      </c>
      <c r="D627" s="1" t="n">
        <v>91078</v>
      </c>
      <c r="E627" s="1" t="n">
        <v>90362</v>
      </c>
      <c r="F627" s="1" t="s">
        <v>28</v>
      </c>
      <c r="G627" s="1" t="n">
        <f aca="false">D627-E627</f>
        <v>716</v>
      </c>
      <c r="H627" s="13" t="s">
        <v>262</v>
      </c>
      <c r="I627" s="9" t="s">
        <v>32</v>
      </c>
      <c r="J627" s="1" t="n">
        <v>5E-174</v>
      </c>
      <c r="K627" s="1" t="n">
        <v>100</v>
      </c>
      <c r="L627" s="13" t="s">
        <v>895</v>
      </c>
    </row>
    <row r="628" customFormat="false" ht="13" hidden="false" customHeight="false" outlineLevel="0" collapsed="false">
      <c r="H628" s="13" t="s">
        <v>896</v>
      </c>
      <c r="I628" s="9" t="s">
        <v>171</v>
      </c>
      <c r="J628" s="1" t="n">
        <v>9E-171</v>
      </c>
      <c r="K628" s="1" t="n">
        <v>97.9</v>
      </c>
      <c r="L628" s="13" t="s">
        <v>897</v>
      </c>
    </row>
    <row r="629" customFormat="false" ht="13" hidden="false" customHeight="false" outlineLevel="0" collapsed="false">
      <c r="H629" s="13" t="s">
        <v>896</v>
      </c>
      <c r="I629" s="9" t="s">
        <v>171</v>
      </c>
      <c r="J629" s="1" t="n">
        <v>9E-171</v>
      </c>
      <c r="K629" s="1" t="n">
        <v>97.9</v>
      </c>
      <c r="L629" s="13" t="s">
        <v>898</v>
      </c>
    </row>
    <row r="630" customFormat="false" ht="13" hidden="false" customHeight="false" outlineLevel="0" collapsed="false">
      <c r="H630" s="13" t="s">
        <v>262</v>
      </c>
      <c r="I630" s="9" t="s">
        <v>155</v>
      </c>
      <c r="J630" s="1" t="n">
        <v>1E-170</v>
      </c>
      <c r="K630" s="1" t="n">
        <v>97.9</v>
      </c>
      <c r="L630" s="13" t="s">
        <v>899</v>
      </c>
    </row>
    <row r="631" customFormat="false" ht="13" hidden="false" customHeight="false" outlineLevel="0" collapsed="false">
      <c r="H631" s="13" t="s">
        <v>157</v>
      </c>
      <c r="I631" s="9" t="s">
        <v>171</v>
      </c>
      <c r="J631" s="1" t="n">
        <v>2E-170</v>
      </c>
      <c r="K631" s="1" t="n">
        <v>97.9</v>
      </c>
      <c r="L631" s="13" t="s">
        <v>900</v>
      </c>
    </row>
    <row r="632" customFormat="false" ht="13" hidden="false" customHeight="false" outlineLevel="0" collapsed="false"/>
    <row r="633" customFormat="false" ht="13" hidden="false" customHeight="false" outlineLevel="0" collapsed="false">
      <c r="A633" s="1" t="n">
        <v>107</v>
      </c>
      <c r="B633" s="1" t="s">
        <v>28</v>
      </c>
      <c r="C633" s="1" t="s">
        <v>166</v>
      </c>
      <c r="D633" s="1" t="n">
        <v>91721</v>
      </c>
      <c r="E633" s="1" t="n">
        <v>91329</v>
      </c>
      <c r="F633" s="1" t="s">
        <v>28</v>
      </c>
      <c r="G633" s="1" t="n">
        <f aca="false">D633-E633</f>
        <v>392</v>
      </c>
      <c r="H633" s="13" t="s">
        <v>262</v>
      </c>
      <c r="I633" s="9" t="s">
        <v>32</v>
      </c>
      <c r="J633" s="1" t="n">
        <v>8E-091</v>
      </c>
      <c r="K633" s="1" t="n">
        <v>100</v>
      </c>
      <c r="L633" s="13" t="s">
        <v>901</v>
      </c>
    </row>
    <row r="634" customFormat="false" ht="13" hidden="false" customHeight="false" outlineLevel="0" collapsed="false">
      <c r="H634" s="13" t="s">
        <v>157</v>
      </c>
      <c r="I634" s="9" t="s">
        <v>171</v>
      </c>
      <c r="J634" s="1" t="n">
        <v>9E-089</v>
      </c>
      <c r="K634" s="1" t="n">
        <v>97.69</v>
      </c>
      <c r="L634" s="13" t="s">
        <v>902</v>
      </c>
    </row>
    <row r="635" customFormat="false" ht="13" hidden="false" customHeight="false" outlineLevel="0" collapsed="false">
      <c r="H635" s="13" t="s">
        <v>262</v>
      </c>
      <c r="I635" s="9" t="s">
        <v>155</v>
      </c>
      <c r="J635" s="1" t="n">
        <v>3E-088</v>
      </c>
      <c r="K635" s="1" t="n">
        <v>96.92</v>
      </c>
      <c r="L635" s="13" t="s">
        <v>903</v>
      </c>
    </row>
    <row r="636" customFormat="false" ht="13" hidden="false" customHeight="false" outlineLevel="0" collapsed="false">
      <c r="H636" s="13" t="s">
        <v>262</v>
      </c>
      <c r="I636" s="9" t="s">
        <v>155</v>
      </c>
      <c r="J636" s="1" t="n">
        <v>4E-088</v>
      </c>
      <c r="K636" s="1" t="n">
        <v>96.92</v>
      </c>
      <c r="L636" s="13" t="s">
        <v>904</v>
      </c>
    </row>
    <row r="637" customFormat="false" ht="13" hidden="false" customHeight="false" outlineLevel="0" collapsed="false">
      <c r="H637" s="13" t="s">
        <v>262</v>
      </c>
      <c r="I637" s="9" t="s">
        <v>155</v>
      </c>
      <c r="J637" s="1" t="n">
        <v>1E-087</v>
      </c>
      <c r="K637" s="1" t="n">
        <v>96.15</v>
      </c>
      <c r="L637" s="13" t="s">
        <v>905</v>
      </c>
    </row>
    <row r="638" customFormat="false" ht="13" hidden="false" customHeight="false" outlineLevel="0" collapsed="false"/>
    <row r="639" customFormat="false" ht="13" hidden="false" customHeight="false" outlineLevel="0" collapsed="false">
      <c r="A639" s="1" t="n">
        <v>108</v>
      </c>
      <c r="B639" s="1" t="s">
        <v>28</v>
      </c>
      <c r="C639" s="1" t="s">
        <v>166</v>
      </c>
      <c r="D639" s="1" t="n">
        <v>91983</v>
      </c>
      <c r="E639" s="1" t="n">
        <v>91747</v>
      </c>
      <c r="F639" s="1" t="s">
        <v>28</v>
      </c>
      <c r="G639" s="1" t="n">
        <f aca="false">D639-E639</f>
        <v>236</v>
      </c>
      <c r="H639" s="13" t="s">
        <v>262</v>
      </c>
      <c r="I639" s="9" t="s">
        <v>32</v>
      </c>
      <c r="J639" s="1" t="n">
        <v>2E-049</v>
      </c>
      <c r="K639" s="1" t="n">
        <v>100</v>
      </c>
      <c r="L639" s="13" t="s">
        <v>906</v>
      </c>
    </row>
    <row r="640" customFormat="false" ht="13" hidden="false" customHeight="false" outlineLevel="0" collapsed="false">
      <c r="H640" s="13" t="s">
        <v>262</v>
      </c>
      <c r="I640" s="9" t="s">
        <v>155</v>
      </c>
      <c r="J640" s="1" t="n">
        <v>3E-047</v>
      </c>
      <c r="K640" s="1" t="n">
        <v>97.44</v>
      </c>
      <c r="L640" s="13" t="s">
        <v>907</v>
      </c>
    </row>
    <row r="641" customFormat="false" ht="13" hidden="false" customHeight="false" outlineLevel="0" collapsed="false">
      <c r="H641" s="13" t="s">
        <v>157</v>
      </c>
      <c r="I641" s="9" t="s">
        <v>171</v>
      </c>
      <c r="J641" s="1" t="n">
        <v>8E-047</v>
      </c>
      <c r="K641" s="1" t="n">
        <v>96.15</v>
      </c>
      <c r="L641" s="13" t="s">
        <v>908</v>
      </c>
    </row>
    <row r="642" customFormat="false" ht="13" hidden="false" customHeight="false" outlineLevel="0" collapsed="false">
      <c r="H642" s="13" t="s">
        <v>157</v>
      </c>
      <c r="I642" s="9" t="s">
        <v>866</v>
      </c>
      <c r="J642" s="1" t="n">
        <v>1E-046</v>
      </c>
      <c r="K642" s="1" t="n">
        <v>96.15</v>
      </c>
      <c r="L642" s="13" t="s">
        <v>909</v>
      </c>
    </row>
    <row r="643" customFormat="false" ht="13" hidden="false" customHeight="false" outlineLevel="0" collapsed="false">
      <c r="H643" s="13" t="s">
        <v>262</v>
      </c>
      <c r="I643" s="9" t="s">
        <v>155</v>
      </c>
      <c r="J643" s="1" t="n">
        <v>1E-046</v>
      </c>
      <c r="K643" s="1" t="n">
        <v>96.15</v>
      </c>
      <c r="L643" s="13" t="s">
        <v>910</v>
      </c>
    </row>
    <row r="644" customFormat="false" ht="13" hidden="false" customHeight="false" outlineLevel="0" collapsed="false"/>
    <row r="645" customFormat="false" ht="13" hidden="false" customHeight="false" outlineLevel="0" collapsed="false">
      <c r="A645" s="1" t="n">
        <v>109</v>
      </c>
      <c r="B645" s="1" t="s">
        <v>28</v>
      </c>
      <c r="C645" s="1" t="s">
        <v>911</v>
      </c>
      <c r="D645" s="1" t="n">
        <v>94490</v>
      </c>
      <c r="E645" s="1" t="n">
        <v>92763</v>
      </c>
      <c r="F645" s="1" t="s">
        <v>28</v>
      </c>
      <c r="G645" s="1" t="n">
        <f aca="false">D645-E645</f>
        <v>1727</v>
      </c>
      <c r="H645" s="13" t="s">
        <v>912</v>
      </c>
      <c r="I645" s="9" t="s">
        <v>32</v>
      </c>
      <c r="J645" s="1" t="n">
        <v>0</v>
      </c>
      <c r="K645" s="1" t="n">
        <v>99.83</v>
      </c>
      <c r="L645" s="13" t="s">
        <v>913</v>
      </c>
    </row>
    <row r="646" customFormat="false" ht="13" hidden="false" customHeight="false" outlineLevel="0" collapsed="false">
      <c r="H646" s="13" t="s">
        <v>914</v>
      </c>
      <c r="I646" s="9" t="s">
        <v>915</v>
      </c>
      <c r="J646" s="1" t="n">
        <v>0</v>
      </c>
      <c r="K646" s="1" t="n">
        <v>98.26</v>
      </c>
      <c r="L646" s="13" t="s">
        <v>916</v>
      </c>
    </row>
    <row r="647" customFormat="false" ht="13" hidden="false" customHeight="false" outlineLevel="0" collapsed="false">
      <c r="H647" s="13" t="s">
        <v>912</v>
      </c>
      <c r="I647" s="9" t="s">
        <v>155</v>
      </c>
      <c r="J647" s="1" t="n">
        <v>0</v>
      </c>
      <c r="K647" s="1" t="n">
        <v>98.43</v>
      </c>
      <c r="L647" s="13" t="s">
        <v>917</v>
      </c>
    </row>
    <row r="648" customFormat="false" ht="13" hidden="false" customHeight="false" outlineLevel="0" collapsed="false">
      <c r="H648" s="13" t="s">
        <v>914</v>
      </c>
      <c r="I648" s="9" t="s">
        <v>918</v>
      </c>
      <c r="J648" s="1" t="n">
        <v>0</v>
      </c>
      <c r="K648" s="1" t="n">
        <v>98.26</v>
      </c>
      <c r="L648" s="13" t="s">
        <v>919</v>
      </c>
    </row>
    <row r="649" customFormat="false" ht="13" hidden="false" customHeight="false" outlineLevel="0" collapsed="false">
      <c r="H649" s="13" t="s">
        <v>914</v>
      </c>
      <c r="I649" s="9" t="s">
        <v>679</v>
      </c>
      <c r="J649" s="1" t="n">
        <v>0</v>
      </c>
      <c r="K649" s="1" t="n">
        <v>98.43</v>
      </c>
      <c r="L649" s="13" t="s">
        <v>920</v>
      </c>
    </row>
    <row r="650" customFormat="false" ht="13" hidden="false" customHeight="false" outlineLevel="0" collapsed="false"/>
    <row r="651" customFormat="false" ht="13" hidden="false" customHeight="false" outlineLevel="0" collapsed="false">
      <c r="A651" s="1" t="n">
        <v>110</v>
      </c>
      <c r="B651" s="1" t="s">
        <v>28</v>
      </c>
      <c r="C651" s="1" t="s">
        <v>911</v>
      </c>
      <c r="D651" s="1" t="n">
        <v>94777</v>
      </c>
      <c r="E651" s="1" t="n">
        <v>94487</v>
      </c>
      <c r="F651" s="1" t="s">
        <v>28</v>
      </c>
      <c r="G651" s="1" t="n">
        <f aca="false">D651-E651</f>
        <v>290</v>
      </c>
      <c r="H651" s="13" t="s">
        <v>921</v>
      </c>
      <c r="I651" s="9" t="s">
        <v>697</v>
      </c>
      <c r="J651" s="1" t="n">
        <v>4E-043</v>
      </c>
      <c r="K651" s="1" t="n">
        <v>98.55</v>
      </c>
      <c r="L651" s="13" t="s">
        <v>922</v>
      </c>
    </row>
    <row r="652" customFormat="false" ht="13" hidden="false" customHeight="false" outlineLevel="0" collapsed="false">
      <c r="H652" s="13" t="s">
        <v>921</v>
      </c>
      <c r="I652" s="9" t="s">
        <v>923</v>
      </c>
      <c r="J652" s="1" t="n">
        <v>1E-042</v>
      </c>
      <c r="K652" s="1" t="n">
        <v>98.55</v>
      </c>
      <c r="L652" s="13" t="s">
        <v>924</v>
      </c>
    </row>
    <row r="653" customFormat="false" ht="13" hidden="false" customHeight="false" outlineLevel="0" collapsed="false">
      <c r="H653" s="13" t="s">
        <v>914</v>
      </c>
      <c r="I653" s="9" t="s">
        <v>171</v>
      </c>
      <c r="J653" s="1" t="n">
        <v>1E-042</v>
      </c>
      <c r="K653" s="1" t="n">
        <v>98.55</v>
      </c>
      <c r="L653" s="13" t="s">
        <v>925</v>
      </c>
    </row>
    <row r="654" customFormat="false" ht="13" hidden="false" customHeight="false" outlineLevel="0" collapsed="false">
      <c r="H654" s="13" t="s">
        <v>914</v>
      </c>
      <c r="I654" s="9" t="s">
        <v>171</v>
      </c>
      <c r="J654" s="1" t="n">
        <v>1E-042</v>
      </c>
      <c r="K654" s="1" t="n">
        <v>98.55</v>
      </c>
      <c r="L654" s="13" t="s">
        <v>926</v>
      </c>
    </row>
    <row r="655" customFormat="false" ht="13" hidden="false" customHeight="false" outlineLevel="0" collapsed="false">
      <c r="H655" s="13" t="s">
        <v>914</v>
      </c>
      <c r="I655" s="9" t="s">
        <v>171</v>
      </c>
      <c r="J655" s="1" t="n">
        <v>2E-042</v>
      </c>
      <c r="K655" s="1" t="n">
        <v>97.1</v>
      </c>
      <c r="L655" s="13" t="s">
        <v>927</v>
      </c>
    </row>
    <row r="656" customFormat="false" ht="13" hidden="false" customHeight="false" outlineLevel="0" collapsed="false"/>
    <row r="657" customFormat="false" ht="13" hidden="false" customHeight="false" outlineLevel="0" collapsed="false">
      <c r="A657" s="1" t="n">
        <v>111</v>
      </c>
      <c r="B657" s="1" t="s">
        <v>28</v>
      </c>
      <c r="C657" s="1" t="s">
        <v>166</v>
      </c>
      <c r="D657" s="1" t="n">
        <v>94915</v>
      </c>
      <c r="E657" s="1" t="n">
        <v>94802</v>
      </c>
      <c r="F657" s="1" t="s">
        <v>28</v>
      </c>
      <c r="G657" s="1" t="n">
        <f aca="false">D657-E657</f>
        <v>113</v>
      </c>
      <c r="H657" s="1" t="s">
        <v>166</v>
      </c>
      <c r="I657" s="9" t="s">
        <v>32</v>
      </c>
      <c r="J657" s="10" t="n">
        <v>5E-170</v>
      </c>
      <c r="K657" s="1" t="n">
        <v>100</v>
      </c>
      <c r="L657" s="13" t="s">
        <v>895</v>
      </c>
    </row>
    <row r="658" customFormat="false" ht="13" hidden="false" customHeight="false" outlineLevel="0" collapsed="false">
      <c r="H658" s="1" t="s">
        <v>166</v>
      </c>
      <c r="I658" s="9" t="s">
        <v>171</v>
      </c>
      <c r="J658" s="10" t="n">
        <v>5E-170</v>
      </c>
      <c r="K658" s="1" t="n">
        <v>100</v>
      </c>
      <c r="L658" s="1" t="s">
        <v>895</v>
      </c>
    </row>
    <row r="659" customFormat="false" ht="13" hidden="false" customHeight="false" outlineLevel="0" collapsed="false">
      <c r="H659" s="1" t="s">
        <v>166</v>
      </c>
      <c r="I659" s="9" t="s">
        <v>171</v>
      </c>
      <c r="J659" s="10" t="n">
        <v>5E-170</v>
      </c>
      <c r="K659" s="1" t="n">
        <v>100</v>
      </c>
      <c r="L659" s="1" t="s">
        <v>928</v>
      </c>
    </row>
    <row r="660" customFormat="false" ht="13" hidden="false" customHeight="false" outlineLevel="0" collapsed="false">
      <c r="H660" s="1" t="s">
        <v>166</v>
      </c>
      <c r="I660" s="9" t="s">
        <v>155</v>
      </c>
      <c r="J660" s="10" t="n">
        <v>5E-170</v>
      </c>
      <c r="K660" s="1" t="n">
        <v>100</v>
      </c>
      <c r="L660" s="13" t="s">
        <v>899</v>
      </c>
    </row>
    <row r="661" customFormat="false" ht="13" hidden="false" customHeight="false" outlineLevel="0" collapsed="false">
      <c r="H661" s="1" t="s">
        <v>166</v>
      </c>
      <c r="I661" s="9" t="s">
        <v>171</v>
      </c>
      <c r="J661" s="10" t="n">
        <v>5E-170</v>
      </c>
      <c r="K661" s="1" t="n">
        <v>100</v>
      </c>
      <c r="L661" s="13" t="s">
        <v>900</v>
      </c>
    </row>
    <row r="662" customFormat="false" ht="13" hidden="false" customHeight="false" outlineLevel="0" collapsed="false"/>
    <row r="663" customFormat="false" ht="13" hidden="false" customHeight="false" outlineLevel="0" collapsed="false"/>
    <row r="664" customFormat="false" ht="13" hidden="false" customHeight="false" outlineLevel="0" collapsed="false">
      <c r="A664" s="1" t="n">
        <v>112</v>
      </c>
      <c r="B664" s="1" t="s">
        <v>929</v>
      </c>
      <c r="C664" s="1" t="s">
        <v>930</v>
      </c>
      <c r="D664" s="1" t="n">
        <v>95455</v>
      </c>
      <c r="E664" s="1" t="n">
        <v>95072</v>
      </c>
      <c r="F664" s="1" t="s">
        <v>28</v>
      </c>
      <c r="G664" s="1" t="n">
        <f aca="false">D664-E664</f>
        <v>383</v>
      </c>
      <c r="H664" s="13" t="s">
        <v>931</v>
      </c>
      <c r="I664" s="9" t="s">
        <v>32</v>
      </c>
      <c r="J664" s="1" t="n">
        <v>3E-088</v>
      </c>
      <c r="K664" s="1" t="n">
        <v>100</v>
      </c>
      <c r="L664" s="13" t="s">
        <v>932</v>
      </c>
    </row>
    <row r="665" customFormat="false" ht="13" hidden="false" customHeight="false" outlineLevel="0" collapsed="false">
      <c r="H665" s="13" t="s">
        <v>931</v>
      </c>
      <c r="I665" s="9" t="s">
        <v>155</v>
      </c>
      <c r="J665" s="1" t="n">
        <v>1E-087</v>
      </c>
      <c r="K665" s="1" t="n">
        <v>99.21</v>
      </c>
      <c r="L665" s="13" t="s">
        <v>933</v>
      </c>
    </row>
    <row r="666" customFormat="false" ht="13" hidden="false" customHeight="false" outlineLevel="0" collapsed="false">
      <c r="H666" s="13" t="s">
        <v>931</v>
      </c>
      <c r="I666" s="9" t="s">
        <v>155</v>
      </c>
      <c r="J666" s="1" t="n">
        <v>2E-087</v>
      </c>
      <c r="K666" s="1" t="n">
        <v>98.43</v>
      </c>
      <c r="L666" s="13" t="s">
        <v>934</v>
      </c>
    </row>
    <row r="667" customFormat="false" ht="13" hidden="false" customHeight="false" outlineLevel="0" collapsed="false">
      <c r="H667" s="13" t="s">
        <v>931</v>
      </c>
      <c r="I667" s="9" t="s">
        <v>155</v>
      </c>
      <c r="J667" s="1" t="n">
        <v>2E-087</v>
      </c>
      <c r="K667" s="1" t="n">
        <v>98.43</v>
      </c>
      <c r="L667" s="13" t="s">
        <v>935</v>
      </c>
    </row>
    <row r="668" customFormat="false" ht="13" hidden="false" customHeight="false" outlineLevel="0" collapsed="false">
      <c r="H668" s="13" t="s">
        <v>936</v>
      </c>
      <c r="I668" s="9" t="s">
        <v>171</v>
      </c>
      <c r="J668" s="1" t="n">
        <v>3E-087</v>
      </c>
      <c r="K668" s="1" t="n">
        <v>98.43</v>
      </c>
      <c r="L668" s="13" t="s">
        <v>937</v>
      </c>
    </row>
    <row r="669" customFormat="false" ht="13" hidden="false" customHeight="false" outlineLevel="0" collapsed="false"/>
    <row r="670" customFormat="false" ht="13" hidden="false" customHeight="false" outlineLevel="0" collapsed="false">
      <c r="A670" s="1" t="n">
        <v>113</v>
      </c>
      <c r="B670" s="9" t="s">
        <v>938</v>
      </c>
      <c r="C670" s="1" t="s">
        <v>939</v>
      </c>
      <c r="D670" s="1" t="n">
        <v>96000</v>
      </c>
      <c r="E670" s="1" t="n">
        <v>95452</v>
      </c>
      <c r="F670" s="1" t="s">
        <v>28</v>
      </c>
      <c r="G670" s="1" t="n">
        <f aca="false">D670-E670</f>
        <v>548</v>
      </c>
      <c r="H670" s="13" t="s">
        <v>940</v>
      </c>
      <c r="I670" s="9" t="s">
        <v>32</v>
      </c>
      <c r="J670" s="1" t="n">
        <v>1E-130</v>
      </c>
      <c r="K670" s="1" t="n">
        <v>100</v>
      </c>
      <c r="L670" s="13" t="s">
        <v>941</v>
      </c>
    </row>
    <row r="671" customFormat="false" ht="13" hidden="false" customHeight="false" outlineLevel="0" collapsed="false">
      <c r="H671" s="13" t="s">
        <v>940</v>
      </c>
      <c r="I671" s="9" t="s">
        <v>155</v>
      </c>
      <c r="J671" s="1" t="n">
        <v>7E-129</v>
      </c>
      <c r="K671" s="1" t="n">
        <v>98.35</v>
      </c>
      <c r="L671" s="13" t="s">
        <v>942</v>
      </c>
    </row>
    <row r="672" customFormat="false" ht="13" hidden="false" customHeight="false" outlineLevel="0" collapsed="false">
      <c r="H672" s="13" t="s">
        <v>940</v>
      </c>
      <c r="I672" s="9" t="s">
        <v>943</v>
      </c>
      <c r="J672" s="1" t="n">
        <v>1E-128</v>
      </c>
      <c r="K672" s="1" t="n">
        <v>97.8</v>
      </c>
      <c r="L672" s="13" t="s">
        <v>944</v>
      </c>
    </row>
    <row r="673" customFormat="false" ht="13" hidden="false" customHeight="false" outlineLevel="0" collapsed="false">
      <c r="H673" s="13" t="s">
        <v>945</v>
      </c>
      <c r="I673" s="9" t="s">
        <v>171</v>
      </c>
      <c r="J673" s="1" t="n">
        <v>2E-128</v>
      </c>
      <c r="K673" s="1" t="n">
        <v>98.35</v>
      </c>
      <c r="L673" s="13" t="s">
        <v>946</v>
      </c>
    </row>
    <row r="674" customFormat="false" ht="13" hidden="false" customHeight="false" outlineLevel="0" collapsed="false">
      <c r="H674" s="13" t="s">
        <v>947</v>
      </c>
      <c r="I674" s="9" t="s">
        <v>155</v>
      </c>
      <c r="J674" s="1" t="n">
        <v>2E-128</v>
      </c>
      <c r="K674" s="1" t="n">
        <v>97.8</v>
      </c>
      <c r="L674" s="13" t="s">
        <v>948</v>
      </c>
    </row>
    <row r="675" customFormat="false" ht="13" hidden="false" customHeight="false" outlineLevel="0" collapsed="false"/>
    <row r="676" customFormat="false" ht="13" hidden="false" customHeight="false" outlineLevel="0" collapsed="false">
      <c r="A676" s="1" t="n">
        <v>114</v>
      </c>
      <c r="B676" s="1" t="s">
        <v>28</v>
      </c>
      <c r="C676" s="1" t="s">
        <v>949</v>
      </c>
      <c r="D676" s="1" t="n">
        <v>96785</v>
      </c>
      <c r="E676" s="1" t="n">
        <v>95997</v>
      </c>
      <c r="F676" s="1" t="s">
        <v>28</v>
      </c>
      <c r="G676" s="1" t="n">
        <f aca="false">D676-E676</f>
        <v>788</v>
      </c>
      <c r="H676" s="13" t="s">
        <v>950</v>
      </c>
      <c r="I676" s="9" t="s">
        <v>32</v>
      </c>
      <c r="J676" s="1" t="n">
        <v>0</v>
      </c>
      <c r="K676" s="1" t="n">
        <v>100</v>
      </c>
      <c r="L676" s="13" t="s">
        <v>951</v>
      </c>
    </row>
    <row r="677" customFormat="false" ht="13" hidden="false" customHeight="false" outlineLevel="0" collapsed="false">
      <c r="H677" s="13" t="s">
        <v>950</v>
      </c>
      <c r="I677" s="9" t="s">
        <v>171</v>
      </c>
      <c r="J677" s="1" t="n">
        <v>0</v>
      </c>
      <c r="K677" s="1" t="n">
        <v>96.18</v>
      </c>
      <c r="L677" s="13" t="s">
        <v>952</v>
      </c>
    </row>
    <row r="678" customFormat="false" ht="13" hidden="false" customHeight="false" outlineLevel="0" collapsed="false">
      <c r="H678" s="13" t="s">
        <v>950</v>
      </c>
      <c r="I678" s="9" t="s">
        <v>953</v>
      </c>
      <c r="J678" s="1" t="n">
        <v>0</v>
      </c>
      <c r="K678" s="1" t="n">
        <v>97.27</v>
      </c>
      <c r="L678" s="13" t="s">
        <v>954</v>
      </c>
    </row>
    <row r="679" customFormat="false" ht="13" hidden="false" customHeight="false" outlineLevel="0" collapsed="false">
      <c r="H679" s="13" t="s">
        <v>950</v>
      </c>
      <c r="I679" s="9" t="s">
        <v>171</v>
      </c>
      <c r="J679" s="1" t="n">
        <v>0</v>
      </c>
      <c r="K679" s="1" t="n">
        <v>96.88</v>
      </c>
      <c r="L679" s="13" t="s">
        <v>955</v>
      </c>
    </row>
    <row r="680" customFormat="false" ht="13" hidden="false" customHeight="false" outlineLevel="0" collapsed="false">
      <c r="H680" s="13" t="s">
        <v>950</v>
      </c>
      <c r="I680" s="9" t="s">
        <v>869</v>
      </c>
      <c r="J680" s="1" t="n">
        <v>0</v>
      </c>
      <c r="K680" s="1" t="n">
        <v>97.27</v>
      </c>
      <c r="L680" s="13" t="s">
        <v>956</v>
      </c>
    </row>
    <row r="681" customFormat="false" ht="13" hidden="false" customHeight="false" outlineLevel="0" collapsed="false"/>
    <row r="682" customFormat="false" ht="13" hidden="false" customHeight="false" outlineLevel="0" collapsed="false">
      <c r="A682" s="1" t="n">
        <v>115</v>
      </c>
      <c r="B682" s="1" t="s">
        <v>28</v>
      </c>
      <c r="C682" s="1" t="s">
        <v>166</v>
      </c>
      <c r="D682" s="1" t="n">
        <v>96962</v>
      </c>
      <c r="E682" s="1" t="n">
        <v>98239</v>
      </c>
      <c r="F682" s="1" t="s">
        <v>15</v>
      </c>
      <c r="G682" s="1" t="n">
        <f aca="false">E682-D682</f>
        <v>1277</v>
      </c>
      <c r="H682" s="13" t="s">
        <v>957</v>
      </c>
      <c r="I682" s="9" t="s">
        <v>32</v>
      </c>
      <c r="J682" s="1" t="n">
        <v>0</v>
      </c>
      <c r="K682" s="1" t="n">
        <v>100</v>
      </c>
      <c r="L682" s="13" t="s">
        <v>958</v>
      </c>
    </row>
    <row r="683" customFormat="false" ht="13" hidden="false" customHeight="false" outlineLevel="0" collapsed="false">
      <c r="H683" s="13" t="s">
        <v>959</v>
      </c>
      <c r="I683" s="9" t="s">
        <v>684</v>
      </c>
      <c r="J683" s="1" t="n">
        <v>0</v>
      </c>
      <c r="K683" s="1" t="n">
        <v>98.02</v>
      </c>
      <c r="L683" s="13" t="s">
        <v>960</v>
      </c>
    </row>
    <row r="684" customFormat="false" ht="13" hidden="false" customHeight="false" outlineLevel="0" collapsed="false">
      <c r="H684" s="13" t="s">
        <v>957</v>
      </c>
      <c r="I684" s="9" t="s">
        <v>851</v>
      </c>
      <c r="J684" s="1" t="n">
        <v>0</v>
      </c>
      <c r="K684" s="1" t="n">
        <v>97.78</v>
      </c>
      <c r="L684" s="13" t="s">
        <v>961</v>
      </c>
    </row>
    <row r="685" customFormat="false" ht="13" hidden="false" customHeight="false" outlineLevel="0" collapsed="false">
      <c r="H685" s="13" t="s">
        <v>959</v>
      </c>
      <c r="I685" s="9" t="s">
        <v>171</v>
      </c>
      <c r="J685" s="1" t="n">
        <v>0</v>
      </c>
      <c r="K685" s="1" t="n">
        <v>97.28</v>
      </c>
      <c r="L685" s="13" t="s">
        <v>962</v>
      </c>
    </row>
    <row r="686" customFormat="false" ht="13" hidden="false" customHeight="false" outlineLevel="0" collapsed="false">
      <c r="H686" s="13" t="s">
        <v>957</v>
      </c>
      <c r="I686" s="9" t="s">
        <v>32</v>
      </c>
      <c r="J686" s="1" t="n">
        <v>0</v>
      </c>
      <c r="K686" s="1" t="n">
        <v>97.28</v>
      </c>
      <c r="L686" s="13" t="s">
        <v>963</v>
      </c>
    </row>
    <row r="687" customFormat="false" ht="13" hidden="false" customHeight="false" outlineLevel="0" collapsed="false"/>
    <row r="688" customFormat="false" ht="13" hidden="false" customHeight="false" outlineLevel="0" collapsed="false">
      <c r="A688" s="1" t="n">
        <v>116</v>
      </c>
      <c r="B688" s="1" t="s">
        <v>28</v>
      </c>
      <c r="C688" s="1" t="s">
        <v>949</v>
      </c>
      <c r="D688" s="1" t="n">
        <v>99492</v>
      </c>
      <c r="E688" s="1" t="n">
        <v>98380</v>
      </c>
      <c r="F688" s="1" t="s">
        <v>28</v>
      </c>
      <c r="G688" s="1" t="n">
        <f aca="false">D688-E688</f>
        <v>1112</v>
      </c>
      <c r="H688" s="13" t="s">
        <v>964</v>
      </c>
      <c r="I688" s="9" t="s">
        <v>200</v>
      </c>
      <c r="J688" s="1" t="n">
        <v>0</v>
      </c>
      <c r="K688" s="1" t="n">
        <v>100</v>
      </c>
      <c r="L688" s="13" t="s">
        <v>965</v>
      </c>
    </row>
    <row r="689" customFormat="false" ht="13" hidden="false" customHeight="false" outlineLevel="0" collapsed="false">
      <c r="H689" s="13" t="s">
        <v>966</v>
      </c>
      <c r="I689" s="9" t="s">
        <v>171</v>
      </c>
      <c r="J689" s="1" t="n">
        <v>0</v>
      </c>
      <c r="K689" s="1" t="n">
        <v>99.19</v>
      </c>
      <c r="L689" s="13" t="s">
        <v>967</v>
      </c>
    </row>
    <row r="690" customFormat="false" ht="13" hidden="false" customHeight="false" outlineLevel="0" collapsed="false">
      <c r="H690" s="13" t="s">
        <v>262</v>
      </c>
      <c r="I690" s="9" t="s">
        <v>155</v>
      </c>
      <c r="J690" s="1" t="n">
        <v>0</v>
      </c>
      <c r="K690" s="1" t="n">
        <v>98.11</v>
      </c>
      <c r="L690" s="13" t="s">
        <v>968</v>
      </c>
    </row>
    <row r="691" customFormat="false" ht="13" hidden="false" customHeight="false" outlineLevel="0" collapsed="false">
      <c r="H691" s="13" t="s">
        <v>262</v>
      </c>
      <c r="I691" s="9" t="s">
        <v>32</v>
      </c>
      <c r="J691" s="1" t="n">
        <v>0</v>
      </c>
      <c r="K691" s="1" t="n">
        <v>97.84</v>
      </c>
      <c r="L691" s="13" t="s">
        <v>969</v>
      </c>
    </row>
    <row r="692" customFormat="false" ht="13" hidden="false" customHeight="false" outlineLevel="0" collapsed="false">
      <c r="H692" s="13" t="s">
        <v>157</v>
      </c>
      <c r="I692" s="9" t="s">
        <v>171</v>
      </c>
      <c r="J692" s="1" t="n">
        <v>0</v>
      </c>
      <c r="K692" s="1" t="n">
        <v>98.11</v>
      </c>
      <c r="L692" s="13" t="s">
        <v>970</v>
      </c>
    </row>
    <row r="693" customFormat="false" ht="13" hidden="false" customHeight="false" outlineLevel="0" collapsed="false"/>
    <row r="694" customFormat="false" ht="13" hidden="false" customHeight="false" outlineLevel="0" collapsed="false">
      <c r="A694" s="1" t="n">
        <v>117</v>
      </c>
      <c r="B694" s="1" t="s">
        <v>28</v>
      </c>
      <c r="C694" s="1" t="s">
        <v>949</v>
      </c>
      <c r="D694" s="1" t="n">
        <v>99656</v>
      </c>
      <c r="E694" s="1" t="n">
        <v>99495</v>
      </c>
      <c r="F694" s="1" t="s">
        <v>28</v>
      </c>
      <c r="G694" s="1" t="n">
        <f aca="false">D694-E694</f>
        <v>161</v>
      </c>
      <c r="H694" s="13" t="s">
        <v>971</v>
      </c>
      <c r="I694" s="9" t="s">
        <v>32</v>
      </c>
      <c r="J694" s="1" t="n">
        <v>9E-028</v>
      </c>
      <c r="K694" s="1" t="n">
        <v>98.11</v>
      </c>
      <c r="L694" s="13" t="s">
        <v>972</v>
      </c>
    </row>
    <row r="695" customFormat="false" ht="13" hidden="false" customHeight="false" outlineLevel="0" collapsed="false">
      <c r="H695" s="13" t="s">
        <v>973</v>
      </c>
      <c r="I695" s="9" t="s">
        <v>171</v>
      </c>
      <c r="J695" s="1" t="n">
        <v>3E-026</v>
      </c>
      <c r="K695" s="1" t="n">
        <v>92.45</v>
      </c>
      <c r="L695" s="13" t="s">
        <v>974</v>
      </c>
    </row>
    <row r="696" customFormat="false" ht="13" hidden="false" customHeight="false" outlineLevel="0" collapsed="false">
      <c r="H696" s="13" t="s">
        <v>975</v>
      </c>
      <c r="I696" s="9" t="s">
        <v>727</v>
      </c>
      <c r="J696" s="1" t="n">
        <v>4E-026</v>
      </c>
      <c r="K696" s="1" t="n">
        <v>90.57</v>
      </c>
      <c r="L696" s="13" t="s">
        <v>976</v>
      </c>
    </row>
    <row r="697" customFormat="false" ht="13" hidden="false" customHeight="false" outlineLevel="0" collapsed="false">
      <c r="H697" s="13" t="s">
        <v>971</v>
      </c>
      <c r="I697" s="9" t="s">
        <v>155</v>
      </c>
      <c r="J697" s="1" t="n">
        <v>4E-026</v>
      </c>
      <c r="K697" s="1" t="n">
        <v>88.68</v>
      </c>
      <c r="L697" s="13" t="s">
        <v>977</v>
      </c>
    </row>
    <row r="698" customFormat="false" ht="13" hidden="false" customHeight="false" outlineLevel="0" collapsed="false">
      <c r="H698" s="13" t="s">
        <v>978</v>
      </c>
      <c r="I698" s="9" t="s">
        <v>171</v>
      </c>
      <c r="J698" s="1" t="n">
        <v>4E-026</v>
      </c>
      <c r="K698" s="1" t="n">
        <v>92.45</v>
      </c>
      <c r="L698" s="13" t="s">
        <v>979</v>
      </c>
    </row>
    <row r="699" customFormat="false" ht="13" hidden="false" customHeight="false" outlineLevel="0" collapsed="false"/>
    <row r="700" customFormat="false" ht="13" hidden="false" customHeight="false" outlineLevel="0" collapsed="false">
      <c r="A700" s="1" t="n">
        <v>118</v>
      </c>
      <c r="B700" s="1" t="s">
        <v>28</v>
      </c>
      <c r="C700" s="1" t="s">
        <v>949</v>
      </c>
      <c r="D700" s="1" t="n">
        <v>100054</v>
      </c>
      <c r="E700" s="1" t="n">
        <v>99659</v>
      </c>
      <c r="F700" s="1" t="s">
        <v>28</v>
      </c>
      <c r="G700" s="1" t="n">
        <f aca="false">D700-E700</f>
        <v>395</v>
      </c>
      <c r="H700" s="13" t="s">
        <v>978</v>
      </c>
      <c r="I700" s="9" t="s">
        <v>171</v>
      </c>
      <c r="J700" s="1" t="n">
        <v>5E-059</v>
      </c>
      <c r="K700" s="1" t="n">
        <v>100</v>
      </c>
      <c r="L700" s="13" t="s">
        <v>980</v>
      </c>
    </row>
    <row r="701" customFormat="false" ht="13" hidden="false" customHeight="false" outlineLevel="0" collapsed="false">
      <c r="H701" s="13" t="s">
        <v>975</v>
      </c>
      <c r="I701" s="9" t="s">
        <v>923</v>
      </c>
      <c r="J701" s="1" t="n">
        <v>6E-059</v>
      </c>
      <c r="K701" s="1" t="n">
        <v>100</v>
      </c>
      <c r="L701" s="13" t="s">
        <v>981</v>
      </c>
    </row>
    <row r="702" customFormat="false" ht="13" hidden="false" customHeight="false" outlineLevel="0" collapsed="false">
      <c r="H702" s="13" t="s">
        <v>978</v>
      </c>
      <c r="I702" s="9" t="s">
        <v>171</v>
      </c>
      <c r="J702" s="1" t="n">
        <v>7E-059</v>
      </c>
      <c r="K702" s="1" t="n">
        <v>100</v>
      </c>
      <c r="L702" s="13" t="s">
        <v>982</v>
      </c>
    </row>
    <row r="703" customFormat="false" ht="13" hidden="false" customHeight="false" outlineLevel="0" collapsed="false">
      <c r="H703" s="13" t="s">
        <v>978</v>
      </c>
      <c r="I703" s="9" t="s">
        <v>171</v>
      </c>
      <c r="J703" s="1" t="n">
        <v>1E-058</v>
      </c>
      <c r="K703" s="1" t="n">
        <v>100</v>
      </c>
      <c r="L703" s="13" t="s">
        <v>983</v>
      </c>
    </row>
    <row r="704" customFormat="false" ht="13" hidden="false" customHeight="false" outlineLevel="0" collapsed="false">
      <c r="H704" s="13" t="s">
        <v>978</v>
      </c>
      <c r="I704" s="9" t="s">
        <v>171</v>
      </c>
      <c r="J704" s="1" t="n">
        <v>2E-058</v>
      </c>
      <c r="K704" s="1" t="n">
        <v>98.89</v>
      </c>
      <c r="L704" s="13" t="s">
        <v>984</v>
      </c>
    </row>
    <row r="705" customFormat="false" ht="13" hidden="false" customHeight="false" outlineLevel="0" collapsed="false"/>
    <row r="706" customFormat="false" ht="13" hidden="false" customHeight="false" outlineLevel="0" collapsed="false">
      <c r="A706" s="1" t="n">
        <v>119</v>
      </c>
      <c r="B706" s="1" t="s">
        <v>28</v>
      </c>
      <c r="C706" s="1" t="s">
        <v>985</v>
      </c>
      <c r="D706" s="1" t="n">
        <v>101331</v>
      </c>
      <c r="E706" s="1" t="n">
        <v>100072</v>
      </c>
      <c r="F706" s="1" t="s">
        <v>28</v>
      </c>
      <c r="G706" s="1" t="n">
        <f aca="false">D706-E706</f>
        <v>1259</v>
      </c>
      <c r="H706" s="13" t="s">
        <v>986</v>
      </c>
      <c r="I706" s="9" t="s">
        <v>987</v>
      </c>
      <c r="J706" s="1" t="n">
        <v>7E-098</v>
      </c>
      <c r="K706" s="1" t="n">
        <v>98.62</v>
      </c>
      <c r="L706" s="13" t="s">
        <v>988</v>
      </c>
    </row>
    <row r="707" customFormat="false" ht="13" hidden="false" customHeight="false" outlineLevel="0" collapsed="false">
      <c r="H707" s="13" t="s">
        <v>986</v>
      </c>
      <c r="I707" s="9" t="s">
        <v>171</v>
      </c>
      <c r="J707" s="1" t="n">
        <v>2E-097</v>
      </c>
      <c r="K707" s="1" t="n">
        <v>98.62</v>
      </c>
      <c r="L707" s="13" t="s">
        <v>989</v>
      </c>
    </row>
    <row r="708" customFormat="false" ht="13" hidden="false" customHeight="false" outlineLevel="0" collapsed="false">
      <c r="H708" s="13" t="s">
        <v>986</v>
      </c>
      <c r="I708" s="9" t="s">
        <v>509</v>
      </c>
      <c r="J708" s="1" t="n">
        <v>2E-097</v>
      </c>
      <c r="K708" s="1" t="n">
        <v>97.93</v>
      </c>
      <c r="L708" s="13" t="s">
        <v>990</v>
      </c>
    </row>
    <row r="709" customFormat="false" ht="13" hidden="false" customHeight="false" outlineLevel="0" collapsed="false">
      <c r="H709" s="13" t="s">
        <v>986</v>
      </c>
      <c r="I709" s="9" t="s">
        <v>171</v>
      </c>
      <c r="J709" s="1" t="n">
        <v>3E-097</v>
      </c>
      <c r="K709" s="1" t="n">
        <v>97.93</v>
      </c>
      <c r="L709" s="13" t="s">
        <v>991</v>
      </c>
    </row>
    <row r="710" customFormat="false" ht="13" hidden="false" customHeight="false" outlineLevel="0" collapsed="false">
      <c r="H710" s="13" t="s">
        <v>986</v>
      </c>
      <c r="I710" s="9" t="s">
        <v>684</v>
      </c>
      <c r="J710" s="1" t="n">
        <v>2E-096</v>
      </c>
      <c r="K710" s="1" t="n">
        <v>98.62</v>
      </c>
      <c r="L710" s="13" t="s">
        <v>992</v>
      </c>
    </row>
    <row r="711" customFormat="false" ht="13" hidden="false" customHeight="false" outlineLevel="0" collapsed="false"/>
    <row r="712" customFormat="false" ht="13" hidden="false" customHeight="false" outlineLevel="0" collapsed="false">
      <c r="A712" s="1" t="n">
        <v>120</v>
      </c>
      <c r="B712" s="1" t="s">
        <v>28</v>
      </c>
      <c r="C712" s="1" t="s">
        <v>985</v>
      </c>
      <c r="D712" s="1" t="n">
        <v>101711</v>
      </c>
      <c r="E712" s="1" t="n">
        <v>101322</v>
      </c>
      <c r="F712" s="1" t="s">
        <v>28</v>
      </c>
      <c r="G712" s="1" t="n">
        <f aca="false">D712-E712</f>
        <v>389</v>
      </c>
      <c r="H712" s="13" t="s">
        <v>262</v>
      </c>
      <c r="I712" s="9" t="s">
        <v>32</v>
      </c>
      <c r="J712" s="1" t="n">
        <v>0</v>
      </c>
      <c r="K712" s="1" t="n">
        <v>100</v>
      </c>
      <c r="L712" s="13" t="s">
        <v>993</v>
      </c>
    </row>
    <row r="713" customFormat="false" ht="13" hidden="false" customHeight="false" outlineLevel="0" collapsed="false">
      <c r="H713" s="13" t="s">
        <v>994</v>
      </c>
      <c r="I713" s="9" t="s">
        <v>995</v>
      </c>
      <c r="J713" s="1" t="n">
        <v>2E-142</v>
      </c>
      <c r="K713" s="1" t="n">
        <v>87.14</v>
      </c>
      <c r="L713" s="13" t="s">
        <v>996</v>
      </c>
    </row>
    <row r="714" customFormat="false" ht="13" hidden="false" customHeight="false" outlineLevel="0" collapsed="false">
      <c r="H714" s="13" t="s">
        <v>157</v>
      </c>
      <c r="I714" s="9" t="s">
        <v>171</v>
      </c>
      <c r="J714" s="1" t="n">
        <v>4E-142</v>
      </c>
      <c r="K714" s="1" t="n">
        <v>87.14</v>
      </c>
      <c r="L714" s="13" t="s">
        <v>997</v>
      </c>
    </row>
    <row r="715" customFormat="false" ht="13" hidden="false" customHeight="false" outlineLevel="0" collapsed="false">
      <c r="H715" s="13" t="s">
        <v>157</v>
      </c>
      <c r="I715" s="9" t="s">
        <v>998</v>
      </c>
      <c r="J715" s="1" t="n">
        <v>8E-142</v>
      </c>
      <c r="K715" s="1" t="n">
        <v>87.5</v>
      </c>
      <c r="L715" s="13" t="s">
        <v>999</v>
      </c>
    </row>
    <row r="716" customFormat="false" ht="13" hidden="false" customHeight="false" outlineLevel="0" collapsed="false">
      <c r="H716" s="13" t="s">
        <v>157</v>
      </c>
      <c r="I716" s="9" t="s">
        <v>684</v>
      </c>
      <c r="J716" s="1" t="n">
        <v>4E-141</v>
      </c>
      <c r="K716" s="1" t="n">
        <v>86.79</v>
      </c>
      <c r="L716" s="13" t="s">
        <v>1000</v>
      </c>
    </row>
    <row r="718" customFormat="false" ht="13" hidden="false" customHeight="false" outlineLevel="0" collapsed="false">
      <c r="A718" s="1" t="n">
        <v>121</v>
      </c>
      <c r="B718" s="1" t="s">
        <v>28</v>
      </c>
      <c r="C718" s="1" t="s">
        <v>949</v>
      </c>
      <c r="D718" s="1" t="n">
        <v>101940</v>
      </c>
      <c r="E718" s="1" t="n">
        <v>101704</v>
      </c>
      <c r="F718" s="1" t="s">
        <v>28</v>
      </c>
      <c r="G718" s="1" t="n">
        <f aca="false">D718-E718</f>
        <v>236</v>
      </c>
      <c r="H718" s="13" t="s">
        <v>262</v>
      </c>
      <c r="I718" s="9" t="s">
        <v>32</v>
      </c>
      <c r="J718" s="1" t="n">
        <v>7E-048</v>
      </c>
      <c r="K718" s="1" t="n">
        <v>100</v>
      </c>
      <c r="L718" s="13" t="s">
        <v>1001</v>
      </c>
    </row>
    <row r="719" customFormat="false" ht="13" hidden="false" customHeight="false" outlineLevel="0" collapsed="false">
      <c r="H719" s="13" t="s">
        <v>262</v>
      </c>
      <c r="I719" s="9" t="s">
        <v>546</v>
      </c>
      <c r="J719" s="1" t="n">
        <v>1E-046</v>
      </c>
      <c r="K719" s="1" t="n">
        <v>97.44</v>
      </c>
      <c r="L719" s="13" t="s">
        <v>1002</v>
      </c>
    </row>
    <row r="720" customFormat="false" ht="13" hidden="false" customHeight="false" outlineLevel="0" collapsed="false">
      <c r="H720" s="13" t="s">
        <v>262</v>
      </c>
      <c r="I720" s="9" t="s">
        <v>155</v>
      </c>
      <c r="J720" s="1" t="n">
        <v>2E-045</v>
      </c>
      <c r="K720" s="1" t="n">
        <v>96.15</v>
      </c>
      <c r="L720" s="13" t="s">
        <v>1003</v>
      </c>
    </row>
    <row r="721" customFormat="false" ht="13" hidden="false" customHeight="false" outlineLevel="0" collapsed="false">
      <c r="H721" s="13" t="s">
        <v>157</v>
      </c>
      <c r="I721" s="9" t="s">
        <v>171</v>
      </c>
      <c r="J721" s="1" t="n">
        <v>3E-045</v>
      </c>
      <c r="K721" s="1" t="n">
        <v>96.15</v>
      </c>
      <c r="L721" s="13" t="s">
        <v>1004</v>
      </c>
    </row>
    <row r="722" customFormat="false" ht="13" hidden="false" customHeight="false" outlineLevel="0" collapsed="false">
      <c r="H722" s="13" t="s">
        <v>157</v>
      </c>
      <c r="I722" s="9" t="s">
        <v>171</v>
      </c>
      <c r="J722" s="1" t="n">
        <v>3E-045</v>
      </c>
      <c r="K722" s="1" t="n">
        <v>94.87</v>
      </c>
      <c r="L722" s="13" t="s">
        <v>1005</v>
      </c>
    </row>
    <row r="723" customFormat="false" ht="13" hidden="false" customHeight="false" outlineLevel="0" collapsed="false"/>
    <row r="724" customFormat="false" ht="13" hidden="false" customHeight="false" outlineLevel="0" collapsed="false">
      <c r="A724" s="1" t="n">
        <v>122</v>
      </c>
      <c r="B724" s="1" t="s">
        <v>28</v>
      </c>
      <c r="C724" s="1" t="s">
        <v>949</v>
      </c>
      <c r="D724" s="1" t="n">
        <v>102790</v>
      </c>
      <c r="E724" s="1" t="n">
        <v>101924</v>
      </c>
      <c r="F724" s="1" t="s">
        <v>28</v>
      </c>
      <c r="G724" s="1" t="n">
        <f aca="false">D724-E724</f>
        <v>866</v>
      </c>
      <c r="H724" s="13" t="s">
        <v>1006</v>
      </c>
      <c r="I724" s="9" t="s">
        <v>32</v>
      </c>
      <c r="J724" s="1" t="n">
        <v>0</v>
      </c>
      <c r="K724" s="1" t="n">
        <v>100</v>
      </c>
      <c r="L724" s="13" t="s">
        <v>1007</v>
      </c>
    </row>
    <row r="725" customFormat="false" ht="13" hidden="false" customHeight="false" outlineLevel="0" collapsed="false">
      <c r="H725" s="13" t="s">
        <v>1008</v>
      </c>
      <c r="I725" s="9" t="s">
        <v>1009</v>
      </c>
      <c r="J725" s="1" t="n">
        <v>0</v>
      </c>
      <c r="K725" s="1" t="n">
        <v>98.61</v>
      </c>
      <c r="L725" s="13" t="s">
        <v>1010</v>
      </c>
    </row>
    <row r="726" customFormat="false" ht="13" hidden="false" customHeight="false" outlineLevel="0" collapsed="false">
      <c r="H726" s="13" t="s">
        <v>1006</v>
      </c>
      <c r="I726" s="9" t="s">
        <v>943</v>
      </c>
      <c r="J726" s="1" t="n">
        <v>0</v>
      </c>
      <c r="K726" s="1" t="n">
        <v>98.26</v>
      </c>
      <c r="L726" s="13" t="s">
        <v>1011</v>
      </c>
    </row>
    <row r="727" customFormat="false" ht="13" hidden="false" customHeight="false" outlineLevel="0" collapsed="false">
      <c r="H727" s="13" t="s">
        <v>1006</v>
      </c>
      <c r="I727" s="9" t="s">
        <v>155</v>
      </c>
      <c r="J727" s="1" t="n">
        <v>0</v>
      </c>
      <c r="K727" s="1" t="n">
        <v>98.26</v>
      </c>
      <c r="L727" s="13" t="s">
        <v>1012</v>
      </c>
    </row>
    <row r="728" customFormat="false" ht="13" hidden="false" customHeight="false" outlineLevel="0" collapsed="false">
      <c r="H728" s="13" t="s">
        <v>1006</v>
      </c>
      <c r="I728" s="9" t="s">
        <v>155</v>
      </c>
      <c r="J728" s="1" t="n">
        <v>0</v>
      </c>
      <c r="K728" s="1" t="n">
        <v>98.26</v>
      </c>
      <c r="L728" s="13" t="s">
        <v>1013</v>
      </c>
    </row>
    <row r="729" customFormat="false" ht="13" hidden="false" customHeight="false" outlineLevel="0" collapsed="false"/>
    <row r="730" customFormat="false" ht="13" hidden="false" customHeight="false" outlineLevel="0" collapsed="false">
      <c r="A730" s="1" t="n">
        <v>123</v>
      </c>
      <c r="B730" s="9" t="s">
        <v>1014</v>
      </c>
      <c r="C730" s="1" t="s">
        <v>1015</v>
      </c>
      <c r="D730" s="1" t="n">
        <v>103052</v>
      </c>
      <c r="E730" s="1" t="n">
        <v>102831</v>
      </c>
      <c r="F730" s="1" t="s">
        <v>28</v>
      </c>
      <c r="G730" s="1" t="n">
        <f aca="false">D730-E730</f>
        <v>221</v>
      </c>
      <c r="H730" s="13" t="s">
        <v>1016</v>
      </c>
      <c r="I730" s="9" t="s">
        <v>32</v>
      </c>
      <c r="J730" s="1" t="n">
        <v>2E-045</v>
      </c>
      <c r="K730" s="1" t="n">
        <v>100</v>
      </c>
      <c r="L730" s="13" t="s">
        <v>1017</v>
      </c>
    </row>
    <row r="731" customFormat="false" ht="13" hidden="false" customHeight="false" outlineLevel="0" collapsed="false">
      <c r="H731" s="13" t="s">
        <v>1016</v>
      </c>
      <c r="I731" s="9" t="s">
        <v>32</v>
      </c>
      <c r="J731" s="1" t="n">
        <v>9E-045</v>
      </c>
      <c r="K731" s="1" t="n">
        <v>98.63</v>
      </c>
      <c r="L731" s="13" t="s">
        <v>1018</v>
      </c>
    </row>
    <row r="732" customFormat="false" ht="13" hidden="false" customHeight="false" outlineLevel="0" collapsed="false">
      <c r="H732" s="13" t="s">
        <v>1016</v>
      </c>
      <c r="I732" s="9" t="s">
        <v>155</v>
      </c>
      <c r="J732" s="1" t="n">
        <v>1E-041</v>
      </c>
      <c r="K732" s="1" t="n">
        <v>95.89</v>
      </c>
      <c r="L732" s="13" t="s">
        <v>1019</v>
      </c>
    </row>
    <row r="733" customFormat="false" ht="13" hidden="false" customHeight="false" outlineLevel="0" collapsed="false">
      <c r="H733" s="13" t="s">
        <v>1020</v>
      </c>
      <c r="I733" s="9" t="s">
        <v>1021</v>
      </c>
      <c r="J733" s="1" t="n">
        <v>2E-041</v>
      </c>
      <c r="K733" s="1" t="n">
        <v>94.52</v>
      </c>
      <c r="L733" s="13" t="s">
        <v>1022</v>
      </c>
    </row>
    <row r="734" customFormat="false" ht="13" hidden="false" customHeight="false" outlineLevel="0" collapsed="false">
      <c r="H734" s="13" t="s">
        <v>1016</v>
      </c>
      <c r="I734" s="9" t="s">
        <v>155</v>
      </c>
      <c r="J734" s="1" t="n">
        <v>5E-041</v>
      </c>
      <c r="K734" s="1" t="n">
        <v>94.52</v>
      </c>
      <c r="L734" s="13" t="s">
        <v>1023</v>
      </c>
    </row>
    <row r="735" customFormat="false" ht="13" hidden="false" customHeight="false" outlineLevel="0" collapsed="false"/>
    <row r="736" customFormat="false" ht="13" hidden="false" customHeight="false" outlineLevel="0" collapsed="false">
      <c r="A736" s="1" t="n">
        <v>124</v>
      </c>
      <c r="B736" s="1" t="s">
        <v>28</v>
      </c>
      <c r="C736" s="1" t="s">
        <v>949</v>
      </c>
      <c r="D736" s="1" t="n">
        <v>103477</v>
      </c>
      <c r="E736" s="1" t="n">
        <v>103169</v>
      </c>
      <c r="F736" s="1" t="s">
        <v>28</v>
      </c>
      <c r="G736" s="1" t="n">
        <f aca="false">D736-E736</f>
        <v>308</v>
      </c>
      <c r="H736" s="13" t="s">
        <v>262</v>
      </c>
      <c r="I736" s="9" t="s">
        <v>32</v>
      </c>
      <c r="J736" s="1" t="n">
        <v>5E-065</v>
      </c>
      <c r="K736" s="1" t="n">
        <v>100</v>
      </c>
      <c r="L736" s="13" t="s">
        <v>1024</v>
      </c>
    </row>
    <row r="737" customFormat="false" ht="13" hidden="false" customHeight="false" outlineLevel="0" collapsed="false">
      <c r="H737" s="13" t="s">
        <v>694</v>
      </c>
      <c r="I737" s="9" t="s">
        <v>243</v>
      </c>
      <c r="J737" s="1" t="n">
        <v>2E-064</v>
      </c>
      <c r="K737" s="1" t="n">
        <v>99.02</v>
      </c>
      <c r="L737" s="13" t="s">
        <v>1025</v>
      </c>
    </row>
    <row r="738" customFormat="false" ht="13" hidden="false" customHeight="false" outlineLevel="0" collapsed="false">
      <c r="H738" s="13" t="s">
        <v>694</v>
      </c>
      <c r="I738" s="9" t="s">
        <v>243</v>
      </c>
      <c r="J738" s="1" t="n">
        <v>2E-064</v>
      </c>
      <c r="K738" s="1" t="n">
        <v>99.02</v>
      </c>
      <c r="L738" s="13" t="s">
        <v>1026</v>
      </c>
    </row>
    <row r="739" customFormat="false" ht="13" hidden="false" customHeight="false" outlineLevel="0" collapsed="false">
      <c r="H739" s="13" t="s">
        <v>1027</v>
      </c>
      <c r="I739" s="9" t="s">
        <v>32</v>
      </c>
      <c r="J739" s="1" t="n">
        <v>1E-063</v>
      </c>
      <c r="K739" s="1" t="n">
        <v>98.04</v>
      </c>
      <c r="L739" s="13" t="s">
        <v>1028</v>
      </c>
    </row>
    <row r="740" customFormat="false" ht="13" hidden="false" customHeight="false" outlineLevel="0" collapsed="false">
      <c r="H740" s="13" t="s">
        <v>157</v>
      </c>
      <c r="I740" s="9" t="s">
        <v>35</v>
      </c>
      <c r="J740" s="1" t="n">
        <v>1E-063</v>
      </c>
      <c r="K740" s="1" t="n">
        <v>98.04</v>
      </c>
      <c r="L740" s="13" t="s">
        <v>1029</v>
      </c>
    </row>
    <row r="741" customFormat="false" ht="13" hidden="false" customHeight="false" outlineLevel="0" collapsed="false"/>
    <row r="742" customFormat="false" ht="13" hidden="false" customHeight="false" outlineLevel="0" collapsed="false">
      <c r="A742" s="1" t="n">
        <v>125</v>
      </c>
      <c r="B742" s="1" t="s">
        <v>28</v>
      </c>
      <c r="C742" s="1" t="s">
        <v>949</v>
      </c>
      <c r="D742" s="1" t="n">
        <v>103929</v>
      </c>
      <c r="E742" s="1" t="n">
        <v>103438</v>
      </c>
      <c r="F742" s="1" t="s">
        <v>28</v>
      </c>
      <c r="G742" s="1" t="n">
        <f aca="false">D742-E742</f>
        <v>491</v>
      </c>
      <c r="H742" s="13" t="s">
        <v>262</v>
      </c>
      <c r="I742" s="9" t="s">
        <v>32</v>
      </c>
      <c r="J742" s="1" t="n">
        <v>3E-073</v>
      </c>
      <c r="K742" s="1" t="n">
        <v>94.78</v>
      </c>
      <c r="L742" s="13" t="s">
        <v>1024</v>
      </c>
    </row>
    <row r="743" customFormat="false" ht="13" hidden="false" customHeight="false" outlineLevel="0" collapsed="false">
      <c r="H743" s="13" t="s">
        <v>157</v>
      </c>
      <c r="I743" s="9" t="s">
        <v>243</v>
      </c>
      <c r="J743" s="1" t="n">
        <v>6E-072</v>
      </c>
      <c r="K743" s="1" t="n">
        <v>93.91</v>
      </c>
      <c r="L743" s="13" t="s">
        <v>1025</v>
      </c>
    </row>
    <row r="744" customFormat="false" ht="13" hidden="false" customHeight="false" outlineLevel="0" collapsed="false">
      <c r="H744" s="13" t="s">
        <v>694</v>
      </c>
      <c r="I744" s="9" t="s">
        <v>243</v>
      </c>
      <c r="J744" s="1" t="n">
        <v>2E-070</v>
      </c>
      <c r="K744" s="1" t="n">
        <v>93.04</v>
      </c>
      <c r="L744" s="13" t="s">
        <v>1026</v>
      </c>
    </row>
    <row r="745" customFormat="false" ht="13" hidden="false" customHeight="false" outlineLevel="0" collapsed="false">
      <c r="H745" s="13" t="s">
        <v>157</v>
      </c>
      <c r="I745" s="9" t="s">
        <v>35</v>
      </c>
      <c r="J745" s="1" t="n">
        <v>1E-069</v>
      </c>
      <c r="K745" s="1" t="n">
        <v>95.41</v>
      </c>
      <c r="L745" s="13" t="s">
        <v>1030</v>
      </c>
    </row>
    <row r="746" customFormat="false" ht="13" hidden="false" customHeight="false" outlineLevel="0" collapsed="false">
      <c r="H746" s="13" t="s">
        <v>1027</v>
      </c>
      <c r="I746" s="9" t="s">
        <v>32</v>
      </c>
      <c r="J746" s="1" t="n">
        <v>2E-068</v>
      </c>
      <c r="K746" s="1" t="n">
        <v>94.44</v>
      </c>
      <c r="L746" s="13" t="s">
        <v>1028</v>
      </c>
    </row>
    <row r="747" customFormat="false" ht="13" hidden="false" customHeight="false" outlineLevel="0" collapsed="false"/>
    <row r="748" customFormat="false" ht="13" hidden="false" customHeight="false" outlineLevel="0" collapsed="false"/>
    <row r="749" customFormat="false" ht="13" hidden="false" customHeight="false" outlineLevel="0" collapsed="false">
      <c r="A749" s="1" t="n">
        <v>126</v>
      </c>
      <c r="B749" s="1" t="s">
        <v>28</v>
      </c>
      <c r="C749" s="1" t="s">
        <v>949</v>
      </c>
      <c r="D749" s="1" t="n">
        <v>104048</v>
      </c>
      <c r="E749" s="1" t="n">
        <v>104218</v>
      </c>
      <c r="F749" s="1" t="s">
        <v>15</v>
      </c>
      <c r="G749" s="1" t="n">
        <f aca="false">E749-D749</f>
        <v>170</v>
      </c>
      <c r="H749" s="13" t="s">
        <v>262</v>
      </c>
      <c r="I749" s="9" t="s">
        <v>32</v>
      </c>
      <c r="J749" s="1" t="n">
        <v>5E-065</v>
      </c>
      <c r="K749" s="1" t="n">
        <v>100</v>
      </c>
      <c r="L749" s="13" t="s">
        <v>1031</v>
      </c>
    </row>
    <row r="750" customFormat="false" ht="13" hidden="false" customHeight="false" outlineLevel="0" collapsed="false">
      <c r="H750" s="13" t="s">
        <v>157</v>
      </c>
      <c r="I750" s="9" t="s">
        <v>32</v>
      </c>
      <c r="J750" s="1" t="n">
        <v>2E-064</v>
      </c>
      <c r="K750" s="1" t="n">
        <v>99.02</v>
      </c>
      <c r="L750" s="13" t="s">
        <v>1032</v>
      </c>
    </row>
    <row r="751" customFormat="false" ht="13" hidden="false" customHeight="false" outlineLevel="0" collapsed="false">
      <c r="H751" s="13" t="s">
        <v>694</v>
      </c>
      <c r="I751" s="9" t="s">
        <v>32</v>
      </c>
      <c r="J751" s="1" t="n">
        <v>2E-064</v>
      </c>
      <c r="K751" s="1" t="n">
        <v>99.02</v>
      </c>
      <c r="L751" s="13" t="s">
        <v>1033</v>
      </c>
    </row>
    <row r="752" customFormat="false" ht="13" hidden="false" customHeight="false" outlineLevel="0" collapsed="false">
      <c r="H752" s="13" t="s">
        <v>157</v>
      </c>
      <c r="I752" s="9" t="s">
        <v>155</v>
      </c>
      <c r="J752" s="1" t="n">
        <v>1E-063</v>
      </c>
      <c r="K752" s="1" t="n">
        <v>98.04</v>
      </c>
      <c r="L752" s="13" t="s">
        <v>1028</v>
      </c>
    </row>
    <row r="753" customFormat="false" ht="13" hidden="false" customHeight="false" outlineLevel="0" collapsed="false">
      <c r="H753" s="13" t="s">
        <v>157</v>
      </c>
      <c r="I753" s="9" t="s">
        <v>171</v>
      </c>
      <c r="J753" s="1" t="n">
        <v>1E-063</v>
      </c>
      <c r="K753" s="1" t="n">
        <v>98.04</v>
      </c>
      <c r="L753" s="13" t="s">
        <v>1034</v>
      </c>
    </row>
    <row r="754" customFormat="false" ht="13" hidden="false" customHeight="false" outlineLevel="0" collapsed="false"/>
    <row r="755" customFormat="false" ht="13" hidden="false" customHeight="false" outlineLevel="0" collapsed="false">
      <c r="A755" s="1" t="n">
        <v>127</v>
      </c>
      <c r="B755" s="1" t="s">
        <v>28</v>
      </c>
      <c r="C755" s="1" t="s">
        <v>949</v>
      </c>
      <c r="D755" s="1" t="n">
        <v>105354</v>
      </c>
      <c r="E755" s="1" t="n">
        <v>104443</v>
      </c>
      <c r="F755" s="1" t="s">
        <v>28</v>
      </c>
      <c r="G755" s="1" t="n">
        <f aca="false">D755-E755</f>
        <v>911</v>
      </c>
      <c r="H755" s="1" t="s">
        <v>1035</v>
      </c>
      <c r="I755" s="9" t="s">
        <v>32</v>
      </c>
      <c r="J755" s="1" t="n">
        <v>2E-045</v>
      </c>
      <c r="K755" s="1" t="n">
        <v>98.63</v>
      </c>
      <c r="L755" s="13" t="s">
        <v>1036</v>
      </c>
    </row>
    <row r="756" customFormat="false" ht="13" hidden="false" customHeight="false" outlineLevel="0" collapsed="false">
      <c r="H756" s="1" t="s">
        <v>1035</v>
      </c>
      <c r="I756" s="9" t="s">
        <v>32</v>
      </c>
      <c r="J756" s="1" t="n">
        <v>1E-043</v>
      </c>
      <c r="K756" s="1" t="n">
        <v>95.89</v>
      </c>
      <c r="L756" s="13" t="s">
        <v>1037</v>
      </c>
    </row>
    <row r="757" customFormat="false" ht="13" hidden="false" customHeight="false" outlineLevel="0" collapsed="false">
      <c r="H757" s="1" t="s">
        <v>1035</v>
      </c>
      <c r="I757" s="9" t="s">
        <v>32</v>
      </c>
      <c r="J757" s="1" t="n">
        <v>1E-043</v>
      </c>
      <c r="K757" s="1" t="n">
        <v>95.89</v>
      </c>
      <c r="L757" s="13" t="s">
        <v>1038</v>
      </c>
    </row>
    <row r="758" customFormat="false" ht="13" hidden="false" customHeight="false" outlineLevel="0" collapsed="false">
      <c r="H758" s="1" t="s">
        <v>1035</v>
      </c>
      <c r="I758" s="9" t="s">
        <v>155</v>
      </c>
      <c r="J758" s="1" t="n">
        <v>8E-030</v>
      </c>
      <c r="K758" s="1" t="n">
        <v>72</v>
      </c>
      <c r="L758" s="13" t="s">
        <v>1039</v>
      </c>
    </row>
    <row r="759" customFormat="false" ht="13" hidden="false" customHeight="false" outlineLevel="0" collapsed="false">
      <c r="H759" s="13" t="s">
        <v>157</v>
      </c>
      <c r="I759" s="9" t="s">
        <v>171</v>
      </c>
      <c r="J759" s="1" t="n">
        <v>4E-026</v>
      </c>
      <c r="K759" s="1" t="n">
        <v>73.24</v>
      </c>
      <c r="L759" s="13" t="s">
        <v>1040</v>
      </c>
    </row>
    <row r="761" customFormat="false" ht="13" hidden="false" customHeight="false" outlineLevel="0" collapsed="false">
      <c r="A761" s="1" t="n">
        <v>128</v>
      </c>
      <c r="B761" s="1" t="s">
        <v>28</v>
      </c>
      <c r="C761" s="1" t="s">
        <v>166</v>
      </c>
      <c r="D761" s="1" t="n">
        <v>105425</v>
      </c>
      <c r="E761" s="1" t="n">
        <v>105793</v>
      </c>
      <c r="F761" s="1" t="s">
        <v>15</v>
      </c>
      <c r="G761" s="1" t="n">
        <f aca="false">E761-D761</f>
        <v>368</v>
      </c>
      <c r="H761" s="13" t="s">
        <v>1041</v>
      </c>
      <c r="I761" s="9" t="s">
        <v>1042</v>
      </c>
      <c r="J761" s="1" t="n">
        <v>3E-030</v>
      </c>
      <c r="K761" s="1" t="n">
        <v>82.86</v>
      </c>
      <c r="L761" s="13" t="s">
        <v>1043</v>
      </c>
    </row>
    <row r="762" customFormat="false" ht="13" hidden="false" customHeight="false" outlineLevel="0" collapsed="false">
      <c r="H762" s="13" t="s">
        <v>262</v>
      </c>
      <c r="I762" s="9" t="s">
        <v>155</v>
      </c>
      <c r="J762" s="1" t="n">
        <v>3E-030</v>
      </c>
      <c r="K762" s="1" t="n">
        <v>82.86</v>
      </c>
      <c r="L762" s="13" t="s">
        <v>1039</v>
      </c>
    </row>
    <row r="763" customFormat="false" ht="13" hidden="false" customHeight="false" outlineLevel="0" collapsed="false">
      <c r="H763" s="13" t="s">
        <v>157</v>
      </c>
      <c r="I763" s="9" t="s">
        <v>1044</v>
      </c>
      <c r="J763" s="1" t="n">
        <v>1E-027</v>
      </c>
      <c r="K763" s="1" t="n">
        <v>88.71</v>
      </c>
      <c r="L763" s="13" t="s">
        <v>1045</v>
      </c>
    </row>
    <row r="764" customFormat="false" ht="13" hidden="false" customHeight="false" outlineLevel="0" collapsed="false">
      <c r="H764" s="13" t="s">
        <v>157</v>
      </c>
      <c r="I764" s="9" t="s">
        <v>1046</v>
      </c>
      <c r="J764" s="1" t="n">
        <v>1E-027</v>
      </c>
      <c r="K764" s="1" t="n">
        <v>88.71</v>
      </c>
      <c r="L764" s="13" t="s">
        <v>1047</v>
      </c>
    </row>
    <row r="765" customFormat="false" ht="13" hidden="false" customHeight="false" outlineLevel="0" collapsed="false">
      <c r="H765" s="13" t="s">
        <v>157</v>
      </c>
      <c r="I765" s="9" t="s">
        <v>1009</v>
      </c>
      <c r="J765" s="1" t="n">
        <v>2E-017</v>
      </c>
      <c r="K765" s="1" t="n">
        <v>65.71</v>
      </c>
      <c r="L765" s="13" t="s">
        <v>1048</v>
      </c>
    </row>
    <row r="766" customFormat="false" ht="13" hidden="false" customHeight="false" outlineLevel="0" collapsed="false"/>
    <row r="767" customFormat="false" ht="13" hidden="false" customHeight="false" outlineLevel="0" collapsed="false">
      <c r="A767" s="1" t="n">
        <v>129</v>
      </c>
      <c r="B767" s="1" t="s">
        <v>28</v>
      </c>
      <c r="C767" s="1" t="s">
        <v>180</v>
      </c>
      <c r="D767" s="1" t="n">
        <v>105787</v>
      </c>
      <c r="E767" s="1" t="n">
        <v>105996</v>
      </c>
      <c r="F767" s="1" t="s">
        <v>15</v>
      </c>
      <c r="G767" s="1" t="n">
        <f aca="false">E767-D767</f>
        <v>209</v>
      </c>
      <c r="H767" s="13" t="s">
        <v>1049</v>
      </c>
      <c r="I767" s="9" t="s">
        <v>32</v>
      </c>
      <c r="J767" s="1" t="n">
        <v>0</v>
      </c>
      <c r="K767" s="1" t="n">
        <v>100</v>
      </c>
      <c r="L767" s="13" t="s">
        <v>1050</v>
      </c>
    </row>
    <row r="768" customFormat="false" ht="13" hidden="false" customHeight="false" outlineLevel="0" collapsed="false">
      <c r="H768" s="13" t="s">
        <v>1049</v>
      </c>
      <c r="I768" s="9" t="s">
        <v>32</v>
      </c>
      <c r="J768" s="1" t="n">
        <v>0</v>
      </c>
      <c r="K768" s="1" t="n">
        <v>99.66</v>
      </c>
      <c r="L768" s="13" t="s">
        <v>1051</v>
      </c>
    </row>
    <row r="769" customFormat="false" ht="13" hidden="false" customHeight="false" outlineLevel="0" collapsed="false">
      <c r="H769" s="1" t="s">
        <v>180</v>
      </c>
      <c r="I769" s="9" t="s">
        <v>243</v>
      </c>
      <c r="J769" s="1" t="n">
        <v>0</v>
      </c>
      <c r="K769" s="1" t="n">
        <v>99.33</v>
      </c>
      <c r="L769" s="13" t="s">
        <v>1052</v>
      </c>
    </row>
    <row r="770" customFormat="false" ht="13" hidden="false" customHeight="false" outlineLevel="0" collapsed="false">
      <c r="H770" s="1" t="s">
        <v>180</v>
      </c>
      <c r="I770" s="9" t="s">
        <v>32</v>
      </c>
      <c r="J770" s="1" t="n">
        <v>0</v>
      </c>
      <c r="K770" s="1" t="n">
        <v>98.99</v>
      </c>
      <c r="L770" s="13" t="s">
        <v>1053</v>
      </c>
    </row>
    <row r="771" customFormat="false" ht="13" hidden="false" customHeight="false" outlineLevel="0" collapsed="false">
      <c r="H771" s="13" t="s">
        <v>1054</v>
      </c>
      <c r="I771" s="9" t="s">
        <v>243</v>
      </c>
      <c r="J771" s="1" t="n">
        <v>0</v>
      </c>
      <c r="K771" s="1" t="n">
        <v>99.33</v>
      </c>
      <c r="L771" s="13" t="s">
        <v>1055</v>
      </c>
    </row>
    <row r="772" customFormat="false" ht="13" hidden="false" customHeight="false" outlineLevel="0" collapsed="false"/>
    <row r="773" customFormat="false" ht="13" hidden="false" customHeight="false" outlineLevel="0" collapsed="false">
      <c r="A773" s="1" t="n">
        <v>130</v>
      </c>
      <c r="B773" s="1" t="s">
        <v>28</v>
      </c>
      <c r="C773" s="1" t="s">
        <v>166</v>
      </c>
      <c r="D773" s="1" t="n">
        <v>106063</v>
      </c>
      <c r="E773" s="1" t="n">
        <v>106959</v>
      </c>
      <c r="F773" s="1" t="s">
        <v>15</v>
      </c>
      <c r="G773" s="1" t="n">
        <f aca="false">E773-D773</f>
        <v>896</v>
      </c>
      <c r="H773" s="1" t="s">
        <v>1056</v>
      </c>
      <c r="I773" s="9" t="s">
        <v>69</v>
      </c>
      <c r="J773" s="1" t="n">
        <v>0</v>
      </c>
      <c r="K773" s="1" t="n">
        <v>100</v>
      </c>
      <c r="L773" s="13" t="s">
        <v>1031</v>
      </c>
    </row>
    <row r="774" customFormat="false" ht="13" hidden="false" customHeight="false" outlineLevel="0" collapsed="false">
      <c r="H774" s="1" t="s">
        <v>1056</v>
      </c>
      <c r="I774" s="9" t="s">
        <v>69</v>
      </c>
      <c r="J774" s="1" t="n">
        <v>0</v>
      </c>
      <c r="K774" s="1" t="n">
        <v>100</v>
      </c>
      <c r="L774" s="13" t="s">
        <v>1057</v>
      </c>
    </row>
    <row r="775" customFormat="false" ht="13" hidden="false" customHeight="false" outlineLevel="0" collapsed="false">
      <c r="H775" s="1" t="s">
        <v>1056</v>
      </c>
      <c r="I775" s="9" t="s">
        <v>69</v>
      </c>
      <c r="J775" s="1" t="n">
        <v>0</v>
      </c>
      <c r="K775" s="1" t="n">
        <v>100</v>
      </c>
      <c r="L775" s="13" t="s">
        <v>1058</v>
      </c>
    </row>
    <row r="776" customFormat="false" ht="13" hidden="false" customHeight="false" outlineLevel="0" collapsed="false">
      <c r="H776" s="1" t="s">
        <v>1056</v>
      </c>
      <c r="I776" s="9" t="s">
        <v>69</v>
      </c>
      <c r="J776" s="1" t="n">
        <v>0</v>
      </c>
      <c r="K776" s="1" t="n">
        <v>100</v>
      </c>
      <c r="L776" s="13" t="s">
        <v>1059</v>
      </c>
    </row>
    <row r="777" customFormat="false" ht="13" hidden="false" customHeight="false" outlineLevel="0" collapsed="false">
      <c r="H777" s="1" t="s">
        <v>1056</v>
      </c>
      <c r="I777" s="9" t="s">
        <v>69</v>
      </c>
      <c r="J777" s="1" t="n">
        <v>0</v>
      </c>
      <c r="K777" s="1" t="n">
        <v>100</v>
      </c>
      <c r="L777" s="13" t="s">
        <v>1060</v>
      </c>
    </row>
    <row r="778" customFormat="false" ht="13" hidden="false" customHeight="false" outlineLevel="0" collapsed="false"/>
    <row r="779" customFormat="false" ht="13" hidden="false" customHeight="false" outlineLevel="0" collapsed="false">
      <c r="A779" s="1" t="n">
        <v>132</v>
      </c>
      <c r="B779" s="1" t="s">
        <v>28</v>
      </c>
      <c r="C779" s="1" t="s">
        <v>1061</v>
      </c>
      <c r="D779" s="1" t="n">
        <v>107864</v>
      </c>
      <c r="E779" s="1" t="n">
        <v>109216</v>
      </c>
      <c r="F779" s="1" t="s">
        <v>15</v>
      </c>
      <c r="G779" s="1" t="n">
        <f aca="false">E779-D779</f>
        <v>1352</v>
      </c>
      <c r="H779" s="13" t="s">
        <v>1062</v>
      </c>
      <c r="I779" s="9" t="s">
        <v>69</v>
      </c>
      <c r="J779" s="1" t="n">
        <v>0</v>
      </c>
      <c r="K779" s="1" t="n">
        <v>99.56</v>
      </c>
      <c r="L779" s="13" t="s">
        <v>1063</v>
      </c>
    </row>
    <row r="780" customFormat="false" ht="13" hidden="false" customHeight="false" outlineLevel="0" collapsed="false">
      <c r="H780" s="13" t="s">
        <v>1062</v>
      </c>
      <c r="I780" s="9" t="s">
        <v>69</v>
      </c>
      <c r="J780" s="1" t="n">
        <v>0</v>
      </c>
      <c r="K780" s="1" t="n">
        <v>97.78</v>
      </c>
      <c r="L780" s="13" t="s">
        <v>1064</v>
      </c>
    </row>
    <row r="781" customFormat="false" ht="13" hidden="false" customHeight="false" outlineLevel="0" collapsed="false">
      <c r="H781" s="13" t="s">
        <v>1062</v>
      </c>
      <c r="I781" s="9" t="s">
        <v>1065</v>
      </c>
      <c r="J781" s="1" t="n">
        <v>0</v>
      </c>
      <c r="K781" s="1" t="n">
        <v>91.11</v>
      </c>
      <c r="L781" s="13" t="s">
        <v>1066</v>
      </c>
    </row>
    <row r="782" customFormat="false" ht="13" hidden="false" customHeight="false" outlineLevel="0" collapsed="false">
      <c r="H782" s="13" t="s">
        <v>1062</v>
      </c>
      <c r="I782" s="9" t="s">
        <v>1067</v>
      </c>
      <c r="J782" s="1" t="n">
        <v>0</v>
      </c>
      <c r="K782" s="1" t="n">
        <v>86.44</v>
      </c>
      <c r="L782" s="13" t="s">
        <v>1068</v>
      </c>
    </row>
    <row r="783" customFormat="false" ht="13" hidden="false" customHeight="false" outlineLevel="0" collapsed="false">
      <c r="H783" s="13" t="s">
        <v>1062</v>
      </c>
      <c r="I783" s="9" t="s">
        <v>1069</v>
      </c>
      <c r="J783" s="1" t="n">
        <v>0</v>
      </c>
      <c r="K783" s="1" t="n">
        <v>86.44</v>
      </c>
      <c r="L783" s="13" t="s">
        <v>1070</v>
      </c>
    </row>
    <row r="786" customFormat="false" ht="12.5" hidden="false" customHeight="false" outlineLevel="0" collapsed="false">
      <c r="A786" s="1" t="n">
        <v>133</v>
      </c>
      <c r="B786" s="1" t="s">
        <v>1071</v>
      </c>
      <c r="C786" s="1" t="s">
        <v>1072</v>
      </c>
      <c r="D786" s="1" t="n">
        <v>109221</v>
      </c>
      <c r="E786" s="1" t="n">
        <f aca="false">D786+18</f>
        <v>109239</v>
      </c>
      <c r="F786" s="1" t="s">
        <v>15</v>
      </c>
      <c r="G786" s="1" t="n">
        <v>18</v>
      </c>
      <c r="H786" s="1" t="s">
        <v>1073</v>
      </c>
      <c r="I786" s="1" t="s">
        <v>28</v>
      </c>
      <c r="J786" s="1" t="s">
        <v>28</v>
      </c>
      <c r="K786" s="1" t="s">
        <v>28</v>
      </c>
      <c r="L786" s="1" t="s">
        <v>28</v>
      </c>
    </row>
  </sheetData>
  <hyperlinks>
    <hyperlink ref="J2" r:id="rId1" display="E-value"/>
    <hyperlink ref="K2" r:id="rId2" display="Identity (%)"/>
    <hyperlink ref="L10" r:id="rId3" display="WP_009399899.1"/>
    <hyperlink ref="L11" r:id="rId4" display="WP_043223221.1"/>
    <hyperlink ref="L12" r:id="rId5" display="WP_024162462.1"/>
    <hyperlink ref="L13" r:id="rId6" display="ELS26034.1"/>
    <hyperlink ref="L14" r:id="rId7" display="WP_036992510.1"/>
    <hyperlink ref="H16" r:id="rId8" location="alnHdr_WP_009399900" display="MULTISPECIES: 2Fe-2S iron-sulfur cluster binding protein "/>
    <hyperlink ref="L16" r:id="rId9" display="WP_009399900.1"/>
    <hyperlink ref="H17" r:id="rId10" location="alnHdr_ADK11285" display="naphthalene dioxygenase reductase "/>
    <hyperlink ref="L17" r:id="rId11" display="ADK11285.1"/>
    <hyperlink ref="H18" r:id="rId12" location="alnHdr_WP_003292051" display="2Fe-2S iron-sulfur cluster binding domain-containing protein "/>
    <hyperlink ref="L18" r:id="rId13" display="WP_003292051.1"/>
    <hyperlink ref="H19" r:id="rId14" location="alnHdr_WP_108233328" display="2Fe-2S iron-sulfur cluster binding domain-containing protein "/>
    <hyperlink ref="L19" r:id="rId15" display="WP_108233328.1"/>
    <hyperlink ref="H20" r:id="rId16" location="alnHdr_WP_014819639" display="2Fe-2S iron-sulfur cluster binding domain-containing protein "/>
    <hyperlink ref="L20" r:id="rId17" display="WP_014819639.1"/>
    <hyperlink ref="H22" r:id="rId18" location="alnHdr_AAD02135" display="naphthalene dioxygenase ferredoxin "/>
    <hyperlink ref="L22" r:id="rId19" display="AAD02135.1"/>
    <hyperlink ref="H23" r:id="rId20" location="alnHdr_EXF45165" display="putative dioxygenase system ferredoxin component "/>
    <hyperlink ref="L23" r:id="rId21" display="EXF45165.1"/>
    <hyperlink ref="H24" r:id="rId22" location="alnHdr_WP_009399901" display="MULTISPECIES: non-heme iron oxygenase ferredoxin subunit "/>
    <hyperlink ref="L24" r:id="rId23" display="WP_009399901.1"/>
    <hyperlink ref="H25" r:id="rId24" location="alnHdr_WP_037040406" display="non-heme iron oxygenase ferredoxin subunit "/>
    <hyperlink ref="L25" r:id="rId25" display="WP_037040406.1"/>
    <hyperlink ref="H26" r:id="rId26" location="alnHdr_EZQ14079" display="naphthalene 1,2-dioxygenase "/>
    <hyperlink ref="L26" r:id="rId27" display="EZQ14079.1"/>
    <hyperlink ref="H28" r:id="rId28" location="alnHdr_WP_080604762" display="Rieske 2Fe-2S domain-containing protein "/>
    <hyperlink ref="L28" r:id="rId29" display="WP_080604762.1"/>
    <hyperlink ref="H29" r:id="rId30" location="alnHdr_WP_076342824" display="MULTISPECIES: Rieske 2Fe-2S domain-containing protein "/>
    <hyperlink ref="L29" r:id="rId31" display="WP_076342824.1"/>
    <hyperlink ref="H30" r:id="rId32" location="alnHdr_WP_090443572" display="Rieske 2Fe-2S domain-containing protein "/>
    <hyperlink ref="L30" r:id="rId33" display="WP_090443572.1"/>
    <hyperlink ref="H31" r:id="rId34" location="alnHdr_WP_074519818" display="Rieske 2Fe-2S domain-containing protein "/>
    <hyperlink ref="L31" r:id="rId35" display="WP_074519818.1"/>
    <hyperlink ref="H32" r:id="rId36" location="alnHdr_WP_080695149" display="Rieske 2Fe-2S domain-containing protein "/>
    <hyperlink ref="L32" r:id="rId37" display="WP_080695149.1"/>
    <hyperlink ref="H34" r:id="rId38" location="alnHdr_WP_009399904" display="MULTISPECIES: naphthalene 1,2-dioxygenase subunit beta "/>
    <hyperlink ref="L34" r:id="rId39" display="WP_009399904.1"/>
    <hyperlink ref="H35" r:id="rId40" location="alnHdr_EXF45162" display="protein DitA2 "/>
    <hyperlink ref="L35" r:id="rId41" display="EXF45162.1"/>
    <hyperlink ref="H36" r:id="rId42" location="alnHdr_WP_020307249" display="naphthalene 1,2-dioxygenase subunit beta "/>
    <hyperlink ref="L36" r:id="rId43" display="WP_020307249.1"/>
    <hyperlink ref="H37" r:id="rId44" location="alnHdr_WP_003292055" display="MULTISPECIES: naphthalene 1,2-dioxygenase subunit beta "/>
    <hyperlink ref="L37" r:id="rId45" display="WP_003292055.1"/>
    <hyperlink ref="H38" r:id="rId46" location="alnHdr_SDG98581" display="naphthalene 1,2-dioxygenase subunit beta "/>
    <hyperlink ref="L38" r:id="rId47" display="SDG98581.1"/>
    <hyperlink ref="H40" r:id="rId48" location="alnHdr_WP_009399905" display="3-(cis-5,6-dihydroxycyclohexa-1,3-dien-1-yl)propanoate dehydrogenase "/>
    <hyperlink ref="L40" r:id="rId49" display="WP_009399905.1"/>
    <hyperlink ref="H41" r:id="rId50" location="alnHdr_WP_009399905" display="3-(cis-5,6-dihydroxycyclohexa-1,3-dien-1-yl)propanoate dehydrogenase "/>
    <hyperlink ref="L41" r:id="rId51" display="WP_037040338.1"/>
    <hyperlink ref="H42" r:id="rId52" location="alnHdr_WP_009399905" display="3-(cis-5,6-dihydroxycyclohexa-1,3-dien-1-yl)propanoate dehydrogenase "/>
    <hyperlink ref="L42" r:id="rId53" display="WP_104098558.1"/>
    <hyperlink ref="H43" r:id="rId54" location="alnHdr_WP_009399905" display="3-(cis-5,6-dihydroxycyclohexa-1,3-dien-1-yl)propanoate dehydrogenase "/>
    <hyperlink ref="L43" r:id="rId55" display="WP_020307248.1"/>
    <hyperlink ref="H44" r:id="rId56" location="alnHdr_WP_009399905" display="3-(cis-5,6-dihydroxycyclohexa-1,3-dien-1-yl)propanoate dehydrogenase "/>
    <hyperlink ref="L44" r:id="rId57" display="WP_043221459.1"/>
    <hyperlink ref="H46" r:id="rId58" location="alnHdr_WP_009399906" display="MULTISPECIES: aldehyde dehydrogenase "/>
    <hyperlink ref="L46" r:id="rId59" display="WP_009399906.1"/>
    <hyperlink ref="H47" r:id="rId60" location="alnHdr_WP_104098557" display="aldehyde dehydrogenase "/>
    <hyperlink ref="L47" r:id="rId61" display="WP_104098557.1"/>
    <hyperlink ref="H48" r:id="rId62" location="alnHdr_WP_020307246" display="aldehyde dehydrogenase "/>
    <hyperlink ref="L48" r:id="rId63" display="WP_020307246.1"/>
    <hyperlink ref="H49" r:id="rId64" location="alnHdr_EZQ14083" display="dehydrogenase "/>
    <hyperlink ref="L49" r:id="rId65" display="EZQ14083.1"/>
    <hyperlink ref="H50" r:id="rId66" location="alnHdr_WP_014819635" display="MULTISPECIES: aldehyde dehydrogenase "/>
    <hyperlink ref="L50" r:id="rId67" display="WP_014819635.1"/>
    <hyperlink ref="H52" r:id="rId68" location="alnHdr_WP_009399907" display="MULTISPECIES: 1,2-dihydroxynaphthalene dioxygenase "/>
    <hyperlink ref="L52" r:id="rId69" display="WP_009399907.1"/>
    <hyperlink ref="H53" r:id="rId70" location="alnHdr_WP_061341027" display="2,3-dihydroxybiphenyl 1,2-dioxygenase "/>
    <hyperlink ref="L53" r:id="rId71" display="WP_061341027.1"/>
    <hyperlink ref="H54" r:id="rId72" location="alnHdr_WP_104098556" display="2,3-dihydroxybiphenyl 1,2-dioxygenase "/>
    <hyperlink ref="L54" r:id="rId73" display="WP_104098556.1"/>
    <hyperlink ref="H55" r:id="rId74" location="alnHdr_WP_020307243" display="MULTISPECIES: 1,2-dihydroxynaphthalene dioxygenase "/>
    <hyperlink ref="L55" r:id="rId75" display="WP_020307243.1"/>
    <hyperlink ref="H56" r:id="rId76" location="alnHdr_WP_014819634" display="naphthalene 1,2-dioxygenase "/>
    <hyperlink ref="L56" r:id="rId77" display="WP_014819634.1"/>
    <hyperlink ref="H58" r:id="rId78" location="alnHdr_WP_037060439" display="MULTISPECIES: aldolase "/>
    <hyperlink ref="L58" r:id="rId79" display="WP_037060439.1"/>
    <hyperlink ref="H59" r:id="rId80" location="alnHdr_WP_102857072" display="aldolase "/>
    <hyperlink ref="L59" r:id="rId81" display="WP_102857072.1"/>
    <hyperlink ref="H60" r:id="rId82" location="alnHdr_WP_003292061" display="MULTISPECIES: trans-o-hydroxybenzylidenepyruvate hydratase-aldolase "/>
    <hyperlink ref="L60" r:id="rId83" display="WP_003292061.1"/>
    <hyperlink ref="H61" r:id="rId84" location="alnHdr_WP_014819633" display="aldolase "/>
    <hyperlink ref="L61" r:id="rId85" display="WP_014819633.1"/>
    <hyperlink ref="H62" r:id="rId86" location="alnHdr_EKX84573" display="trans-o-hydroxybenzylidenepyruvate hydratase-aldolase nahE "/>
    <hyperlink ref="L62" r:id="rId87" display="EKX84573.1"/>
    <hyperlink ref="H64" r:id="rId88" location="alnHdr_WP_009399909" display="MULTISPECIES: DsbA family protein "/>
    <hyperlink ref="L64" r:id="rId89" display="WP_009399909.1"/>
    <hyperlink ref="H65" r:id="rId90" location="alnHdr_WP_074519820" display="DsbA family protein "/>
    <hyperlink ref="L65" r:id="rId91" display="WP_074519820.1"/>
    <hyperlink ref="H66" r:id="rId92" location="alnHdr_WP_003292062" display="MULTISPECIES: DsbA family protein "/>
    <hyperlink ref="L66" r:id="rId93" display="WP_003292062.1"/>
    <hyperlink ref="H67" r:id="rId94" location="alnHdr_SDG98755" display="2-hydroxychromene-2-carboxylate isomerase "/>
    <hyperlink ref="L67" r:id="rId95" display="SDG98755.1"/>
    <hyperlink ref="H68" r:id="rId96" location="alnHdr_AAD02142" display="2-hydroxychromene-2-carboxylate dehydrogenase "/>
    <hyperlink ref="L68" r:id="rId97" display="AAD02142.1"/>
    <hyperlink ref="H70" r:id="rId98" location="alnHdr_HBK50049" display="TPA: alcohol dehydrogenase "/>
    <hyperlink ref="L70" r:id="rId99" display="HBK50049.1"/>
    <hyperlink ref="H71" r:id="rId100" location="alnHdr_ALP69155" display="benzyl alcohol dehydrogenase XylB "/>
    <hyperlink ref="L71" r:id="rId101" display="ALP69155.1"/>
    <hyperlink ref="H72" r:id="rId102" location="alnHdr_WP_045633711" display="MULTISPECIES: NAD(P)-dependent alcohol dehydrogenase "/>
    <hyperlink ref="L72" r:id="rId103" display="WP_045633711.1"/>
    <hyperlink ref="H73" r:id="rId104" location="alnHdr_WP_029615536" display="NAD(P)-dependent alcohol dehydrogenase "/>
    <hyperlink ref="L73" r:id="rId105" display="WP_029615536.1"/>
    <hyperlink ref="H74" r:id="rId106" location="alnHdr_WP_011005928" display="MULTISPECIES: NAD(P)-dependent alcohol dehydrogenase "/>
    <hyperlink ref="L74" r:id="rId107" display="WP_011005928.1"/>
    <hyperlink ref="H76" r:id="rId108" location="alnHdr_WP_000098298" display="MULTISPECIES: permease "/>
    <hyperlink ref="L76" r:id="rId109" display="WP_000098298.1"/>
    <hyperlink ref="H77" r:id="rId110" location="alnHdr_AUV50301" display="hypothetical protein "/>
    <hyperlink ref="L77" r:id="rId111" display="AUV50301.1"/>
    <hyperlink ref="H78" r:id="rId112" location="alnHdr_AXV46346" display="permease "/>
    <hyperlink ref="L78" r:id="rId113" display="AXV46346.1"/>
    <hyperlink ref="H79" r:id="rId114" location="alnHdr_WP_009586987" display="MULTISPECIES: permease "/>
    <hyperlink ref="L79" r:id="rId115" display="WP_009586987.1"/>
    <hyperlink ref="H80" r:id="rId116" location="alnHdr_WP_036744123" display="permease "/>
    <hyperlink ref="L80" r:id="rId117" display="WP_036744123.1"/>
    <hyperlink ref="H82" r:id="rId118" location="alnHdr_ERV84934" display="hypothetical protein Q041_03528 "/>
    <hyperlink ref="L82" r:id="rId119" display="ERV84934.1"/>
    <hyperlink ref="H83" r:id="rId120" location="alnHdr_WP_126621773" display="ISL3-like element ISPpu12 family transposase "/>
    <hyperlink ref="L83" r:id="rId121" display="WP_126621773.1"/>
    <hyperlink ref="H84" r:id="rId122" location="alnHdr_STQ34302" display="transposase "/>
    <hyperlink ref="L84" r:id="rId123" display="STQ34302.1"/>
    <hyperlink ref="H85" r:id="rId124" location="alnHdr_WP_104452523" display="ISL3-like element ISPpu12 family transposase "/>
    <hyperlink ref="L85" r:id="rId125" display="WP_104452523.1"/>
    <hyperlink ref="H86" r:id="rId126" location="alnHdr_RCW90495" display="transposase "/>
    <hyperlink ref="L86" r:id="rId127" display="RCW90495.1"/>
    <hyperlink ref="H88" r:id="rId128" location="alnHdr_WP_000098298" display="MULTISPECIES: permease "/>
    <hyperlink ref="L88" r:id="rId129" display="WP_000098298.1"/>
    <hyperlink ref="H89" r:id="rId130" location="alnHdr_AUV50301" display="hypothetical protein "/>
    <hyperlink ref="L89" r:id="rId131" display="AUV50301.1"/>
    <hyperlink ref="H90" r:id="rId132" location="alnHdr_AXV46346" display="permease "/>
    <hyperlink ref="L90" r:id="rId133" display="AXV46346.1"/>
    <hyperlink ref="H91" r:id="rId134" location="alnHdr_WP_009586987" display="MULTISPECIES: permease "/>
    <hyperlink ref="L91" r:id="rId135" display="WP_009586987.1"/>
    <hyperlink ref="H92" r:id="rId136" location="alnHdr_WP_036744123" display="permease "/>
    <hyperlink ref="L92" r:id="rId137" display="WP_036744123.1"/>
    <hyperlink ref="H94" r:id="rId138" location="alnHdr_WP_000349485" display="MULTISPECIES: helix-turn-helix transcriptional regulator "/>
    <hyperlink ref="L94" r:id="rId139" display="WP_000349485.1"/>
    <hyperlink ref="H95" r:id="rId140" location="alnHdr_AGS40241" display="Transcriptional regulator "/>
    <hyperlink ref="L95" r:id="rId141" display="AGS40241.1"/>
    <hyperlink ref="H96" r:id="rId142" location="alnHdr_WP_110651700" display="helix-turn-helix transcriptional regulator "/>
    <hyperlink ref="L96" r:id="rId143" display="WP_110651700.1"/>
    <hyperlink ref="H97" r:id="rId144" location="alnHdr_CAB42635" display="hypothetical protein "/>
    <hyperlink ref="L97" r:id="rId145" display="CAB42635.1"/>
    <hyperlink ref="H98" r:id="rId146" location="alnHdr_EAC1986276" display="ArsR family transcriptional regulator "/>
    <hyperlink ref="L98" r:id="rId147" display="EAC1986276.1"/>
    <hyperlink ref="H100" r:id="rId148" location="alnHdr_WP_090443578" display="MULTISPECIES: aromatic hydrocarbon degradation protein "/>
    <hyperlink ref="L100" r:id="rId149" display="WP_090443578.1"/>
    <hyperlink ref="H101" r:id="rId150" location="alnHdr_EKX83726" display="aromatic hydrocarbon degradation membrane protein "/>
    <hyperlink ref="L101" r:id="rId151" display="EKX83726.1"/>
    <hyperlink ref="H102" r:id="rId152" location="alnHdr_WP_082936692" display="aromatic hydrocarbon degradation protein "/>
    <hyperlink ref="L102" r:id="rId153" display="WP_082936692.1"/>
    <hyperlink ref="H103" r:id="rId154" location="alnHdr_WP_037060990" display="aromatic hydrocarbon degradation protein "/>
    <hyperlink ref="L103" r:id="rId155" display="WP_037060990.1"/>
    <hyperlink ref="H104" r:id="rId156" location="alnHdr_WP_041754252" display="aromatic hydrocarbon degradation protein "/>
    <hyperlink ref="L104" r:id="rId157" display="WP_041754252.1"/>
    <hyperlink ref="L106" r:id="rId158" display="EXF42559.1"/>
    <hyperlink ref="H107" r:id="rId159" location="alnHdr_WP_003292084" display="MULTISPECIES: NAD(P)-binding protein "/>
    <hyperlink ref="L107" r:id="rId160" display="WP_003292084.1"/>
    <hyperlink ref="H108" r:id="rId161" location="alnHdr_WP_104098554" display="NAD(P)-binding protein "/>
    <hyperlink ref="L108" r:id="rId162" display="WP_104098554.1"/>
    <hyperlink ref="H109" r:id="rId163" location="alnHdr_WP_090443582" display="NAD(P)-binding protein "/>
    <hyperlink ref="L109" r:id="rId164" display="WP_090443582.1"/>
    <hyperlink ref="H110" r:id="rId165" location="alnHdr_PKA67322" display="salicylate hydroxylase "/>
    <hyperlink ref="L110" r:id="rId166" display="PKA67322.1"/>
    <hyperlink ref="H112" r:id="rId167" location="alnHdr_WP_003292064" display="IS5 family transposase "/>
    <hyperlink ref="L112" r:id="rId168" display="WP_003292064.1"/>
    <hyperlink ref="H113" r:id="rId169" location="alnHdr_AFM32581" display="DDE-type transposase "/>
    <hyperlink ref="L113" r:id="rId170" display="AFM32581.1"/>
    <hyperlink ref="H114" r:id="rId171" location="alnHdr_EKX83024" display="transposase IS4 family protein "/>
    <hyperlink ref="L114" r:id="rId172" display="EKX83024.1"/>
    <hyperlink ref="H115" r:id="rId173" location="alnHdr_EXF42558" display="transposase "/>
    <hyperlink ref="L115" r:id="rId174" display="EXF42558.1"/>
    <hyperlink ref="H116" r:id="rId175" location="alnHdr_WP_148104806" display="transposase "/>
    <hyperlink ref="L116" r:id="rId176" display="WP_148104806.1"/>
    <hyperlink ref="L118" r:id="rId177" display="EXF42559.1"/>
    <hyperlink ref="H119" r:id="rId178" location="alnHdr_WP_003292084" display="MULTISPECIES: NAD(P)-binding protein "/>
    <hyperlink ref="L119" r:id="rId179" display="WP_003292084.1"/>
    <hyperlink ref="H120" r:id="rId180" location="alnHdr_WP_104098554" display="NAD(P)-binding protein "/>
    <hyperlink ref="L120" r:id="rId181" display="WP_104098554.1"/>
    <hyperlink ref="H121" r:id="rId182" location="alnHdr_WP_090443582" display="NAD(P)-binding protein "/>
    <hyperlink ref="L121" r:id="rId183" display="WP_090443582.1"/>
    <hyperlink ref="H122" r:id="rId184" location="alnHdr_PKA67322" display="salicylate hydroxylase "/>
    <hyperlink ref="L122" r:id="rId185" display="PKA67322.1"/>
    <hyperlink ref="H124" r:id="rId186" location="alnHdr_AFM32581" display="DDE-type transposase "/>
    <hyperlink ref="L124" r:id="rId187" display="AFM32581.1"/>
    <hyperlink ref="H125" r:id="rId188" location="alnHdr_EKX83024" display="transposase IS4 family protein "/>
    <hyperlink ref="L125" r:id="rId189" display="EKX83024.1"/>
    <hyperlink ref="H126" r:id="rId190" location="alnHdr_EXF42558" display="transposase "/>
    <hyperlink ref="L126" r:id="rId191" display="EXF42558.1"/>
    <hyperlink ref="H127" r:id="rId192" location="alnHdr_EPL59546" display="DDE-type transposase "/>
    <hyperlink ref="L127" r:id="rId193" display="EPL59546.1"/>
    <hyperlink ref="H128" r:id="rId194" location="alnHdr_HAB62681" display="TPA: IS5-like element ISAch1 family transposase "/>
    <hyperlink ref="L128" r:id="rId195" display="HAB62681.1"/>
    <hyperlink ref="H130" r:id="rId196" location="alnHdr_WP_003292066" display="IS66 family transposase "/>
    <hyperlink ref="L130" r:id="rId197" display="WP_003292066.1"/>
    <hyperlink ref="H131" r:id="rId198" location="alnHdr_AHY45202" display="transposase "/>
    <hyperlink ref="L131" r:id="rId199" display="AHY45202.1"/>
    <hyperlink ref="H132" r:id="rId200" location="alnHdr_WP_128576465" display="IS66 family transposase "/>
    <hyperlink ref="L132" r:id="rId201" display="WP_128576465.1"/>
    <hyperlink ref="H133" r:id="rId202" location="alnHdr_WP_108233642" display="IS66 family transposase "/>
    <hyperlink ref="L133" r:id="rId203" display="WP_108233642.1"/>
    <hyperlink ref="H134" r:id="rId204" location="alnHdr_WP_141123767" display="IS66 family transposase "/>
    <hyperlink ref="L134" r:id="rId205" display="WP_141123767.1"/>
    <hyperlink ref="H136" r:id="rId206" location="alnHdr_AFM32579" display="IS66 Orf2 family protein "/>
    <hyperlink ref="L136" r:id="rId207" display="AFM32579.1"/>
    <hyperlink ref="H137" r:id="rId208" location="alnHdr_WP_080583088" display="IS66 family insertion sequence element  protein TnpB "/>
    <hyperlink ref="L137" r:id="rId209" display="WP_080583088.1"/>
    <hyperlink ref="H138" r:id="rId210" location="alnHdr_AXA05034" display="putative transposase "/>
    <hyperlink ref="L138" r:id="rId211" display="AXA05034.1"/>
    <hyperlink ref="H139" r:id="rId212" location="alnHdr_AAG39450" display="putative transposase "/>
    <hyperlink ref="L139" r:id="rId213" display="AAG39450.2"/>
    <hyperlink ref="H140" r:id="rId214" location="alnHdr_OWK48801" display="IS66 Orf2 like protein "/>
    <hyperlink ref="L140" r:id="rId215" display="OWK48801.1"/>
    <hyperlink ref="H142" r:id="rId216" location="alnHdr_WP_003292068" display="IS5 family transposase "/>
    <hyperlink ref="L142" r:id="rId217" display="WP_003292068.1"/>
    <hyperlink ref="H143" r:id="rId218" location="alnHdr_ELS26019" display="Mobile element protein "/>
    <hyperlink ref="L143" r:id="rId219" display="ELS26019.1"/>
    <hyperlink ref="H144" r:id="rId220" location="alnHdr_EXF42558" display="transposase "/>
    <hyperlink ref="L144" r:id="rId221" display="EXF42558.1"/>
    <hyperlink ref="H145" r:id="rId222" location="alnHdr_BAW26540" display="ISPsy2, transposase "/>
    <hyperlink ref="L145" r:id="rId223" display="BAW26540.1"/>
    <hyperlink ref="H146" r:id="rId224" location="alnHdr_EKX83024" display="transposase IS4 family protein "/>
    <hyperlink ref="L146" r:id="rId225" display="EKX83024.1"/>
    <hyperlink ref="H148" r:id="rId226" location="alnHdr_WP_003292069" display="MULTISPECIES: hypothetical protein "/>
    <hyperlink ref="L148" r:id="rId227" display="WP_003292069.1"/>
    <hyperlink ref="H149" r:id="rId228" location="alnHdr_WP_081015141" display="DNA recombinase "/>
    <hyperlink ref="L149" r:id="rId229" display="WP_081015141.1"/>
    <hyperlink ref="H150" r:id="rId230" location="alnHdr_EJN34231" display="site-specific recombinase, DNA invertase Pin "/>
    <hyperlink ref="L150" r:id="rId231" display="EJN34231.1"/>
    <hyperlink ref="H151" r:id="rId232" location="alnHdr_KPU59152" display="hypothetical protein AN403_4042 "/>
    <hyperlink ref="L151" r:id="rId233" display="KPU59152.1"/>
    <hyperlink ref="H152" r:id="rId234" location="alnHdr_AHZ73328" display="putative recombinase resolvase, CcrB like "/>
    <hyperlink ref="L152" r:id="rId235" display="AHZ73328.1"/>
    <hyperlink ref="H154" r:id="rId236" location="alnHdr_WP_141123768" display="hypothetical protein "/>
    <hyperlink ref="L154" r:id="rId237" display="WP_141123768.1"/>
    <hyperlink ref="H155" r:id="rId238" location="alnHdr_WP_128870112" display="recombinase family protein "/>
    <hyperlink ref="L155" r:id="rId239" display="WP_128870112.1"/>
    <hyperlink ref="H156" r:id="rId240" location="alnHdr_EXF95834" display="resolvase "/>
    <hyperlink ref="L156" r:id="rId241" display="EXF95834.1"/>
    <hyperlink ref="H157" r:id="rId242" location="alnHdr_EJN34231" display="site-specific recombinase, DNA invertase Pin "/>
    <hyperlink ref="L157" r:id="rId243" display="EJN34231.1"/>
    <hyperlink ref="H158" r:id="rId244" location="alnHdr_WP_149414068" display="MULTISPECIES: recombinase family protein "/>
    <hyperlink ref="L158" r:id="rId245" display="WP_149414068.1"/>
    <hyperlink ref="H160" r:id="rId246" location="alnHdr_WP_037045483" display="IS5 family transposase "/>
    <hyperlink ref="L160" r:id="rId247" display="WP_037045483.1"/>
    <hyperlink ref="H161" r:id="rId248" location="alnHdr_AAD02156" display="transposase-like protein TnpA3 "/>
    <hyperlink ref="L161" r:id="rId249" display="AAD02156.1"/>
    <hyperlink ref="H162" r:id="rId250" location="alnHdr_ANC68231" display="TnpA2 "/>
    <hyperlink ref="L162" r:id="rId251" display="ANC68231.1"/>
    <hyperlink ref="H163" r:id="rId252" location="alnHdr_OMG61757" display="IS5 family transposase "/>
    <hyperlink ref="L163" r:id="rId253" display="OMG61757.1"/>
    <hyperlink ref="H164" r:id="rId254" location="alnHdr_WP_061341170" display="IS5 family transposase "/>
    <hyperlink ref="L164" r:id="rId255" display="WP_061341170.1"/>
    <hyperlink ref="H166" r:id="rId256" location="alnHdr_AAD02156" display="transposase-like protein TnpA3 "/>
    <hyperlink ref="L166" r:id="rId257" display="AAD02156.1"/>
    <hyperlink ref="H167" r:id="rId258" location="alnHdr_OMG61757" display="IS5 family transposase "/>
    <hyperlink ref="L167" r:id="rId259" display="OMG61757.1"/>
    <hyperlink ref="H168" r:id="rId260" location="alnHdr_WP_037045483" display="IS5 family transposase "/>
    <hyperlink ref="L168" r:id="rId261" display="WP_037045483.1"/>
    <hyperlink ref="H169" r:id="rId262" location="alnHdr_WP_017244104" display="IS5-like element ISPre1 family transposase "/>
    <hyperlink ref="L169" r:id="rId263" display="WP_017244104.1"/>
    <hyperlink ref="H170" r:id="rId264" location="alnHdr_WP_017246341" display="IS5-like element ISPre1 family transposase "/>
    <hyperlink ref="L170" r:id="rId265" display="WP_017246341.1"/>
    <hyperlink ref="H172" r:id="rId266" location="alnHdr_WP_003292084" display="MULTISPECIES: NAD(P)-binding protein "/>
    <hyperlink ref="L172" r:id="rId267" display="WP_003292084.1"/>
    <hyperlink ref="H173" r:id="rId268" location="alnHdr_EKX85647" display="monooxygenase FAD-binding protein "/>
    <hyperlink ref="L173" r:id="rId269" display="WP_090443582.1"/>
    <hyperlink ref="H174" r:id="rId270" location="alnHdr_EKX85647" display="monooxygenase FAD-binding protein "/>
    <hyperlink ref="L174" r:id="rId271" display="WP_104098554.1"/>
    <hyperlink ref="H175" r:id="rId272" location="alnHdr_EKX85647" display="monooxygenase FAD-binding protein "/>
    <hyperlink ref="L175" r:id="rId273" display="EKX85647.1"/>
    <hyperlink ref="H176" r:id="rId274" location="alnHdr_WP_024162457" display="MULTISPECIES: NAD(P)-binding protein "/>
    <hyperlink ref="L176" r:id="rId275" display="WP_024162457.1"/>
    <hyperlink ref="H178" r:id="rId276" location="alnHdr_WP_014819624" display="MULTISPECIES: IS5-like element ISAch1 family transposase "/>
    <hyperlink ref="L178" r:id="rId277" display="WP_014819624.1"/>
    <hyperlink ref="H179" r:id="rId278" location="alnHdr_ACF20646" display="transposase-like protein "/>
    <hyperlink ref="L179" r:id="rId279" display="ACF20646.1"/>
    <hyperlink ref="H180" r:id="rId280" location="alnHdr_ADK11284" display="transposase-like protein "/>
    <hyperlink ref="L180" r:id="rId281" display="ADK11284.1"/>
    <hyperlink ref="H181" r:id="rId282" location="alnHdr_WP_102857070" display="IS5 family transposase "/>
    <hyperlink ref="L181" r:id="rId283" display="WP_102857070.1"/>
    <hyperlink ref="H182" r:id="rId284" location="alnHdr_ANC68231" display="Mobile element protein"/>
    <hyperlink ref="L182" r:id="rId285" display="ANC68231.1"/>
    <hyperlink ref="H184" r:id="rId286" location="alnHdr_WP_019367263" display="IS5 family transposase "/>
    <hyperlink ref="L184" r:id="rId287" display="WP_019367263.1"/>
    <hyperlink ref="H185" r:id="rId288" location="alnHdr_WP_014819624" display="MULTISPECIES: IS5-like element ISAch1 family transposase "/>
    <hyperlink ref="L185" r:id="rId289" display="WP_014819624.1"/>
    <hyperlink ref="H186" r:id="rId290" location="alnHdr_ADK11284" display="transposase-like protein "/>
    <hyperlink ref="L186" r:id="rId291" display="ADK11284.1"/>
    <hyperlink ref="H187" r:id="rId292" location="alnHdr_WP_061341170" display="IS5 family transposase "/>
    <hyperlink ref="L187" r:id="rId293" display="WP_061341170.1"/>
    <hyperlink ref="H188" r:id="rId294" location="alnHdr_WP_128653429" display="IS5 family transposase "/>
    <hyperlink ref="L188" r:id="rId295" display="WP_128653429.1"/>
    <hyperlink ref="H190" r:id="rId296" location="alnHdr_AFM32557" display="ISPpu14, transposase Orf3 "/>
    <hyperlink ref="L190" r:id="rId297" display="AFM32557.1"/>
    <hyperlink ref="H191" r:id="rId298" location="alnHdr_ETV42211" display="hypothetical protein Q044_05084 "/>
    <hyperlink ref="L191" r:id="rId299" display="ETV42211.1"/>
    <hyperlink ref="H192" r:id="rId300" location="alnHdr_WP_146225302" display="IS66 family transposase "/>
    <hyperlink ref="L192" r:id="rId301" display="WP_146225302.1"/>
    <hyperlink ref="H193" r:id="rId302" location="alnHdr_WP_146226820" display="Mobile element protein"/>
    <hyperlink ref="L193" r:id="rId303" display="WP_146226820.1"/>
    <hyperlink ref="H194" r:id="rId304" location="alnHdr_WP_139145712" display="transposase domain-containing protein "/>
    <hyperlink ref="L194" r:id="rId305" display="WP_139145712.1"/>
    <hyperlink ref="H196" r:id="rId306" location="alnHdr_WP_003292087" display="MULTISPECIES: LysR family transcriptional regulator "/>
    <hyperlink ref="L196" r:id="rId307" display="WP_003292087.1"/>
    <hyperlink ref="H197" r:id="rId308" location="alnHdr_WP_019752927" display="MULTISPECIES: LysR family transcriptional regulator "/>
    <hyperlink ref="L197" r:id="rId309" display="WP_019752927.1"/>
    <hyperlink ref="H198" r:id="rId310" location="alnHdr_WP_017849601" display="MULTISPECIES: LysR family transcriptional regulator "/>
    <hyperlink ref="L198" r:id="rId311" display="WP_017849601.1"/>
    <hyperlink ref="H199" r:id="rId312" location="alnHdr_AAQ89672" display="nahR "/>
    <hyperlink ref="L199" r:id="rId313" display="AAQ89672.1"/>
    <hyperlink ref="H200" r:id="rId314" location="alnHdr_AAZ08063" display="BphR2 "/>
    <hyperlink ref="L200" r:id="rId315" display="AAZ08063.1"/>
    <hyperlink ref="H202" r:id="rId316" location="alnHdr_WP_009397177" display="MULTISPECIES: salicylate 1-monooxygenase "/>
    <hyperlink ref="L202" r:id="rId317" display="WP_009397177.1"/>
    <hyperlink ref="H203" r:id="rId318" location="alnHdr_WP_043221467" display="MULTISPECIES: salicylate 1-monooxygenase "/>
    <hyperlink ref="L203" r:id="rId319" display="WP_043221467.1"/>
    <hyperlink ref="H204" r:id="rId320" location="alnHdr_WP_014819623" display="MULTISPECIES: salicylate 1-monooxygenase "/>
    <hyperlink ref="L204" r:id="rId321" display="WP_014819623.1"/>
    <hyperlink ref="H205" r:id="rId322" location="alnHdr_WP_036993061" display="MULTISPECIES: salicylate 1-monooxygenase "/>
    <hyperlink ref="L205" r:id="rId323" display="WP_036993061.1"/>
    <hyperlink ref="H206" r:id="rId324" location="alnHdr_WP_019752928" display="salicylate 1-monooxygenase "/>
    <hyperlink ref="L206" r:id="rId325" display="WP_019752928.1"/>
    <hyperlink ref="H208" r:id="rId326" location="alnHdr_ETV42211" display="hypothetical protein"/>
    <hyperlink ref="L208" r:id="rId327" display="WP_009397177.1"/>
    <hyperlink ref="H209" r:id="rId328" location="alnHdr_ETV42211" display="hypothetical protein"/>
    <hyperlink ref="L209" r:id="rId329" display="WP_043221467.1"/>
    <hyperlink ref="H210" r:id="rId330" location="alnHdr_ETV42211" display="hypothetical protein"/>
    <hyperlink ref="L210" r:id="rId331" display="WP_014819623.1"/>
    <hyperlink ref="H211" r:id="rId332" location="alnHdr_ETV42211" display="hypothetical protein"/>
    <hyperlink ref="L211" r:id="rId333" display="WP_036993061.1"/>
    <hyperlink ref="H212" r:id="rId334" location="alnHdr_ETV42211" display="hypothetical protein"/>
    <hyperlink ref="L212" r:id="rId335" display="WP_019752928.1"/>
    <hyperlink ref="H214" r:id="rId336" location="alnHdr_WP_003292091" display="2Fe-2S iron-sulfur cluster binding domain-containing protein "/>
    <hyperlink ref="L214" r:id="rId337" display="WP_003292091.1"/>
    <hyperlink ref="H215" r:id="rId338" location="alnHdr_BAA31263" display="chloroplast-type ferredoxin "/>
    <hyperlink ref="L215" r:id="rId339" display="BAA31263.1"/>
    <hyperlink ref="H216" r:id="rId340" location="alnHdr_AAZ08065" display="SalB "/>
    <hyperlink ref="L216" r:id="rId341" display="AAZ08065.1"/>
    <hyperlink ref="H217" r:id="rId342" location="alnHdr_WP_134939342" display="2Fe-2S iron-sulfur cluster binding domain-containing protein "/>
    <hyperlink ref="L217" r:id="rId343" display="WP_134939342.1"/>
    <hyperlink ref="H218" r:id="rId344" location="alnHdr_WP_076342822" display="2Fe-2S iron-sulfur cluster binding domain-containing protein "/>
    <hyperlink ref="L218" r:id="rId345" display="WP_076342822.1"/>
    <hyperlink ref="H220" r:id="rId346" location="alnHdr_WP_009397178" display="MULTISPECIES: catechol 2,3-dioxygenase "/>
    <hyperlink ref="L220" r:id="rId347" display="WP_009397178.1"/>
    <hyperlink ref="H221" r:id="rId348" location="alnHdr_WP_003292092" display="MULTISPECIES: catechol 2,3-dioxygenase "/>
    <hyperlink ref="L221" r:id="rId349" display="WP_003292092.1"/>
    <hyperlink ref="H222" r:id="rId350" location="alnHdr_WP_019752929" display="catechol 2,3-dioxygenase "/>
    <hyperlink ref="L222" r:id="rId351" display="WP_019752929.1"/>
    <hyperlink ref="H223" r:id="rId352" location="alnHdr_ABE57273" display="catechol 2,3-dioxygenase "/>
    <hyperlink ref="L223" r:id="rId353" display="ABE57273.1"/>
    <hyperlink ref="H224" r:id="rId354" location="alnHdr_ABE57274" display="catechol 2,3-dioxygenase "/>
    <hyperlink ref="L224" r:id="rId355" display="ABE57274.1"/>
    <hyperlink ref="H226" r:id="rId356" location="alnHdr_WP_009397179" display="MULTISPECIES: 2-hydroxymuconic semialdehyde dehydrogenase "/>
    <hyperlink ref="L226" r:id="rId357" display="WP_009397179.1"/>
    <hyperlink ref="H227" r:id="rId358" location="alnHdr_BAA31265" display="2-hydroxymuconic semialdehyde dehydrogenase "/>
    <hyperlink ref="L227" r:id="rId359" display="BAA31265.1"/>
    <hyperlink ref="H228" r:id="rId360" location="alnHdr_WP_003292094" display="MULTISPECIES: 2-hydroxymuconic semialdehyde dehydrogenase "/>
    <hyperlink ref="L228" r:id="rId361" display="WP_003292094.1"/>
    <hyperlink ref="H229" r:id="rId362" location="alnHdr_WP_075746154" display="2-hydroxymuconic semialdehyde dehydrogenase "/>
    <hyperlink ref="L229" r:id="rId363" display="WP_075746154.1"/>
    <hyperlink ref="H230" r:id="rId364" location="alnHdr_WP_104098553" display="2-hydroxymuconic semialdehyde dehydrogenase "/>
    <hyperlink ref="L230" r:id="rId365" display="WP_104098553.1"/>
    <hyperlink ref="H232" r:id="rId366" location="alnHdr_WP_009397180" display="MULTISPECIES: alpha/beta fold hydrolase "/>
    <hyperlink ref="L232" r:id="rId367" display="WP_009397180.1"/>
    <hyperlink ref="H233" r:id="rId368" location="alnHdr_AAX38567" display="nahN "/>
    <hyperlink ref="L233" r:id="rId369" display="AAX38567.1"/>
    <hyperlink ref="H234" r:id="rId370" location="alnHdr_WP_017243902" display="alpha/beta fold hydrolase "/>
    <hyperlink ref="L234" r:id="rId371" display="WP_017243902.1"/>
    <hyperlink ref="H235" r:id="rId372" location="alnHdr_WP_014819622" display="MULTISPECIES: alpha/beta fold hydrolase "/>
    <hyperlink ref="L235" r:id="rId373" display="WP_014819622.1"/>
    <hyperlink ref="H236" r:id="rId374" location="alnHdr_WP_003292095" display="MULTISPECIES: alpha/beta fold hydrolase "/>
    <hyperlink ref="L236" r:id="rId375" display="WP_003292095.1"/>
    <hyperlink ref="H238" r:id="rId376" location="alnHdr_WP_009397181" display="MULTISPECIES: 2-oxopent-4-enoate hydratase "/>
    <hyperlink ref="L238" r:id="rId377" display="WP_009397181.1"/>
    <hyperlink ref="H239" r:id="rId378" location="alnHdr_WP_043221469" display="2-oxopent-4-enoate hydratase "/>
    <hyperlink ref="L239" r:id="rId379" display="WP_043221469.1"/>
    <hyperlink ref="H240" r:id="rId380" location="alnHdr_WP_061340927" display="2-oxopent-4-enoate hydratase "/>
    <hyperlink ref="L240" r:id="rId381" display="WP_061340927.1"/>
    <hyperlink ref="H241" r:id="rId382" location="alnHdr_WP_004575915" display="MULTISPECIES: 2-oxopent-4-enoate hydratase "/>
    <hyperlink ref="L241" r:id="rId383" display="WP_004575915.1"/>
    <hyperlink ref="H242" r:id="rId384" location="alnHdr_WP_045633702" display="MULTISPECIES: 2-oxopent-4-enoate hydratase "/>
    <hyperlink ref="L242" r:id="rId385" display="WP_045633702.1"/>
    <hyperlink ref="H244" r:id="rId386" location="alnHdr_WP_009397182" display="MULTISPECIES: acetaldehyde dehydrogenase (acetylating) "/>
    <hyperlink ref="L244" r:id="rId387" display="WP_009397182.1"/>
    <hyperlink ref="H245" r:id="rId388" location="alnHdr_AAX38569" display="nahO "/>
    <hyperlink ref="L245" r:id="rId389" display="AAX38569.1"/>
    <hyperlink ref="H246" r:id="rId390" location="alnHdr_OCX91318" display="acetaldehyde dehydrogenase (acetylating) "/>
    <hyperlink ref="L246" r:id="rId391" display="OCX91318.1"/>
    <hyperlink ref="H247" r:id="rId392" location="alnHdr_AEI87373" display="aldehyde dehydrogenase acylating protein "/>
    <hyperlink ref="L247" r:id="rId393" display="AEI87373.1"/>
    <hyperlink ref="H248" r:id="rId394" location="alnHdr_WP_061340926" display="acetaldehyde dehydrogenase (acetylating) "/>
    <hyperlink ref="L248" r:id="rId395" display="WP_061340926.1"/>
    <hyperlink ref="H250" r:id="rId396" location="alnHdr_WP_009397183" display="MULTISPECIES: 4-hydroxy-2-oxovalerate aldolase "/>
    <hyperlink ref="L250" r:id="rId397" display="WP_009397183.1"/>
    <hyperlink ref="H251" r:id="rId398" location="alnHdr_WP_003450283" display="MULTISPECIES: 4-hydroxy-2-oxovalerate aldolase "/>
    <hyperlink ref="L251" r:id="rId399" display="WP_003450283.1"/>
    <hyperlink ref="H252" r:id="rId400" location="alnHdr_WP_104098552" display="4-hydroxy-2-oxovalerate aldolase "/>
    <hyperlink ref="L252" r:id="rId401" display="WP_104098552.1"/>
    <hyperlink ref="H253" r:id="rId402" location="alnHdr_WP_045633704" display="MULTISPECIES: 4-hydroxy-2-oxovalerate aldolase "/>
    <hyperlink ref="L253" r:id="rId403" display="WP_045633704.1"/>
    <hyperlink ref="H254" r:id="rId404" location="alnHdr_OCX92108" display="4-hydroxy-2-oxovalerate aldolase "/>
    <hyperlink ref="L254" r:id="rId405" display="OCX92108.1"/>
    <hyperlink ref="H256" r:id="rId406" location="alnHdr_WP_009397184" display="MULTISPECIES: 2-oxo-3-hexenedioate decarboxylase "/>
    <hyperlink ref="L256" r:id="rId407" display="WP_009397184.1"/>
    <hyperlink ref="H257" r:id="rId408" location="alnHdr_WP_042925821" display="2-oxo-3-hexenedioate decarboxylase "/>
    <hyperlink ref="L257" r:id="rId409" display="WP_042925821.1"/>
    <hyperlink ref="H258" r:id="rId410" location="alnHdr_WP_059392972" display="MULTISPECIES: 2-oxo-3-hexenedioate decarboxylase "/>
    <hyperlink ref="L258" r:id="rId411" display="WP_059392972.1"/>
    <hyperlink ref="H259" r:id="rId412" location="alnHdr_OCX92107" display="4-oxalocrotonate decarboxylase "/>
    <hyperlink ref="L259" r:id="rId413" display="OCX92107.1"/>
    <hyperlink ref="H260" r:id="rId414" location="alnHdr_WP_128710055" display="2-oxo-3-hexenedioate decarboxylase "/>
    <hyperlink ref="L260" r:id="rId415" display="WP_128710055.1"/>
    <hyperlink ref="H262" r:id="rId416" location="alnHdr_WP_009397185" display="MULTISPECIES: 4-oxalocrotonate tautomerase family protein "/>
    <hyperlink ref="L262" r:id="rId417" display="WP_009397185.1"/>
    <hyperlink ref="H263" r:id="rId418" location="alnHdr_WP_126621860" display="4-oxalocrotonate tautomerase family protein "/>
    <hyperlink ref="L263" r:id="rId419" display="WP_126621860.1"/>
    <hyperlink ref="H264" r:id="rId420" location="alnHdr_WP_014819620" display="2-hydroxymuconate tautomerase "/>
    <hyperlink ref="L264" r:id="rId421" display="WP_014819620.1"/>
    <hyperlink ref="H265" r:id="rId422" location="alnHdr_WP_003292102" display="MULTISPECIES: 4-oxalocrotonate tautomerase family protein "/>
    <hyperlink ref="L265" r:id="rId423" display="WP_003292102.1"/>
    <hyperlink ref="H266" r:id="rId424" location="alnHdr_ALP69190" display="4-oxalocrotonate tautomerase PheI "/>
    <hyperlink ref="L266" r:id="rId425" display="ALP69190.1"/>
    <hyperlink ref="H268" r:id="rId426" location="alnHdr_WP_003292104" display="MULTISPECIES: heme-binding protein "/>
    <hyperlink ref="L268" r:id="rId427" display="WP_003292104.1"/>
    <hyperlink ref="H269" r:id="rId428" location="alnHdr_WP_017849597" display="MULTISPECIES: heme-binding protein "/>
    <hyperlink ref="L269" r:id="rId429" display="WP_017849597.1"/>
    <hyperlink ref="H270" r:id="rId430" location="alnHdr_WP_025167839" display="heme-binding protein "/>
    <hyperlink ref="L270" r:id="rId431" display="WP_025167839.1"/>
    <hyperlink ref="H271" r:id="rId432" location="alnHdr_WP_134939349" display="heme-binding protein "/>
    <hyperlink ref="L271" r:id="rId433" display="WP_134939349.1"/>
    <hyperlink ref="H272" r:id="rId434" location="alnHdr_WP_017243904" display="heme-binding protein "/>
    <hyperlink ref="L272" r:id="rId435" display="WP_017243904.1"/>
    <hyperlink ref="H274" r:id="rId436" location="alnHdr_AFM32544" display="ISBma1, transposase "/>
    <hyperlink ref="L274" r:id="rId437" display="AFM32544.1"/>
    <hyperlink ref="H275" r:id="rId438" location="alnHdr_ANC68244" display="ISBma1 "/>
    <hyperlink ref="L275" r:id="rId439" display="ANC68244.1"/>
    <hyperlink ref="H276" r:id="rId440" location="alnHdr_ALP69149" display="putative transposase "/>
    <hyperlink ref="L276" r:id="rId441" display="ALP69149.1"/>
    <hyperlink ref="H277" r:id="rId442" location="alnHdr_AXL68752" display="ISBma1, transposase "/>
    <hyperlink ref="L277" r:id="rId443" display="AXL68752.1"/>
    <hyperlink ref="H278" r:id="rId444" location="alnHdr_WP_078459366" display="ISL3 family transposase "/>
    <hyperlink ref="L278" r:id="rId445" display="WP_078459366.1"/>
    <hyperlink ref="H280" r:id="rId446" location="alnHdr_WP_009397186" display="MULTISPECIES: FAD-binding oxidoreductase "/>
    <hyperlink ref="L280" r:id="rId447" display="WP_009397186.1"/>
    <hyperlink ref="H281" r:id="rId448" location="alnHdr_WP_037039000" display="FAD-binding oxidoreductase "/>
    <hyperlink ref="L281" r:id="rId449" display="WP_037039000.1"/>
    <hyperlink ref="H282" r:id="rId450" location="alnHdr_WP_054093714" display="FAD-binding oxidoreductase "/>
    <hyperlink ref="L282" r:id="rId451" display="WP_054093714.1"/>
    <hyperlink ref="H283" r:id="rId452" location="alnHdr_WP_003451223" display="MULTISPECIES: FAD-binding oxidoreductase "/>
    <hyperlink ref="L283" r:id="rId453" display="WP_003451223.1"/>
    <hyperlink ref="H284" r:id="rId454" location="alnHdr_WP_040138069" display="FAD-binding oxidoreductase "/>
    <hyperlink ref="L284" r:id="rId455" display="WP_040138069.1"/>
    <hyperlink ref="H286" r:id="rId456" location="alnHdr_EKX85664" display="transposase, IS111A/IS1328/IS1533 "/>
    <hyperlink ref="L286" r:id="rId457" display="EKX85664.1"/>
    <hyperlink ref="H287" r:id="rId458" location="alnHdr_AFM32542" display="transposase, IS111A/IS1328/IS1533 "/>
    <hyperlink ref="L287" r:id="rId459" display="AFM32542.1"/>
    <hyperlink ref="H288" r:id="rId460" location="alnHdr_ALP69187" display="Mobile element protein"/>
    <hyperlink ref="L288" r:id="rId461" display="ALP69187.1"/>
    <hyperlink ref="H289" r:id="rId462" location="alnHdr_WP_126621829" display="IS110 family transposase "/>
    <hyperlink ref="L289" r:id="rId463" display="WP_126621829.1"/>
    <hyperlink ref="H290" r:id="rId464" location="alnHdr_WP_029615383" display="IS110 family transposase "/>
    <hyperlink ref="L290" r:id="rId465" display="WP_029615383.1"/>
    <hyperlink ref="H292" r:id="rId466" location="alnHdr_AXL68782" display="hypothetical protein Y31_0819 "/>
    <hyperlink ref="L292" r:id="rId467" display="AXL68782.1"/>
    <hyperlink ref="H293" r:id="rId468" location="alnHdr_WP_009397189" display="MULTISPECIES: hypothetical protein "/>
    <hyperlink ref="L293" r:id="rId469" display="WP_009397189.1"/>
    <hyperlink ref="H294" r:id="rId470" location="alnHdr_WP_059392984" display="MULTISPECIES: hypothetical protein "/>
    <hyperlink ref="L294" r:id="rId471" display="WP_059392984.1"/>
    <hyperlink ref="H295" r:id="rId472" location="alnHdr_WP_020190631" display="hypothetical protein "/>
    <hyperlink ref="L295" r:id="rId473" display="WP_020190631.1"/>
    <hyperlink ref="H296" r:id="rId474" location="alnHdr_WP_014819617" display="MULTISPECIES: hypothetical protein "/>
    <hyperlink ref="L296" r:id="rId475" display="WP_014819617.1"/>
    <hyperlink ref="H298" r:id="rId476" location="alnHdr_WP_080604738" display="MULTISPECIES: hypothetical protein "/>
    <hyperlink ref="L298" r:id="rId477" display="WP_080604738.1"/>
    <hyperlink ref="H299" r:id="rId478" location="alnHdr_AFM32535" display="hypothetical protein A458_06445 "/>
    <hyperlink ref="L299" r:id="rId479" display="AFM32535.1"/>
    <hyperlink ref="H300" r:id="rId480" location="alnHdr_WP_019752931" display="hypothetical protein "/>
    <hyperlink ref="L300" r:id="rId481" display="WP_019752931.1"/>
    <hyperlink ref="H301" r:id="rId482" location="alnHdr_SBW84879" display="hypothetical protein PVE_R2G0854 "/>
    <hyperlink ref="L301" r:id="rId483" display="SBW84879.1"/>
    <hyperlink ref="H302" r:id="rId484" location="alnHdr_WP_017849495" display="MULTISPECIES: hypothetical protein "/>
    <hyperlink ref="L302" r:id="rId485" display="WP_017849495.1"/>
    <hyperlink ref="H304" r:id="rId486" location="alnHdr_WP_009397190" display="MULTISPECIES: hypothetical protein "/>
    <hyperlink ref="L304" r:id="rId487" display="WP_009397190.1"/>
    <hyperlink ref="H305" r:id="rId488" location="alnHdr_WP_128710052" display="hypothetical protein "/>
    <hyperlink ref="L305" r:id="rId489" display="WP_128710052.1"/>
    <hyperlink ref="H306" r:id="rId490" location="alnHdr_WP_064482771" display="MULTISPECIES: hypothetical protein "/>
    <hyperlink ref="L306" r:id="rId491" display="WP_064482771.1"/>
    <hyperlink ref="H307" r:id="rId492" location="alnHdr_SBW84880" display="hypothetical protein PVE_R2G0855 "/>
    <hyperlink ref="L307" r:id="rId493" display="SBW84880.1"/>
    <hyperlink ref="H309" r:id="rId494" location="alnHdr_WP_037059631" display="MULTISPECIES: relaxase "/>
    <hyperlink ref="L309" r:id="rId495" display="WP_037059631.1"/>
    <hyperlink ref="L310" r:id="rId496" display="WP_019752932.1"/>
    <hyperlink ref="L311" r:id="rId497" display="WP_041754228.1"/>
    <hyperlink ref="H312" r:id="rId498" location="alnHdr_WP_126621807" display="relaxase "/>
    <hyperlink ref="L312" r:id="rId499" display="WP_126621807.1"/>
    <hyperlink ref="H313" r:id="rId500" location="alnHdr_WP_126621807" display="relaxase "/>
    <hyperlink ref="L313" r:id="rId501" display="WP_020190634.1"/>
    <hyperlink ref="H315" r:id="rId502" location="alnHdr_WP_009397192" display="MULTISPECIES: nucleotidyl transferase AbiEii"/>
    <hyperlink ref="L315" r:id="rId503" display="WP_009397192.1"/>
    <hyperlink ref="H316" r:id="rId504" location="alnHdr_WP_009397192" display="MULTISPECIES: nucleotidyl transferase AbiEii"/>
    <hyperlink ref="L316" r:id="rId505" display="WP_020190635.1"/>
    <hyperlink ref="H317" r:id="rId506" location="alnHdr_WP_009397192" display="MULTISPECIES: nucleotidyl transferase AbiEii"/>
    <hyperlink ref="L317" r:id="rId507" display="WP_059396320.1"/>
    <hyperlink ref="H318" r:id="rId508" location="alnHdr_WP_009397192" display="MULTISPECIES: nucleotidyl transferase AbiEii"/>
    <hyperlink ref="L318" r:id="rId509" display="ALP69185.1"/>
    <hyperlink ref="H319" r:id="rId510" location="alnHdr_WP_009397192" display="MULTISPECIES: nucleotidyl transferase AbiEii"/>
    <hyperlink ref="L319" r:id="rId511" display="WP_014819614.1"/>
    <hyperlink ref="H321" r:id="rId512" location="alnHdr_EXF45957" display="hypothetical protein BAY1663_01621 "/>
    <hyperlink ref="L321" r:id="rId513" display="EXF45957.1"/>
    <hyperlink ref="H322" r:id="rId514" location="alnHdr_WP_085985488" display="hypothetical protein "/>
    <hyperlink ref="L322" r:id="rId515" display="WP_085985488.1"/>
    <hyperlink ref="H323" r:id="rId516" location="alnHdr_WP_144815690" display="hypothetical protein "/>
    <hyperlink ref="L323" r:id="rId517" display="WP_144815690.1"/>
    <hyperlink ref="H324" r:id="rId518" location="alnHdr_WP_121229413" display="hypothetical protein "/>
    <hyperlink ref="L324" r:id="rId519" display="WP_121229413.1"/>
    <hyperlink ref="H325" r:id="rId520" location="alnHdr_WP_138861555" display="hypothetical protein "/>
    <hyperlink ref="L325" r:id="rId521" display="WP_138861555.1"/>
    <hyperlink ref="H327" r:id="rId522" location="alnHdr_WP_009397194" display="MULTISPECIES: DUF3742 family protein "/>
    <hyperlink ref="L327" r:id="rId523" display="WP_009397194.1"/>
    <hyperlink ref="H328" r:id="rId524" location="alnHdr_EXF45956" display="hypothetical protein BAY1663_01620 "/>
    <hyperlink ref="L328" r:id="rId525" display="EXF45956.1"/>
    <hyperlink ref="H329" r:id="rId526" location="alnHdr_WP_020190637" display="DUF3742 family protein "/>
    <hyperlink ref="L329" r:id="rId527" display="WP_020190637.1"/>
    <hyperlink ref="H330" r:id="rId528" location="alnHdr_WP_064481788" display="MULTISPECIES: DUF3742 family protein "/>
    <hyperlink ref="L330" r:id="rId529" display="WP_064481788.1"/>
    <hyperlink ref="H331" r:id="rId530" location="alnHdr_AXL68778" display="hypothetical protein Y31_0815 "/>
    <hyperlink ref="L331" r:id="rId531" display="AXL68778.1"/>
    <hyperlink ref="H333" r:id="rId532" location="alnHdr_WP_009397195" display="MULTISPECIES: conjugal transfer protein TraG "/>
    <hyperlink ref="L333" r:id="rId533" display="WP_009397195.1"/>
    <hyperlink ref="H334" r:id="rId534" location="alnHdr_WP_020190638" display="conjugal transfer protein TraG "/>
    <hyperlink ref="L334" r:id="rId535" display="WP_020190638.1"/>
    <hyperlink ref="H335" r:id="rId536" location="alnHdr_WP_064481787" display="MULTISPECIES: conjugal transfer protein TraG "/>
    <hyperlink ref="L335" r:id="rId537" display="WP_064481787.1"/>
    <hyperlink ref="H336" r:id="rId538" location="alnHdr_WP_014819613" display="MULTISPECIES: conjugal transfer protein TraG "/>
    <hyperlink ref="L336" r:id="rId539" display="WP_014819613.1"/>
    <hyperlink ref="H337" r:id="rId540" location="alnHdr_WP_059396319" display="MULTISPECIES: conjugal transfer protein TraG "/>
    <hyperlink ref="L337" r:id="rId541" display="WP_059396319.1"/>
    <hyperlink ref="H339" r:id="rId542" location="alnHdr_OYW19495" display="hypothetical protein B7Z52_03510 "/>
    <hyperlink ref="L339" r:id="rId543" display="OYW19495.1"/>
    <hyperlink ref="H340" r:id="rId544" location="alnHdr_WP_003292115" display="MULTISPECIES: hypothetical protein "/>
    <hyperlink ref="L340" r:id="rId545" display="WP_003292115.1"/>
    <hyperlink ref="H341" r:id="rId546" location="alnHdr_WP_043105001" display="MULTISPECIES: hypothetical protein "/>
    <hyperlink ref="L341" r:id="rId547" display="WP_043105001.1"/>
    <hyperlink ref="H342" r:id="rId548" location="alnHdr_WP_023121123" display="MULTISPECIES: hypothetical protein "/>
    <hyperlink ref="L342" r:id="rId549" display="WP_023121123.1"/>
    <hyperlink ref="H343" r:id="rId550" location="alnHdr_WP_011237257" display="MULTISPECIES: hypothetical protein "/>
    <hyperlink ref="L343" r:id="rId551" display="WP_011237257.1"/>
    <hyperlink ref="H345" r:id="rId552" location="alnHdr_WP_009397196" display="MULTISPECIES: integrating conjugative element protein "/>
    <hyperlink ref="L345" r:id="rId553" display="WP_009397196.1"/>
    <hyperlink ref="H346" r:id="rId554" location="alnHdr_WP_059319102" display="integrating conjugative element protein "/>
    <hyperlink ref="L346" r:id="rId555" display="WP_059319102.1"/>
    <hyperlink ref="H347" r:id="rId556" location="alnHdr_WP_121378311" display="integrating conjugative element protein "/>
    <hyperlink ref="L347" r:id="rId557" display="WP_121378311.1"/>
    <hyperlink ref="H348" r:id="rId558" location="alnHdr_WP_062838311" display="MULTISPECIES: integrating conjugative element protein "/>
    <hyperlink ref="L348" r:id="rId559" display="WP_062838311.1"/>
    <hyperlink ref="H349" r:id="rId560" location="alnHdr_WP_011829988" display="MULTISPECIES: integrating conjugative element protein "/>
    <hyperlink ref="L349" r:id="rId561" display="WP_011829988.1"/>
    <hyperlink ref="H351" r:id="rId562" location="alnHdr_WP_009397197" display="MULTISPECIES: TIGR03756 family integrating conjugative element protein "/>
    <hyperlink ref="L351" r:id="rId563" display="WP_009397197.1"/>
    <hyperlink ref="H352" r:id="rId564" location="alnHdr_WP_031754976" display="MULTISPECIES: TIGR03756 family integrating conjugative element protein "/>
    <hyperlink ref="L352" r:id="rId565" display="WP_031754976.1"/>
    <hyperlink ref="H353" r:id="rId566" location="alnHdr_WP_126649725" display="TIGR03756 family integrating conjugative element protein "/>
    <hyperlink ref="L353" r:id="rId567" display="WP_126649725.1"/>
    <hyperlink ref="H354" r:id="rId568" location="alnHdr_WP_076471921" display="TIGR03756 family integrating conjugative element protein "/>
    <hyperlink ref="L354" r:id="rId569" display="WP_076471921.1"/>
    <hyperlink ref="H355" r:id="rId570" location="alnHdr_WP_073651932" display="TIGR03756 family integrating conjugative element protein "/>
    <hyperlink ref="L355" r:id="rId571" display="WP_073651932.1"/>
    <hyperlink ref="H357" r:id="rId572" location="alnHdr_WP_026006524" display="MULTISPECIES: TIGR03757 family integrating conjugative element protein "/>
    <hyperlink ref="L357" r:id="rId573" display="WP_026006524.1"/>
    <hyperlink ref="H358" r:id="rId574" location="alnHdr_WP_078568385" display="TIGR03757 family integrating conjugative element protein "/>
    <hyperlink ref="L358" r:id="rId575" display="WP_078568385.1"/>
    <hyperlink ref="H359" r:id="rId576" location="alnHdr_WP_023093107" display="TIGR03757 family integrating conjugative element protein "/>
    <hyperlink ref="L359" r:id="rId577" display="WP_023093107.1"/>
    <hyperlink ref="H360" r:id="rId578" location="alnHdr_WP_077566012" display="TIGR03757 family integrating conjugative element protein "/>
    <hyperlink ref="L360" r:id="rId579" display="WP_077566012.1"/>
    <hyperlink ref="H361" r:id="rId580" location="alnHdr_WP_023115029" display="MULTISPECIES: TIGR03757 family integrating conjugative element protein "/>
    <hyperlink ref="L361" r:id="rId581" display="WP_023115029.1"/>
    <hyperlink ref="H363" r:id="rId582" location="alnHdr_WP_009397199" display="MULTISPECIES: DNA repair protein RadC "/>
    <hyperlink ref="L363" r:id="rId583" display="WP_009397199.1"/>
    <hyperlink ref="H364" r:id="rId584" location="alnHdr_WP_037038990" display="DNA repair protein RadC "/>
    <hyperlink ref="L364" r:id="rId585" display="WP_037038990.1"/>
    <hyperlink ref="H365" r:id="rId586" location="alnHdr_WP_034005105" display="DNA repair protein RadC "/>
    <hyperlink ref="L365" r:id="rId587" display="WP_034005105.1"/>
    <hyperlink ref="H366" r:id="rId588" location="alnHdr_WP_024537175" display="DNA repair protein RadC "/>
    <hyperlink ref="L366" r:id="rId589" display="WP_024537175.1"/>
    <hyperlink ref="H367" r:id="rId590" location="alnHdr_WP_108233483" display="DNA repair protein RadC "/>
    <hyperlink ref="L367" r:id="rId591" display="WP_108233483.1"/>
    <hyperlink ref="H369" r:id="rId592" location="alnHdr_WP_009397200" display="MULTISPECIES: thioredoxin domain-containing protein "/>
    <hyperlink ref="L369" r:id="rId593" display="WP_009397200.1"/>
    <hyperlink ref="H370" r:id="rId594" location="alnHdr_WP_043104851" display="thioredoxin domain-containing protein "/>
    <hyperlink ref="L370" r:id="rId595" display="WP_043104851.1"/>
    <hyperlink ref="H371" r:id="rId596" location="alnHdr_WP_033982239" display="thioredoxin domain-containing protein "/>
    <hyperlink ref="L371" r:id="rId597" display="WP_033982239.1"/>
    <hyperlink ref="L372" r:id="rId598" display="WP_023910345.1"/>
    <hyperlink ref="L373" r:id="rId599" display="WP_150625475.1"/>
    <hyperlink ref="H375" r:id="rId600" location="alnHdr_WP_009397201" display="MULTISPECIES: conjugative transfer ATPase "/>
    <hyperlink ref="L375" r:id="rId601" display="WP_009397201.1"/>
    <hyperlink ref="H376" r:id="rId602" location="alnHdr_WP_041013412" display="conjugative transfer ATPase "/>
    <hyperlink ref="L376" r:id="rId603" display="WP_041013412.1"/>
    <hyperlink ref="H377" r:id="rId604" location="alnHdr_WP_071574237" display="conjugative transfer ATPase "/>
    <hyperlink ref="L377" r:id="rId605" display="WP_071574237.1"/>
    <hyperlink ref="H378" r:id="rId606" location="alnHdr_WP_003140987" display="MULTISPECIES: conjugative transfer ATPase "/>
    <hyperlink ref="L378" r:id="rId607" display="WP_003140987.1"/>
    <hyperlink ref="H379" r:id="rId608" location="alnHdr_WP_034021504" display="conjugative transfer ATPase "/>
    <hyperlink ref="L379" r:id="rId609" display="WP_034021504.1"/>
    <hyperlink ref="H381" r:id="rId610" location="alnHdr_WP_009397202" display="TIGR03751 family conjugal transfer lipoprotein "/>
    <hyperlink ref="L381" r:id="rId611" display="WP_009397202.1"/>
    <hyperlink ref="H382" r:id="rId612" location="alnHdr_WP_115759310" display="TIGR03751 family conjugal transfer lipoprotein "/>
    <hyperlink ref="L382" r:id="rId613" display="WP_115759310.1"/>
    <hyperlink ref="H383" r:id="rId614" location="alnHdr_WP_134619172" display="TIGR03751 family conjugal transfer lipoprotein "/>
    <hyperlink ref="L383" r:id="rId615" display="WP_134619172.1"/>
    <hyperlink ref="H384" r:id="rId616" location="alnHdr_WP_049284890" display="TIGR03751 family conjugal transfer lipoprotein "/>
    <hyperlink ref="L384" r:id="rId617" display="WP_049284890.1"/>
    <hyperlink ref="H385" r:id="rId618" location="alnHdr_WP_034005108" display="MULTISPECIES: TIGR03751 family conjugal transfer lipoprotein "/>
    <hyperlink ref="L385" r:id="rId619" display="WP_034005108.1"/>
    <hyperlink ref="H387" r:id="rId620" location="alnHdr_WP_009397203" display="TIGR03752 family integrating conjugative element protein "/>
    <hyperlink ref="L387" r:id="rId621" display="WP_009397203.1"/>
    <hyperlink ref="H388" r:id="rId622" location="alnHdr_WP_058159814" display="TIGR03752 family integrating conjugative element protein "/>
    <hyperlink ref="L388" r:id="rId623" display="WP_058159814.1"/>
    <hyperlink ref="H389" r:id="rId624" location="alnHdr_WP_023083167" display="MULTISPECIES: TIGR03752 family integrating conjugative element protein "/>
    <hyperlink ref="L389" r:id="rId625" display="WP_023083167.1"/>
    <hyperlink ref="H390" r:id="rId626" location="alnHdr_WP_116859977" display="TIGR03752 family integrating conjugative element protein "/>
    <hyperlink ref="L390" r:id="rId627" display="WP_116859977.1"/>
    <hyperlink ref="H391" r:id="rId628" location="alnHdr_WP_023121129" display="MULTISPECIES: TIGR03752 family integrating conjugative element protein "/>
    <hyperlink ref="L391" r:id="rId629" display="WP_023121129.1"/>
    <hyperlink ref="H393" r:id="rId630" location="alnHdr_WP_009397204" display="TIGR03749 family integrating conjugative element protein "/>
    <hyperlink ref="L393" r:id="rId631" display="WP_009397204.1"/>
    <hyperlink ref="H394" r:id="rId632" location="alnHdr_WP_023443882" display="MULTISPECIES: TIGR03749 family integrating conjugative element protein "/>
    <hyperlink ref="L394" r:id="rId633" display="WP_023443882.1"/>
    <hyperlink ref="H395" r:id="rId634" location="alnHdr_WP_033986607" display="TIGR03749 family integrating conjugative element protein "/>
    <hyperlink ref="L395" r:id="rId635" display="WP_033986607.1"/>
    <hyperlink ref="H396" r:id="rId636" location="alnHdr_WP_043104854" display="TIGR03749 family integrating conjugative element protein "/>
    <hyperlink ref="L396" r:id="rId637" display="WP_043104854.1"/>
    <hyperlink ref="H397" r:id="rId638" location="alnHdr_WP_013721890" display="MULTISPECIES: TIGR03749 family integrating conjugative element protein "/>
    <hyperlink ref="L397" r:id="rId639" display="WP_013721890.1"/>
    <hyperlink ref="H399" r:id="rId640" location="alnHdr_WP_009397205" display="TIGR03746 family integrating conjugative element protein "/>
    <hyperlink ref="L399" r:id="rId641" display="WP_009397205.1"/>
    <hyperlink ref="H400" r:id="rId642" location="alnHdr_WP_104098548" display="TIGR03746 family integrating conjugative element protein "/>
    <hyperlink ref="L400" r:id="rId643" display="WP_104098548.1"/>
    <hyperlink ref="H401" r:id="rId644" location="alnHdr_WP_057386212" display="TIGR03746 family integrating conjugative element protein "/>
    <hyperlink ref="L401" r:id="rId645" display="WP_057386212.1"/>
    <hyperlink ref="H402" r:id="rId646" location="alnHdr_WP_078568378" display="TIGR03746 family integrating conjugative element protein "/>
    <hyperlink ref="L402" r:id="rId647" display="WP_078568378.1"/>
    <hyperlink ref="H403" r:id="rId648" location="alnHdr_WP_023085008" display="MULTISPECIES: TIGR03746 family integrating conjugative element protein "/>
    <hyperlink ref="L403" r:id="rId649" display="WP_023085008.1"/>
    <hyperlink ref="H405" r:id="rId650" location="alnHdr_WP_009397206" display="MULTISPECIES: TIGR03750 family conjugal transfer protein "/>
    <hyperlink ref="L405" r:id="rId651" display="WP_009397206.1"/>
    <hyperlink ref="H406" r:id="rId652" location="alnHdr_WP_044305283" display="TIGR03750 family conjugal transfer protein "/>
    <hyperlink ref="L406" r:id="rId653" display="WP_044305283.1"/>
    <hyperlink ref="H407" r:id="rId654" location="alnHdr_WP_132648904" display="TIGR03750 family conjugal transfer protein "/>
    <hyperlink ref="L407" r:id="rId655" display="WP_132648904.1"/>
    <hyperlink ref="H408" r:id="rId656" location="alnHdr_WP_119163127" display="TIGR03750 family conjugal transfer protein "/>
    <hyperlink ref="L408" r:id="rId657" display="WP_119163127.1"/>
    <hyperlink ref="H409" r:id="rId658" location="alnHdr_WP_023443884" display="MULTISPECIES: TIGR03750 family conjugal transfer protein "/>
    <hyperlink ref="L409" r:id="rId659" display="WP_023443884.1"/>
    <hyperlink ref="H411" r:id="rId660" location="alnHdr_WP_009397207" display="MULTISPECIES: TIGR03745 family integrating conjugative element membrane protein "/>
    <hyperlink ref="L411" r:id="rId661" display="WP_009397207.1"/>
    <hyperlink ref="H412" r:id="rId662" location="alnHdr_WP_034048759" display="TIGR03745 family integrating conjugative element membrane protein "/>
    <hyperlink ref="L412" r:id="rId663" display="WP_034048759.1"/>
    <hyperlink ref="H413" r:id="rId664" location="alnHdr_WP_078568376" display="TIGR03745 family integrating conjugative element membrane protein "/>
    <hyperlink ref="L413" r:id="rId665" display="WP_078568376.1"/>
    <hyperlink ref="H414" r:id="rId666" location="alnHdr_WP_023443885" display="MULTISPECIES: TIGR03745 family integrating conjugative element membrane protein "/>
    <hyperlink ref="L414" r:id="rId667" display="WP_023443885.1"/>
    <hyperlink ref="H415" r:id="rId668" location="alnHdr_ESR72522" display="integrating conjugative element membrane protein "/>
    <hyperlink ref="L415" r:id="rId669" display="ESR72522.1"/>
    <hyperlink ref="H417" r:id="rId670" location="alnHdr_WP_003140997" display="MULTISPECIES: TIGR03758 family integrating conjugative element protein "/>
    <hyperlink ref="L417" r:id="rId671" display="WP_003140997.1"/>
    <hyperlink ref="H418" r:id="rId672" location="alnHdr_WP_047925733" display="TIGR03758 family integrating conjugative element protein "/>
    <hyperlink ref="L418" r:id="rId673" display="WP_047925733.1"/>
    <hyperlink ref="H419" r:id="rId674" location="alnHdr_WP_031754987" display="MULTISPECIES: TIGR03758 family integrating conjugative element protein "/>
    <hyperlink ref="L419" r:id="rId675" display="WP_031754987.1"/>
    <hyperlink ref="H420" r:id="rId676" location="alnHdr_WP_050157993" display="TIGR03758 family integrating conjugative element protein "/>
    <hyperlink ref="L420" r:id="rId677" display="WP_050157993.1"/>
    <hyperlink ref="H421" r:id="rId678" location="alnHdr_WP_145842030" display="TIGR03758 family integrating conjugative element protein "/>
    <hyperlink ref="L421" r:id="rId679" display="WP_145842030.1"/>
    <hyperlink ref="H423" r:id="rId680" location="alnHdr_WP_009397208" display="hypothetical protein "/>
    <hyperlink ref="L423" r:id="rId681" display="WP_009397208.1"/>
    <hyperlink ref="H424" r:id="rId682" location="alnHdr_WP_019484548" display="MULTISPECIES: hypothetical protein "/>
    <hyperlink ref="L424" r:id="rId683" display="WP_019484548.1"/>
    <hyperlink ref="H425" r:id="rId684" location="alnHdr_WP_061197853" display="raqprd family integrative conjugative element protein "/>
    <hyperlink ref="L425" r:id="rId685" display="WP_061197853.1"/>
    <hyperlink ref="H426" r:id="rId686" location="alnHdr_WP_057386211" display="raqprd family integrative conjugative element protein "/>
    <hyperlink ref="L426" r:id="rId687" display="WP_057386211.1"/>
    <hyperlink ref="H427" r:id="rId688" location="alnHdr_WP_121216248" display="raqprd family integrative conjugative element protein "/>
    <hyperlink ref="L427" r:id="rId689" display="WP_121216248.1"/>
    <hyperlink ref="H429" r:id="rId690" location="alnHdr_WP_009397209" display="MULTISPECIES: helix-turn-helix domain-containing protein "/>
    <hyperlink ref="L429" r:id="rId691" display="WP_009397209.1"/>
    <hyperlink ref="L430" r:id="rId692" display="CJL11419.1"/>
    <hyperlink ref="L431" r:id="rId693" display="KDD44366.1"/>
    <hyperlink ref="H432" r:id="rId694" location="alnHdr_WP_033986236" display="helix-turn-helix domain-containing protein "/>
    <hyperlink ref="L432" r:id="rId695" display="WP_033986236.1"/>
    <hyperlink ref="H433" r:id="rId696" location="alnHdr_WP_043104857" display="helix-turn-helix domain-containing protein "/>
    <hyperlink ref="L433" r:id="rId697" display="WP_043104857.1"/>
    <hyperlink ref="H435" r:id="rId698" location="alnHdr_WP_009397210" display="DNA cytosine methyltransferase "/>
    <hyperlink ref="L435" r:id="rId699" display="WP_009397210.1"/>
    <hyperlink ref="H436" r:id="rId700" location="alnHdr_WP_019484547" display="MULTISPECIES: DNA cytosine methyltransferase "/>
    <hyperlink ref="L436" r:id="rId701" display="WP_019484547.1"/>
    <hyperlink ref="H437" r:id="rId702" location="alnHdr_WP_061193934" display="DNA cytosine methyltransferase "/>
    <hyperlink ref="L437" r:id="rId703" display="WP_061193934.1"/>
    <hyperlink ref="H438" r:id="rId704" location="alnHdr_WP_033954210" display="DNA cytosine methyltransferase "/>
    <hyperlink ref="L438" r:id="rId705" display="WP_033954210.1"/>
    <hyperlink ref="H439" r:id="rId706" location="alnHdr_WP_061198523" display="DNA cytosine methyltransferase "/>
    <hyperlink ref="L439" r:id="rId707" display="WP_061198523.1"/>
    <hyperlink ref="H441" r:id="rId708" location="alnHdr_WP_009397211" display="MULTISPECIES: DNA mismatch endonuclease Vsr "/>
    <hyperlink ref="L441" r:id="rId709" display="WP_009397211.1"/>
    <hyperlink ref="H442" r:id="rId710" location="alnHdr_WP_052484395" display="DNA mismatch endonuclease Vsr "/>
    <hyperlink ref="L442" r:id="rId711" display="WP_052484395.1"/>
    <hyperlink ref="H443" r:id="rId712" location="alnHdr_HAP41060" display="TPA: very short patch repair endonuclease "/>
    <hyperlink ref="L443" r:id="rId713" display="HAP41060.1"/>
    <hyperlink ref="H444" r:id="rId714" location="alnHdr_WP_048940592" display="DNA mismatch endonuclease Vsr "/>
    <hyperlink ref="L444" r:id="rId715" display="WP_048940592.1"/>
    <hyperlink ref="H445" r:id="rId716" location="alnHdr_WP_059401248" display="DNA mismatch endonuclease Vsr "/>
    <hyperlink ref="L445" r:id="rId717" display="WP_059401248.1"/>
    <hyperlink ref="H453" r:id="rId718" location="alnHdr_WP_009397212" display="ATP-binding protein "/>
    <hyperlink ref="L453" r:id="rId719" display="WP_009397212.1"/>
    <hyperlink ref="H454" r:id="rId720" location="alnHdr_HAR05666" display="TPA: ATP-binding protein "/>
    <hyperlink ref="L454" r:id="rId721" display="HAR05666.1"/>
    <hyperlink ref="H455" r:id="rId722" location="alnHdr_WP_029133609" display="MULTISPECIES: ATP-binding protein "/>
    <hyperlink ref="L455" r:id="rId723" display="WP_029133609.1"/>
    <hyperlink ref="H456" r:id="rId724" location="alnHdr_WP_034037671" display="ATP-binding protein "/>
    <hyperlink ref="L456" r:id="rId725" display="WP_034037671.1"/>
    <hyperlink ref="H457" r:id="rId726" location="alnHdr_WP_150795914" display="ATP-binding protein "/>
    <hyperlink ref="L457" r:id="rId727" display="WP_150795914.1"/>
    <hyperlink ref="H459" r:id="rId728" location="alnHdr_WP_000098298" display="MULTISPECIES: permease "/>
    <hyperlink ref="L459" r:id="rId729" display="WP_000098298.1"/>
    <hyperlink ref="H460" r:id="rId730" location="alnHdr_AUV50301" display="hypothetical protein "/>
    <hyperlink ref="L460" r:id="rId731" display="AUV50301.1"/>
    <hyperlink ref="L461" r:id="rId732" display="AXV46346.1"/>
    <hyperlink ref="H462" r:id="rId733" location="alnHdr_WP_009586987" display="MULTISPECIES: permease "/>
    <hyperlink ref="L462" r:id="rId734" display="WP_009586987.1"/>
    <hyperlink ref="H463" r:id="rId735" location="alnHdr_WP_009586987" display="MULTISPECIES: permease "/>
    <hyperlink ref="L463" r:id="rId736" display="WP_036744123.1"/>
    <hyperlink ref="H465" r:id="rId737" location="alnHdr_ERV84934" display="hypothetical protein Q041_03528 "/>
    <hyperlink ref="L465" r:id="rId738" display="ERV84934.1"/>
    <hyperlink ref="H466" r:id="rId739" location="alnHdr_WP_126621773" display="ISL3-like element ISPpu12 family transposase "/>
    <hyperlink ref="L466" r:id="rId740" display="WP_126621773.1"/>
    <hyperlink ref="H467" r:id="rId741" location="alnHdr_STQ34302" display="transposase "/>
    <hyperlink ref="L467" r:id="rId742" display="STQ34302.1"/>
    <hyperlink ref="H468" r:id="rId743" location="alnHdr_WP_104452523" display="ISL3-like element ISPpu12 family transposase "/>
    <hyperlink ref="L468" r:id="rId744" display="WP_104452523.1"/>
    <hyperlink ref="H469" r:id="rId745" location="alnHdr_RCW90495" display="transposase "/>
    <hyperlink ref="L469" r:id="rId746" display="RCW90495.1"/>
    <hyperlink ref="H471" r:id="rId747" location="alnHdr_WP_000098298" display="MULTISPECIES: permease "/>
    <hyperlink ref="L471" r:id="rId748" display="WP_000098298.1"/>
    <hyperlink ref="H472" r:id="rId749" location="alnHdr_AUV50301" display="hypothetical protein "/>
    <hyperlink ref="L472" r:id="rId750" display="AUV50301.1"/>
    <hyperlink ref="H473" r:id="rId751" location="alnHdr_AXV46346" display="permease "/>
    <hyperlink ref="L473" r:id="rId752" display="AXV46346.1"/>
    <hyperlink ref="H474" r:id="rId753" location="alnHdr_WP_009586987" display="MULTISPECIES: permease "/>
    <hyperlink ref="L474" r:id="rId754" display="WP_009586987.1"/>
    <hyperlink ref="H475" r:id="rId755" location="alnHdr_WP_036744123" display="permease "/>
    <hyperlink ref="L475" r:id="rId756" display="WP_036744123.1"/>
    <hyperlink ref="H477" r:id="rId757" location="alnHdr_WP_000349485" display="MULTISPECIES: helix-turn-helix transcriptional regulator "/>
    <hyperlink ref="L477" r:id="rId758" display="WP_000349485.1"/>
    <hyperlink ref="H478" r:id="rId759" location="alnHdr_AGS40241" display="Transcriptional regulator "/>
    <hyperlink ref="L478" r:id="rId760" display="AGS40241.1"/>
    <hyperlink ref="H479" r:id="rId761" location="alnHdr_WP_110651700" display="helix-turn-helix transcriptional regulator "/>
    <hyperlink ref="L479" r:id="rId762" display="WP_110651700.1"/>
    <hyperlink ref="H480" r:id="rId763" location="alnHdr_CAB42635" display="hypothetical protein "/>
    <hyperlink ref="L480" r:id="rId764" display="CAB42635.1"/>
    <hyperlink ref="H481" r:id="rId765" location="alnHdr_EAC1986276" display="ArsR family transcriptional regulator "/>
    <hyperlink ref="L481" r:id="rId766" display="EAC1986276.1"/>
    <hyperlink ref="H483" r:id="rId767" location="alnHdr_WP_009401098" display="endonuclease "/>
    <hyperlink ref="L483" r:id="rId768" display="WP_009401098.1"/>
    <hyperlink ref="H484" r:id="rId769" location="alnHdr_WP_134586589" display="endonuclease "/>
    <hyperlink ref="L484" r:id="rId770" display="WP_134586589.1"/>
    <hyperlink ref="H485" r:id="rId771" location="alnHdr_WP_043743298" display="endonuclease "/>
    <hyperlink ref="L485" r:id="rId772" display="WP_043743298.1"/>
    <hyperlink ref="H486" r:id="rId773" location="alnHdr_WP_124088947" display="endonuclease "/>
    <hyperlink ref="L486" r:id="rId774" display="WP_124088947.1"/>
    <hyperlink ref="H487" r:id="rId775" location="alnHdr_WP_019484545" display="MULTISPECIES: endonuclease "/>
    <hyperlink ref="L487" r:id="rId776" display="WP_019484545.1"/>
    <hyperlink ref="H489" r:id="rId777" location="alnHdr_WP_009401100" display="MULTISPECIES: PD-(D/E)XK motif protein "/>
    <hyperlink ref="L489" r:id="rId778" display="WP_009401100.1"/>
    <hyperlink ref="H490" r:id="rId779" location="alnHdr_OYW91978" display="hypothetical protein B7Z23_07140 "/>
    <hyperlink ref="L490" r:id="rId780" display="OYW91978.1"/>
    <hyperlink ref="H491" r:id="rId781" location="alnHdr_WP_054019001" display="PD-(D/E)XK motif protein "/>
    <hyperlink ref="L491" r:id="rId782" display="WP_054019001.1"/>
    <hyperlink ref="H492" r:id="rId783" location="alnHdr_WP_034028396" display="PD-(D/E)XK motif protein "/>
    <hyperlink ref="L492" r:id="rId784" display="WP_034028396.1"/>
    <hyperlink ref="H493" r:id="rId785" location="alnHdr_WP_121216501" display="PD-(D/E)XK motif protein "/>
    <hyperlink ref="L493" r:id="rId786" display="WP_121216501.1"/>
    <hyperlink ref="H495" r:id="rId787" location="alnHdr_WP_121351186" display="PD-(D/E)XK motif protein "/>
    <hyperlink ref="L495" r:id="rId788" display="WP_121351186.1"/>
    <hyperlink ref="H496" r:id="rId789" location="alnHdr_WP_009401100" display="MULTISPECIES: PD-(D/E)XK motif protein "/>
    <hyperlink ref="L496" r:id="rId790" display="WP_009401100.1"/>
    <hyperlink ref="H497" r:id="rId791" location="alnHdr_TXH08930" display="PD-(D/E)XK motif protein "/>
    <hyperlink ref="L497" r:id="rId792" display="TXH08930.1"/>
    <hyperlink ref="H498" r:id="rId793" location="alnHdr_WP_102895081" display="PD-(D/E)XK motif protein "/>
    <hyperlink ref="L498" r:id="rId794" display="WP_102895081.1"/>
    <hyperlink ref="H499" r:id="rId795" location="alnHdr_WP_002939251" display="PD-(D/E)XK motif protein "/>
    <hyperlink ref="L499" r:id="rId796" display="WP_002939251.1"/>
    <hyperlink ref="H501" r:id="rId797" location="alnHdr_WP_009401101" display="AIPR family resistance protein "/>
    <hyperlink ref="L501" r:id="rId798" display="WP_009401101.1"/>
    <hyperlink ref="H502" r:id="rId799" location="alnHdr_WP_034037677" display="MULTISPECIES: AIPR family protein "/>
    <hyperlink ref="L502" r:id="rId800" display="WP_034037677.1"/>
    <hyperlink ref="H503" r:id="rId801" location="alnHdr_WP_029578138" display="AIPR family protein "/>
    <hyperlink ref="L503" r:id="rId802" display="WP_029578138.1"/>
    <hyperlink ref="H504" r:id="rId803" location="alnHdr_WP_134586591" display="AIPR family protein "/>
    <hyperlink ref="L504" r:id="rId804" display="WP_134586591.1"/>
    <hyperlink ref="H505" r:id="rId805" location="alnHdr_WP_019484543" display="MULTISPECIES: AIPR family protein "/>
    <hyperlink ref="L505" r:id="rId806" display="WP_019484543.1"/>
    <hyperlink ref="H507" r:id="rId807" location="alnHdr_WP_009401102" display="AAA family ATPase "/>
    <hyperlink ref="L507" r:id="rId808" display="WP_009401102.1"/>
    <hyperlink ref="H508" r:id="rId809" location="alnHdr_WP_057386208" display="AAA family ATPase "/>
    <hyperlink ref="L508" r:id="rId810" display="WP_057386208.1"/>
    <hyperlink ref="H509" r:id="rId811" location="alnHdr_WP_054019002" display="AAA family ATPase "/>
    <hyperlink ref="L509" r:id="rId812" display="WP_054019002.1"/>
    <hyperlink ref="H510" r:id="rId813" location="alnHdr_WP_033986228" display="AAA family ATPase "/>
    <hyperlink ref="L510" r:id="rId814" display="WP_033986228.1"/>
    <hyperlink ref="H511" r:id="rId815" location="alnHdr_ESR72531" display="DNA repair ATPase "/>
    <hyperlink ref="L511" r:id="rId816" display="ESR72531.1"/>
    <hyperlink ref="H513" r:id="rId817" location="alnHdr_TXH13504" display="DUF4400 domain-containing protein "/>
    <hyperlink ref="L513" r:id="rId818" display="TXH13504.1"/>
    <hyperlink ref="H514" r:id="rId819" location="alnHdr_PZP62738" display="TIGR03747 family integrating conjugative element membrane protein "/>
    <hyperlink ref="L514" r:id="rId820" display="PZP62738.1"/>
    <hyperlink ref="H515" r:id="rId821" location="alnHdr_WP_134612727" display="DUF4400 domain-containing protein "/>
    <hyperlink ref="L515" r:id="rId822" display="WP_134612727.1"/>
    <hyperlink ref="H516" r:id="rId823" location="alnHdr_WP_116806819" display="DUF4400 domain-containing protein "/>
    <hyperlink ref="L516" r:id="rId824" display="WP_116806819.1"/>
    <hyperlink ref="H517" r:id="rId825" location="alnHdr_WP_146011511" display="DUF4400 domain-containing protein "/>
    <hyperlink ref="L517" r:id="rId826" display="WP_146011511.1"/>
    <hyperlink ref="H519" r:id="rId827" location="alnHdr_WP_009401104" display="type IV conjugative transfer system coupling protein TraD "/>
    <hyperlink ref="L519" r:id="rId828" display="WP_009401104.1"/>
    <hyperlink ref="H520" r:id="rId829" location="alnHdr_WP_116859965" display="type IV conjugative transfer system coupling protein TraD "/>
    <hyperlink ref="L520" r:id="rId830" display="WP_116859965.1"/>
    <hyperlink ref="H521" r:id="rId831" location="alnHdr_WP_135350736" display="type IV conjugative transfer system coupling protein TraD "/>
    <hyperlink ref="L521" r:id="rId832" display="WP_135350736.1"/>
    <hyperlink ref="H522" r:id="rId833" location="alnHdr_WP_023121149" display="MULTISPECIES: type IV conjugative transfer system coupling protein TraD "/>
    <hyperlink ref="L522" r:id="rId834" display="WP_023121149.1"/>
    <hyperlink ref="H523" r:id="rId835" location="alnHdr_WP_073672122" display="type IV conjugative transfer system coupling protein TraD "/>
    <hyperlink ref="L523" r:id="rId836" display="WP_073672122.1"/>
    <hyperlink ref="H525" r:id="rId837" location="alnHdr_WP_009401106" display="integrating conjugative element protein "/>
    <hyperlink ref="L525" r:id="rId838" display="WP_009401106.1"/>
    <hyperlink ref="H526" r:id="rId839" location="alnHdr_WP_064582152" display="integrating conjugative element protein "/>
    <hyperlink ref="L526" r:id="rId840" display="WP_064582152.1"/>
    <hyperlink ref="H527" r:id="rId841" location="alnHdr_WP_034021466" display="integrating conjugative element protein "/>
    <hyperlink ref="L527" r:id="rId842" display="WP_034021466.1"/>
    <hyperlink ref="H528" r:id="rId843" location="alnHdr_WP_058149682" display="integrating conjugative element protein "/>
    <hyperlink ref="L528" r:id="rId844" display="WP_058149682.1"/>
    <hyperlink ref="H529" r:id="rId845" location="alnHdr_WP_057386207" display="integrating conjugative element protein "/>
    <hyperlink ref="L529" r:id="rId846" display="WP_057386207.1"/>
    <hyperlink ref="H531" r:id="rId847" location="alnHdr_WP_011829968" display="lytic transglycosylase "/>
    <hyperlink ref="L531" r:id="rId848" display="WP_009401107.1"/>
    <hyperlink ref="H532" r:id="rId849" location="alnHdr_WP_011829968" display="lytic transglycosylase "/>
    <hyperlink ref="L532" r:id="rId850" display="WP_011829968.1"/>
    <hyperlink ref="H533" r:id="rId851" location="alnHdr_WP_058198327" display="lytic transglycosylase "/>
    <hyperlink ref="L533" r:id="rId852" display="WP_058198327.1"/>
    <hyperlink ref="H534" r:id="rId853" location="alnHdr_WP_058176030" display="lytic transglycosylase "/>
    <hyperlink ref="L534" r:id="rId854" display="WP_058176030.1"/>
    <hyperlink ref="H535" r:id="rId855" location="alnHdr_WP_021248599" display="lytic transglycosylase "/>
    <hyperlink ref="L535" r:id="rId856" display="WP_021248599.1"/>
    <hyperlink ref="H537" r:id="rId857" location="alnHdr_WP_009401108" display="MULTISPECIES: TIGR03759 family integrating conjugative element protein "/>
    <hyperlink ref="L537" r:id="rId858" display="WP_009401108.1"/>
    <hyperlink ref="H538" r:id="rId859" location="alnHdr_WP_058159821" display="TIGR03759 family integrating conjugative element protein "/>
    <hyperlink ref="L538" r:id="rId860" display="WP_058159821.1"/>
    <hyperlink ref="H539" r:id="rId861" location="alnHdr_WP_031655247" display="TIGR03759 family integrating conjugative element protein "/>
    <hyperlink ref="L539" r:id="rId862" display="WP_031655247.1"/>
    <hyperlink ref="H540" r:id="rId863" location="alnHdr_ERX05086" display="integrating conjugative element protein "/>
    <hyperlink ref="L540" r:id="rId864" display="ERX05086.1"/>
    <hyperlink ref="H541" r:id="rId865" location="alnHdr_WP_047526661" display="TIGR03759 family integrating conjugative element protein "/>
    <hyperlink ref="L541" r:id="rId866" display="WP_047526661.1"/>
    <hyperlink ref="H543" r:id="rId867" location="alnHdr_WP_009401109" display="MULTISPECIES: hypothetical protein "/>
    <hyperlink ref="L543" r:id="rId868" display="WP_009401109.1"/>
    <hyperlink ref="H544" r:id="rId869" location="alnHdr_WP_121351198" display="hypothetical protein "/>
    <hyperlink ref="L544" r:id="rId870" display="WP_121351198.1"/>
    <hyperlink ref="H545" r:id="rId871" location="alnHdr_WP_132648914" display="hypothetical protein "/>
    <hyperlink ref="L545" r:id="rId872" display="WP_132648914.1"/>
    <hyperlink ref="H546" r:id="rId873" location="alnHdr_WP_124082428" display="hypothetical protein "/>
    <hyperlink ref="L546" r:id="rId874" display="WP_124082428.1"/>
    <hyperlink ref="H547" r:id="rId875" location="alnHdr_WP_024537153" display="hypothetical protein "/>
    <hyperlink ref="L547" r:id="rId876" display="WP_024537153.1"/>
    <hyperlink ref="H549" r:id="rId877" location="alnHdr_WP_085982849" display="MULTISPECIES: hypothetical protein "/>
    <hyperlink ref="L549" r:id="rId878" display="WP_085982849.1"/>
    <hyperlink ref="H550" r:id="rId879" location="alnHdr_ANI13690" display="hypothetical protein A9C11_06680 "/>
    <hyperlink ref="L550" r:id="rId880" display="ANI13690.1"/>
    <hyperlink ref="H551" r:id="rId881" location="alnHdr_WP_086886676" display="MULTISPECIES: hypothetical protein "/>
    <hyperlink ref="L551" r:id="rId882" display="WP_086886676.1"/>
    <hyperlink ref="H552" r:id="rId883" location="alnHdr_WP_033936134" display="hypothetical protein "/>
    <hyperlink ref="L552" r:id="rId884" display="WP_033936134.1"/>
    <hyperlink ref="H553" r:id="rId885" location="alnHdr_WP_019484602" display="unnamed protein product"/>
    <hyperlink ref="L553" r:id="rId886" display="WP_019484602.1"/>
    <hyperlink ref="H555" r:id="rId887" location="alnHdr_WP_132546028" display="DEAD/DEAH box helicase "/>
    <hyperlink ref="L555" r:id="rId888" display="WP_132546028.1"/>
    <hyperlink ref="H556" r:id="rId889" location="alnHdr_HAG74063" display="TPA: DEAD/DEAH box helicase "/>
    <hyperlink ref="L556" r:id="rId890" display="HAG74063.1"/>
    <hyperlink ref="H557" r:id="rId891" location="alnHdr_WP_148107435" display="DEAD/DEAH box helicase "/>
    <hyperlink ref="L557" r:id="rId892" display="WP_148107435.1"/>
    <hyperlink ref="H558" r:id="rId893" location="alnHdr_ERY27341" display="hypothetical protein Q067_05001 "/>
    <hyperlink ref="L558" r:id="rId894" display="ERY27341.1"/>
    <hyperlink ref="H559" r:id="rId895" location="alnHdr_WP_146011488" display="DEAD/DEAH box helicase "/>
    <hyperlink ref="L559" r:id="rId896" display="WP_146011488.1"/>
    <hyperlink ref="H561" r:id="rId897" location="alnHdr_ANI13691" display="DEAD/DEAH box helicase "/>
    <hyperlink ref="L561" r:id="rId898" display="ANI13691.1"/>
    <hyperlink ref="H562" r:id="rId899" location="alnHdr_WP_085982851" display="MULTISPECIES: DEAD/DEAH box helicase "/>
    <hyperlink ref="L562" r:id="rId900" display="WP_085982851.1"/>
    <hyperlink ref="H563" r:id="rId901" location="alnHdr_WP_146537940" display="DEAD/DEAH box helicase "/>
    <hyperlink ref="L563" r:id="rId902" display="WP_146537940.1"/>
    <hyperlink ref="H564" r:id="rId903" location="alnHdr_WP_009618188" display="MULTISPECIES: hypothetical protein "/>
    <hyperlink ref="L564" r:id="rId904" display="WP_009618188.1"/>
    <hyperlink ref="H565" r:id="rId905" location="alnHdr_WP_124086355" display="DEAD/DEAH box helicase "/>
    <hyperlink ref="L565" r:id="rId906" display="WP_124086355.1"/>
    <hyperlink ref="H567" r:id="rId907" location="alnHdr_WP_009401115" display="MULTISPECIES: hypothetical protein "/>
    <hyperlink ref="L567" r:id="rId908" display="WP_009401115.1"/>
    <hyperlink ref="H568" r:id="rId909" location="alnHdr_WP_016851994" display="MULTISPECIES: hypothetical protein "/>
    <hyperlink ref="L568" r:id="rId910" display="WP_016851994.1"/>
    <hyperlink ref="H569" r:id="rId911" location="alnHdr_WP_134302263" display="hypothetical protein "/>
    <hyperlink ref="L569" r:id="rId912" display="WP_134302263.1"/>
    <hyperlink ref="H570" r:id="rId913" location="alnHdr_WP_049284920" display="hypothetical protein "/>
    <hyperlink ref="L570" r:id="rId914" display="WP_049284920.1"/>
    <hyperlink ref="H571" r:id="rId915" location="alnHdr_WP_034031045" display="hypothetical protein "/>
    <hyperlink ref="L571" r:id="rId916" display="WP_034031045.1"/>
    <hyperlink ref="H573" r:id="rId917" location="alnHdr_WP_009401116" display="MULTISPECIES: SAM-dependent methyltransferase "/>
    <hyperlink ref="L573" r:id="rId918" display="WP_009401116.1"/>
    <hyperlink ref="H574" r:id="rId919" location="alnHdr_WP_096861896" display="SAM-dependent methyltransferase "/>
    <hyperlink ref="L574" r:id="rId920" display="WP_096861896.1"/>
    <hyperlink ref="H575" r:id="rId921" location="alnHdr_WP_034080679" display="MULTISPECIES: SAM-dependent methyltransferase "/>
    <hyperlink ref="L575" r:id="rId922" display="WP_034080679.1"/>
    <hyperlink ref="H576" r:id="rId923" location="alnHdr_WP_023434576" display="O-methyltransferase "/>
    <hyperlink ref="L576" r:id="rId924" display="WP_023434576.1"/>
    <hyperlink ref="H577" r:id="rId925" location="alnHdr_WP_104230471" display="SAM-dependent methyltransferase "/>
    <hyperlink ref="L577" r:id="rId926" display="WP_104230471.1"/>
    <hyperlink ref="H579" r:id="rId927" location="alnHdr_WP_009401117" display="MULTISPECIES: hypothetical protein "/>
    <hyperlink ref="L579" r:id="rId928" display="WP_009401117.1"/>
    <hyperlink ref="H580" r:id="rId929" location="alnHdr_WP_003141029" display="MULTISPECIES: hypothetical protein "/>
    <hyperlink ref="L580" r:id="rId930" display="WP_003141029.1"/>
    <hyperlink ref="H581" r:id="rId931" location="alnHdr_WP_076471959" display="hypothetical protein "/>
    <hyperlink ref="L581" r:id="rId932" display="WP_076471959.1"/>
    <hyperlink ref="H582" r:id="rId933" location="alnHdr_WP_009461173" display="MULTISPECIES: hypothetical protein "/>
    <hyperlink ref="L582" r:id="rId934" display="WP_009461173.1"/>
    <hyperlink ref="H583" r:id="rId935" location="alnHdr_WP_049284922" display="hypothetical protein "/>
    <hyperlink ref="L583" r:id="rId936" display="WP_049284922.1"/>
    <hyperlink ref="H585" r:id="rId937" location="alnHdr_WP_037060734" display="MULTISPECIES: hypothetical protein "/>
    <hyperlink ref="L585" r:id="rId938" display="WP_037060734.1"/>
    <hyperlink ref="H586" r:id="rId939" location="alnHdr_EKX84032" display="hypothetical protein CSV86_16355 "/>
    <hyperlink ref="L586" r:id="rId940" display="EKX84032.1"/>
    <hyperlink ref="H587" r:id="rId941" location="alnHdr_WP_020308045" display="MULTISPECIES: hypothetical protein "/>
    <hyperlink ref="L587" r:id="rId942" display="WP_020308045.1"/>
    <hyperlink ref="H588" r:id="rId943" location="alnHdr_WP_029578151" display="MULTISPECIES: hypothetical protein "/>
    <hyperlink ref="L588" r:id="rId944" display="WP_029578151.1"/>
    <hyperlink ref="H589" r:id="rId945" location="alnHdr_WP_013982123" display="MULTISPECIES: hypothetical protein "/>
    <hyperlink ref="L589" r:id="rId946" display="WP_013982123.1"/>
    <hyperlink ref="H591" r:id="rId947" location="alnHdr_WP_009401119" display="MULTISPECIES: DUF3275 family protein "/>
    <hyperlink ref="L591" r:id="rId948" display="WP_009401119.1"/>
    <hyperlink ref="H592" r:id="rId949" location="alnHdr_WP_025513253" display="MULTISPECIES: DUF3275 family protein "/>
    <hyperlink ref="L592" r:id="rId950" display="WP_025513253.1"/>
    <hyperlink ref="H593" r:id="rId951" location="alnHdr_WP_003294141" display="MULTISPECIES: DUF3275 family protein "/>
    <hyperlink ref="L593" r:id="rId952" display="WP_003294141.1"/>
    <hyperlink ref="H594" r:id="rId953" location="alnHdr_ESR72541" display="hypothetical protein T266_03130 "/>
    <hyperlink ref="L594" r:id="rId954" display="ESR72541.1"/>
    <hyperlink ref="H595" r:id="rId955" location="alnHdr_WP_053461227" display="MULTISPECIES: DUF3275 family protein "/>
    <hyperlink ref="L595" r:id="rId956" display="WP_053461227.1"/>
    <hyperlink ref="H597" r:id="rId957" location="alnHdr_WP_025513252" display="DUF3577 domain-containing periplasmic protein "/>
    <hyperlink ref="L597" r:id="rId958" display="WP_025513252.1"/>
    <hyperlink ref="H598" r:id="rId959" location="alnHdr_WP_025513252" display="DUF3577 domain-containing periplasmic protein "/>
    <hyperlink ref="L598" r:id="rId960" display="WP_057380101.1"/>
    <hyperlink ref="H599" r:id="rId961" location="alnHdr_WP_009401121" display="MULTISPECIES: DUF3577 domain-containing protein "/>
    <hyperlink ref="L599" r:id="rId962" display="WP_009401121.1"/>
    <hyperlink ref="H600" r:id="rId963" location="alnHdr_WP_054414859" display="MULTISPECIES: DUF3577 domain-containing protein "/>
    <hyperlink ref="L600" r:id="rId964" display="WP_054414859.1"/>
    <hyperlink ref="H601" r:id="rId965" location="alnHdr_CJL11135" display="Protein of uncharacterised function (DUF3577) "/>
    <hyperlink ref="L601" r:id="rId966" display="CJL11135.1"/>
    <hyperlink ref="H603" r:id="rId967" location="alnHdr_WP_025513252" display="DUF3577 domain-containing periplasmic protein "/>
    <hyperlink ref="L603" r:id="rId968" display="WP_009401121.1"/>
    <hyperlink ref="H604" r:id="rId969" location="alnHdr_WP_025513252" display="DUF3577 domain-containing periplasmic protein "/>
    <hyperlink ref="L604" r:id="rId970" display="WP_119536128.1"/>
    <hyperlink ref="H605" r:id="rId971" location="alnHdr_WP_027350508" display="DUF3577 domain-containing protein "/>
    <hyperlink ref="L605" r:id="rId972" display="WP_027350508.1"/>
    <hyperlink ref="H606" r:id="rId973" location="alnHdr_WP_151181191" display="DUF3577 domain-containing protein "/>
    <hyperlink ref="L606" r:id="rId974" display="WP_151181191.1"/>
    <hyperlink ref="H607" r:id="rId975" location="alnHdr_WP_032963639" display="MULTISPECIES: DUF3577 domain-containing protein "/>
    <hyperlink ref="L607" r:id="rId976" display="WP_032963639.1"/>
    <hyperlink ref="H609" r:id="rId977" location="alnHdr_WP_059390739" display="hypothetical protein "/>
    <hyperlink ref="H610" r:id="rId978" location="alnHdr_WP_059390739" display="hypothetical protein "/>
    <hyperlink ref="H611" r:id="rId979" location="alnHdr_WP_059390739" display="hypothetical protein "/>
    <hyperlink ref="H612" r:id="rId980" location="alnHdr_WP_059390739" display="hypothetical protein "/>
    <hyperlink ref="H613" r:id="rId981" location="alnHdr_WP_059390739" display="hypothetical protein "/>
    <hyperlink ref="H615" r:id="rId982" location="alnHdr_WP_009401122" display="MULTISPECIES: DUF3085 domain-containing protein "/>
    <hyperlink ref="L615" r:id="rId983" display="WP_009401122.1"/>
    <hyperlink ref="H616" r:id="rId984" location="alnHdr_WP_074198380" display="MULTISPECIES: DUF3085 domain-containing protein "/>
    <hyperlink ref="L616" r:id="rId985" display="WP_074198380.1"/>
    <hyperlink ref="H617" r:id="rId986" location="alnHdr_WP_029133592" display="DUF3085 domain-containing protein "/>
    <hyperlink ref="L617" r:id="rId987" display="WP_029133592.1"/>
    <hyperlink ref="H618" r:id="rId988" location="alnHdr_WP_026353030" display="MULTISPECIES: DUF3085 domain-containing protein "/>
    <hyperlink ref="L618" r:id="rId989" display="WP_026353030.1"/>
    <hyperlink ref="H619" r:id="rId990" location="alnHdr_WP_047526641" display="DUF3085 domain-containing protein "/>
    <hyperlink ref="L619" r:id="rId991" display="WP_047526641.1"/>
    <hyperlink ref="H621" r:id="rId992" location="alnHdr_WP_009401123" display="MULTISPECIES: hypothetical protein "/>
    <hyperlink ref="L621" r:id="rId993" display="WP_009401123.1"/>
    <hyperlink ref="H622" r:id="rId994" location="alnHdr_WP_059390739" display="hypothetical protein "/>
    <hyperlink ref="L622" r:id="rId995" display="WP_059390739.1"/>
    <hyperlink ref="H623" r:id="rId996" location="alnHdr_WP_034085929" display="hypothetical protein "/>
    <hyperlink ref="L623" r:id="rId997" display="WP_034085929.1"/>
    <hyperlink ref="H624" r:id="rId998" location="alnHdr_WP_054414862" display="MULTISPECIES: hypothetical protein "/>
    <hyperlink ref="L624" r:id="rId999" display="WP_054414862.1"/>
    <hyperlink ref="H625" r:id="rId1000" location="alnHdr_WP_057390439" display="MULTISPECIES: hypothetical protein "/>
    <hyperlink ref="L625" r:id="rId1001" display="WP_057390439.1"/>
    <hyperlink ref="H627" r:id="rId1002" location="alnHdr_WP_009401124" display="MULTISPECIES: hypothetical protein "/>
    <hyperlink ref="L627" r:id="rId1003" display="WP_009401124.1"/>
    <hyperlink ref="H628" r:id="rId1004" location="alnHdr_WP_142091704" display="ABC transporter substrate-binding protein "/>
    <hyperlink ref="L628" r:id="rId1005" display="WP_142091704.1"/>
    <hyperlink ref="H629" r:id="rId1006" location="alnHdr_WP_142028481" display="ABC transporter substrate-binding protein "/>
    <hyperlink ref="L629" r:id="rId1007" display="WP_142028481.1"/>
    <hyperlink ref="H630" r:id="rId1008" location="alnHdr_WP_054414864" display="MULTISPECIES: hypothetical protein "/>
    <hyperlink ref="L630" r:id="rId1009" display="WP_054414864.1"/>
    <hyperlink ref="H631" r:id="rId1010" location="alnHdr_WP_019486774" display="hypothetical protein "/>
    <hyperlink ref="L631" r:id="rId1011" display="WP_019486774.1"/>
    <hyperlink ref="H633" r:id="rId1012" location="alnHdr_WP_009401125" display="MULTISPECIES: hypothetical protein "/>
    <hyperlink ref="L633" r:id="rId1013" display="WP_009401125.1"/>
    <hyperlink ref="H634" r:id="rId1014" location="alnHdr_WP_134240537" display="hypothetical protein "/>
    <hyperlink ref="L634" r:id="rId1015" display="WP_134240537.1"/>
    <hyperlink ref="H635" r:id="rId1016" location="alnHdr_WP_004255064" display="MULTISPECIES: hypothetical protein "/>
    <hyperlink ref="L635" r:id="rId1017" display="WP_004255064.1"/>
    <hyperlink ref="H636" r:id="rId1018" location="alnHdr_WP_011829941" display="MULTISPECIES: hypothetical protein "/>
    <hyperlink ref="L636" r:id="rId1019" display="WP_011829941.1"/>
    <hyperlink ref="H637" r:id="rId1020" location="alnHdr_WP_003141051" display="MULTISPECIES: hypothetical protein "/>
    <hyperlink ref="L637" r:id="rId1021" display="WP_003141051.1"/>
    <hyperlink ref="H639" r:id="rId1022" location="alnHdr_WP_009401126" display="MULTISPECIES: hypothetical protein "/>
    <hyperlink ref="L639" r:id="rId1023" display="WP_009401126.1"/>
    <hyperlink ref="H640" r:id="rId1024" location="alnHdr_WP_013982118" display="MULTISPECIES: hypothetical protein "/>
    <hyperlink ref="L640" r:id="rId1025" display="WP_013982118.1"/>
    <hyperlink ref="H641" r:id="rId1026" location="alnHdr_WP_073651857" display="hypothetical protein "/>
    <hyperlink ref="L641" r:id="rId1027" display="WP_073651857.1"/>
    <hyperlink ref="H642" r:id="rId1028" location="alnHdr_WP_119536125" display="hypothetical protein "/>
    <hyperlink ref="L642" r:id="rId1029" display="WP_119536125.1"/>
    <hyperlink ref="H643" r:id="rId1030" location="alnHdr_WP_043741061" display="MULTISPECIES: hypothetical protein "/>
    <hyperlink ref="L643" r:id="rId1031" display="WP_043741061.1"/>
    <hyperlink ref="H645" r:id="rId1032" location="alnHdr_WP_009401127" display="MULTISPECIES: DNA topoisomerase III "/>
    <hyperlink ref="L645" r:id="rId1033" display="WP_009401127.1"/>
    <hyperlink ref="H646" r:id="rId1034" location="alnHdr_WP_053461226" display="DNA topoisomerase III "/>
    <hyperlink ref="L646" r:id="rId1035" display="WP_053461226.1"/>
    <hyperlink ref="H647" r:id="rId1036" location="alnHdr_WP_031755005" display="MULTISPECIES: DNA topoisomerase III "/>
    <hyperlink ref="L647" r:id="rId1037" display="WP_031755005.1"/>
    <hyperlink ref="H648" r:id="rId1038" location="alnHdr_WP_150625508" display="DNA topoisomerase III "/>
    <hyperlink ref="L648" r:id="rId1039" display="WP_150625508.1"/>
    <hyperlink ref="H649" r:id="rId1040" location="alnHdr_WP_043743360" display="DNA topoisomerase III "/>
    <hyperlink ref="L649" r:id="rId1041" display="WP_043743360.1"/>
    <hyperlink ref="H651" r:id="rId1042" location="alnHdr_HAF90164" display="TPA: DNA topoisomerase III "/>
    <hyperlink ref="L651" r:id="rId1043" display="HAF90164.1"/>
    <hyperlink ref="H652" r:id="rId1044" location="alnHdr_HAJ11840" display="TPA: DNA topoisomerase III "/>
    <hyperlink ref="L652" r:id="rId1045" display="HAJ11840.1"/>
    <hyperlink ref="H653" r:id="rId1046" location="alnHdr_TQG24719" display="DNA topoisomerase III "/>
    <hyperlink ref="L653" r:id="rId1047" display="TQG24719.1"/>
    <hyperlink ref="H654" r:id="rId1048" location="alnHdr_RFJ66484" display="DNA topoisomerase III "/>
    <hyperlink ref="L654" r:id="rId1049" display="RFJ66484.1"/>
    <hyperlink ref="H655" r:id="rId1050" location="alnHdr_TQH13965" display="DNA topoisomerase III "/>
    <hyperlink ref="L655" r:id="rId1051" display="TQH13965.1"/>
    <hyperlink ref="L657" r:id="rId1052" display="WP_009401124.1"/>
    <hyperlink ref="L660" r:id="rId1053" display="WP_054414864.1"/>
    <hyperlink ref="L661" r:id="rId1054" display="WP_019486774.1"/>
    <hyperlink ref="H664" r:id="rId1055" location="alnHdr_WP_009401128" display="MULTISPECIES: single-stranded DNA-binding protein "/>
    <hyperlink ref="L664" r:id="rId1056" display="WP_009401128.1"/>
    <hyperlink ref="H665" r:id="rId1057" location="alnHdr_WP_060833066" display="MULTISPECIES: single-stranded DNA-binding protein "/>
    <hyperlink ref="L665" r:id="rId1058" display="WP_060833066.1"/>
    <hyperlink ref="H666" r:id="rId1059" location="alnHdr_WP_004362284" display="MULTISPECIES: single-stranded DNA-binding protein "/>
    <hyperlink ref="L666" r:id="rId1060" display="WP_004362284.1"/>
    <hyperlink ref="H667" r:id="rId1061" location="alnHdr_WP_032959943" display="MULTISPECIES: single-stranded DNA-binding protein "/>
    <hyperlink ref="L667" r:id="rId1062" display="WP_032959943.1"/>
    <hyperlink ref="H668" r:id="rId1063" location="alnHdr_WP_124120011" display="single-stranded DNA-binding protein "/>
    <hyperlink ref="L668" r:id="rId1064" display="WP_124120011.1"/>
    <hyperlink ref="H670" r:id="rId1065" location="alnHdr_WP_009401129" display="DUF3158 family regulator protein "/>
    <hyperlink ref="L670" r:id="rId1066" display="WP_009401129.1"/>
    <hyperlink ref="H671" r:id="rId1067" location="alnHdr_WP_009401129" display="DUF3158 family regulator protein "/>
    <hyperlink ref="L671" r:id="rId1068" display="WP_004362273.1"/>
    <hyperlink ref="H672" r:id="rId1069" location="alnHdr_WP_009401129" display="DUF3158 family regulator protein "/>
    <hyperlink ref="L672" r:id="rId1070" display="WP_062798512.1"/>
    <hyperlink ref="H673" r:id="rId1071" location="alnHdr_WP_077566063" display="DUF3158 family protein "/>
    <hyperlink ref="L673" r:id="rId1072" display="WP_077566063.1"/>
    <hyperlink ref="H674" r:id="rId1073" location="alnHdr_WP_019486762" display="MULTISPECIES: DUF3158 family protein "/>
    <hyperlink ref="L674" r:id="rId1074" display="WP_019486762.1"/>
    <hyperlink ref="H676" r:id="rId1075" location="alnHdr_WP_009401130" display="MULTISPECIES: TIGR03761 family hypothetical protein"/>
    <hyperlink ref="L676" r:id="rId1076" display="WP_009401130.1"/>
    <hyperlink ref="H677" r:id="rId1077" location="alnHdr_WP_009401130" display="MULTISPECIES: TIGR03761 family hypothetical protein"/>
    <hyperlink ref="L677" r:id="rId1078" display="WP_059301280.1"/>
    <hyperlink ref="H678" r:id="rId1079" location="alnHdr_WP_009401130" display="MULTISPECIES: TIGR03761 family hypothetical protein"/>
    <hyperlink ref="L678" r:id="rId1080" display="WP_086071356.1"/>
    <hyperlink ref="H679" r:id="rId1081" location="alnHdr_WP_009401130" display="MULTISPECIES: TIGR03761 family hypothetical protein"/>
    <hyperlink ref="L679" r:id="rId1082" display="WP_151181202.1"/>
    <hyperlink ref="H680" r:id="rId1083" location="alnHdr_WP_009401130" display="MULTISPECIES: TIGR03761 family hypothetical protein"/>
    <hyperlink ref="L680" r:id="rId1084" display="WP_027350502.1"/>
    <hyperlink ref="H682" r:id="rId1085" location="alnHdr_WP_009401131" display="MULTISPECIES: NgoFVII family restriction endonuclease "/>
    <hyperlink ref="L682" r:id="rId1086" display="WP_009401131.1"/>
    <hyperlink ref="H683" r:id="rId1087" location="alnHdr_WP_032958213" display="NgoFVII family restriction endonuclease "/>
    <hyperlink ref="L683" r:id="rId1088" display="WP_032958213.1"/>
    <hyperlink ref="H684" r:id="rId1089" location="alnHdr_WP_025513243" display="MULTISPECIES: NgoFVII family restriction endonuclease "/>
    <hyperlink ref="L684" r:id="rId1090" display="WP_025513243.1"/>
    <hyperlink ref="H685" r:id="rId1091" location="alnHdr_WP_134586729" display="NgoFVII family restriction endonuclease "/>
    <hyperlink ref="L685" r:id="rId1092" display="WP_134586729.1"/>
    <hyperlink ref="H686" r:id="rId1093" location="alnHdr_WP_064481751" display="MULTISPECIES: NgoFVII family restriction endonuclease "/>
    <hyperlink ref="L686" r:id="rId1094" display="WP_064481751.1"/>
    <hyperlink ref="H688" r:id="rId1095" location="alnHdr_EKX84045" display="hypothetical protein CSV86_16420 "/>
    <hyperlink ref="L688" r:id="rId1096" display="EKX84045.1"/>
    <hyperlink ref="H689" r:id="rId1097" location="alnHdr_AXL68712" display="hypothetical protein Y31_0746 "/>
    <hyperlink ref="L689" r:id="rId1098" display="AXL68712.1"/>
    <hyperlink ref="H690" r:id="rId1099" location="alnHdr_WP_013721845" display="MULTISPECIES: hypothetical protein "/>
    <hyperlink ref="L690" r:id="rId1100" display="WP_013721845.1"/>
    <hyperlink ref="H691" r:id="rId1101" location="alnHdr_WP_023125207" display="MULTISPECIES: hypothetical protein "/>
    <hyperlink ref="L691" r:id="rId1102" display="WP_023125207.1"/>
    <hyperlink ref="H692" r:id="rId1103" location="alnHdr_WP_058179798" display="hypothetical protein "/>
    <hyperlink ref="L692" r:id="rId1104" display="WP_058179798.1"/>
    <hyperlink ref="H694" r:id="rId1105" location="alnHdr_WP_009401133" display="MULTISPECIES: DUF2857 domain-containing protein "/>
    <hyperlink ref="L694" r:id="rId1106" display="WP_009401133.1"/>
    <hyperlink ref="H695" r:id="rId1107" location="alnHdr_WP_116805848" display="DUF2857 family protein "/>
    <hyperlink ref="L695" r:id="rId1108" display="WP_116805848.1"/>
    <hyperlink ref="H696" r:id="rId1109" location="alnHdr_HCZ48741" display="TPA: coproporphyrinogen III oxidase "/>
    <hyperlink ref="L696" r:id="rId1110" display="HCZ48741.1"/>
    <hyperlink ref="H697" r:id="rId1111" location="alnHdr_WP_048939776" display="MULTISPECIES: DUF2857 domain-containing protein "/>
    <hyperlink ref="L697" r:id="rId1112" display="WP_048939776.1"/>
    <hyperlink ref="H698" r:id="rId1113" location="alnHdr_WP_003121414" display="DUF2857 domain-containing protein "/>
    <hyperlink ref="L698" r:id="rId1114" display="WP_003121414.1"/>
    <hyperlink ref="H700" r:id="rId1115" location="alnHdr_WP_147316726" display="DUF2857 domain-containing protein "/>
    <hyperlink ref="L700" r:id="rId1116" display="WP_147316726.1"/>
    <hyperlink ref="H701" r:id="rId1117" location="alnHdr_HAJ14507" display="TPA: coproporphyrinogen III oxidase "/>
    <hyperlink ref="L701" r:id="rId1118" display="HAJ14507.1"/>
    <hyperlink ref="H702" r:id="rId1119" location="alnHdr_WP_147314436" display="DUF2857 domain-containing protein "/>
    <hyperlink ref="L702" r:id="rId1120" display="WP_147314436.1"/>
    <hyperlink ref="H703" r:id="rId1121" location="alnHdr_WP_101516699" display="DUF2857 domain-containing protein "/>
    <hyperlink ref="L703" r:id="rId1122" display="WP_101516699.1"/>
    <hyperlink ref="H704" r:id="rId1123" location="alnHdr_WP_147314377" display="DUF2857 domain-containing protein "/>
    <hyperlink ref="L704" r:id="rId1124" display="WP_147314377.1"/>
    <hyperlink ref="H706" r:id="rId1125" location="alnHdr_WP_020651216" display="chromosome partitioning protein ParB like protein"/>
    <hyperlink ref="L706" r:id="rId1126" display="WP_049126762.1"/>
    <hyperlink ref="H707" r:id="rId1127" location="alnHdr_WP_020651216" display="chromosome partitioning protein ParB like protein"/>
    <hyperlink ref="L707" r:id="rId1128" display="WP_121493991.1"/>
    <hyperlink ref="H708" r:id="rId1129" location="alnHdr_WP_020651216" display="chromosome partitioning protein ParB like protein"/>
    <hyperlink ref="L708" r:id="rId1130" display="TMW79946.1"/>
    <hyperlink ref="H709" r:id="rId1131" location="alnHdr_WP_020651216" display="chromosome partitioning protein ParB like protein"/>
    <hyperlink ref="L709" r:id="rId1132" display="WP_121216614.1"/>
    <hyperlink ref="H710" r:id="rId1133" location="alnHdr_WP_020651216" display="chromosome partitioning protein ParB like protein"/>
    <hyperlink ref="L710" r:id="rId1134" display="WP_029578161.1"/>
    <hyperlink ref="H712" r:id="rId1135" location="alnHdr_WP_009401134" display="MULTISPECIES: hypothetical protein "/>
    <hyperlink ref="L712" r:id="rId1136" display="WP_009401134.1"/>
    <hyperlink ref="H713" r:id="rId1137" location="alnHdr_WP_020651216" display="chromosome partitioning protein ParB "/>
    <hyperlink ref="L713" r:id="rId1138" display="WP_020651216.1"/>
    <hyperlink ref="H714" r:id="rId1139" location="alnHdr_WP_124120006" display="hypothetical protein "/>
    <hyperlink ref="L714" r:id="rId1140" display="WP_124120006.1"/>
    <hyperlink ref="H715" r:id="rId1141" location="alnHdr_WP_068636808" display="hypothetical protein "/>
    <hyperlink ref="L715" r:id="rId1142" display="WP_068636808.1"/>
    <hyperlink ref="H716" r:id="rId1143" location="alnHdr_WP_060833061" display="hypothetical protein "/>
    <hyperlink ref="L716" r:id="rId1144" display="WP_060833061.1"/>
    <hyperlink ref="H718" r:id="rId1145" location="alnHdr_WP_009401135" display="MULTISPECIES: hypothetical protein "/>
    <hyperlink ref="L718" r:id="rId1146" display="WP_009401135.1"/>
    <hyperlink ref="H719" r:id="rId1147" location="alnHdr_WP_016852007" display="MULTISPECIES: hypothetical protein "/>
    <hyperlink ref="L719" r:id="rId1148" display="WP_016852007.1"/>
    <hyperlink ref="H720" r:id="rId1149" location="alnHdr_WP_012584779" display="MULTISPECIES: hypothetical protein "/>
    <hyperlink ref="L720" r:id="rId1150" display="WP_012584779.1"/>
    <hyperlink ref="H721" r:id="rId1151" location="alnHdr_WP_033936144" display="hypothetical protein "/>
    <hyperlink ref="L721" r:id="rId1152" display="WP_033936144.1"/>
    <hyperlink ref="H722" r:id="rId1153" location="alnHdr_WP_023125209" display="hypothetical protein "/>
    <hyperlink ref="L722" r:id="rId1154" display="WP_023125209.1"/>
    <hyperlink ref="H724" r:id="rId1155" location="alnHdr_WP_009401136" display="MULTISPECIES: ParA family protein "/>
    <hyperlink ref="L724" r:id="rId1156" display="WP_009401136.1"/>
    <hyperlink ref="H725" r:id="rId1157" location="alnHdr_WP_088446871" display="ParA family protein "/>
    <hyperlink ref="L725" r:id="rId1158" display="WP_088446871.1"/>
    <hyperlink ref="H726" r:id="rId1159" location="alnHdr_WP_062798520" display="MULTISPECIES: ParA family protein "/>
    <hyperlink ref="L726" r:id="rId1160" display="WP_062798520.1"/>
    <hyperlink ref="H727" r:id="rId1161" location="alnHdr_WP_012584780" display="MULTISPECIES: ParA family protein "/>
    <hyperlink ref="L727" r:id="rId1162" display="WP_012584780.1"/>
    <hyperlink ref="H728" r:id="rId1163" location="alnHdr_WP_054414881" display="MULTISPECIES: ParA family protein "/>
    <hyperlink ref="L728" r:id="rId1164" display="WP_054414881.1"/>
    <hyperlink ref="H730" r:id="rId1165" location="alnHdr_WP_009401137" display="MULTISPECIES: AlpA family phage regulatory protein "/>
    <hyperlink ref="L730" r:id="rId1166" display="WP_009401137.1"/>
    <hyperlink ref="H731" r:id="rId1167" location="alnHdr_WP_020192156" display="MULTISPECIES: AlpA family phage regulatory protein "/>
    <hyperlink ref="L731" r:id="rId1168" display="WP_020192156.1"/>
    <hyperlink ref="H732" r:id="rId1169" location="alnHdr_WP_016446183" display="MULTISPECIES: AlpA family phage regulatory protein "/>
    <hyperlink ref="L732" r:id="rId1170" display="WP_016446183.1"/>
    <hyperlink ref="H733" r:id="rId1171" location="alnHdr_WP_049284942" display="AlpA family phage regulatory protein "/>
    <hyperlink ref="L733" r:id="rId1172" display="WP_049284942.1"/>
    <hyperlink ref="H734" r:id="rId1173" location="alnHdr_WP_018076211" display="MULTISPECIES: AlpA family phage regulatory protein "/>
    <hyperlink ref="L734" r:id="rId1174" display="WP_018076211.1"/>
    <hyperlink ref="H736" r:id="rId1175" location="alnHdr_WP_009401138" display="MULTISPECIES: hypothetical protein "/>
    <hyperlink ref="L736" r:id="rId1176" display="WP_009401138.1"/>
    <hyperlink ref="H737" r:id="rId1177" location="alnHdr_WP_141123777" display="ATP-binding protein "/>
    <hyperlink ref="L737" r:id="rId1178" display="WP_141123777.1"/>
    <hyperlink ref="H738" r:id="rId1179" location="alnHdr_WP_141123752" display="ATP-binding protein "/>
    <hyperlink ref="L738" r:id="rId1180" display="WP_141123752.1"/>
    <hyperlink ref="H739" r:id="rId1181" location="alnHdr_WP_085985500" display="MULTISPECIES: receptor protein-tyrosine kinase "/>
    <hyperlink ref="L739" r:id="rId1182" display="WP_085985500.1"/>
    <hyperlink ref="H740" r:id="rId1183" location="alnHdr_WP_020192155" display="hypothetical protein "/>
    <hyperlink ref="L740" r:id="rId1184" display="WP_020192155.1"/>
    <hyperlink ref="H742" r:id="rId1185" location="alnHdr_WP_009401138" display="MULTISPECIES: hypothetical protein "/>
    <hyperlink ref="L742" r:id="rId1186" display="WP_009401138.1"/>
    <hyperlink ref="H743" r:id="rId1187" location="alnHdr_WP_009401138" display="hypothetical protein "/>
    <hyperlink ref="L743" r:id="rId1188" display="WP_141123777.1"/>
    <hyperlink ref="H744" r:id="rId1189" location="alnHdr_WP_141123752" display="ATP-binding protein "/>
    <hyperlink ref="L744" r:id="rId1190" display="WP_141123752.1"/>
    <hyperlink ref="H745" r:id="rId1191" location="alnHdr_ALP69097" display="hypothetical protein "/>
    <hyperlink ref="L745" r:id="rId1192" display="ALP69097.1"/>
    <hyperlink ref="H746" r:id="rId1193" location="alnHdr_WP_085985500" display="MULTISPECIES: receptor protein-tyrosine kinase "/>
    <hyperlink ref="L746" r:id="rId1194" display="WP_085985500.1"/>
    <hyperlink ref="H749" r:id="rId1195" location="alnHdr_WP_009401138" display="MULTISPECIES: hypothetical protein "/>
    <hyperlink ref="L749" r:id="rId1196" display="WP_009401142.1"/>
    <hyperlink ref="H750" r:id="rId1197" location="alnHdr_WP_009401138" display="hypothetical protein "/>
    <hyperlink ref="L750" r:id="rId1198" display="WP_141123778.1"/>
    <hyperlink ref="H751" r:id="rId1199" location="alnHdr_WP_141123752" display="ATP-binding protein "/>
    <hyperlink ref="L751" r:id="rId1200" display="WP_142323752.1"/>
    <hyperlink ref="H752" r:id="rId1201" location="alnHdr_ALP69097" display="hypothetical protein "/>
    <hyperlink ref="L752" r:id="rId1202" display="WP_085985500.1"/>
    <hyperlink ref="H753" r:id="rId1203" location="alnHdr_ALP69097" display="hypothetical protein "/>
    <hyperlink ref="L753" r:id="rId1204" display="WP_020192167.1"/>
    <hyperlink ref="L755" r:id="rId1205" display="WP_009401140.1"/>
    <hyperlink ref="L756" r:id="rId1206" display="WP_020308031.1"/>
    <hyperlink ref="L757" r:id="rId1207" display="WP_003451129.1"/>
    <hyperlink ref="L758" r:id="rId1208" display="WP_080703431.1"/>
    <hyperlink ref="H759" r:id="rId1209" location="alnHdr_WP_096861907" display="hypothetical protein "/>
    <hyperlink ref="L759" r:id="rId1210" display="WP_096861907.1"/>
    <hyperlink ref="H761" r:id="rId1211" location="alnHdr_KDD44241" display="hypothetical protein L532_0545 "/>
    <hyperlink ref="L761" r:id="rId1212" display="KDD44241.1"/>
    <hyperlink ref="H762" r:id="rId1213" location="alnHdr_WP_080703431" display="MULTISPECIES: hypothetical protein "/>
    <hyperlink ref="L762" r:id="rId1214" display="WP_080703431.1"/>
    <hyperlink ref="H763" r:id="rId1215" location="alnHdr_WP_086077289" display="hypothetical protein "/>
    <hyperlink ref="L763" r:id="rId1216" display="WP_086077289.1"/>
    <hyperlink ref="H764" r:id="rId1217" location="alnHdr_WP_102073826" display="hypothetical protein "/>
    <hyperlink ref="L764" r:id="rId1218" display="WP_102073826.1"/>
    <hyperlink ref="H765" r:id="rId1219" location="alnHdr_WP_088446874" display="hypothetical protein "/>
    <hyperlink ref="L765" r:id="rId1220" display="WP_088446874.1"/>
    <hyperlink ref="H767" r:id="rId1221" location="alnHdr_WP_009401141" display="Putative transcriptional regulator "/>
    <hyperlink ref="L767" r:id="rId1222" display="WP_009401141.1"/>
    <hyperlink ref="H768" r:id="rId1223" location="alnHdr_WP_009401141" display="Putative transcriptional regulator "/>
    <hyperlink ref="L768" r:id="rId1224" display="WP_003451128.1"/>
    <hyperlink ref="L769" r:id="rId1225" display="WP_017849497.1"/>
    <hyperlink ref="L770" r:id="rId1226" display="WP_020192152.1"/>
    <hyperlink ref="H771" r:id="rId1227" location="alnHdr_WP_141123750" display="LysR family transcriptional regulator "/>
    <hyperlink ref="L771" r:id="rId1228" display="WP_141123750.1"/>
    <hyperlink ref="L773" r:id="rId1229" display="WP_009401142.1"/>
    <hyperlink ref="L774" r:id="rId1230" display="WP_009401043.2"/>
    <hyperlink ref="L775" r:id="rId1231" display="WP_009401437.3"/>
    <hyperlink ref="L776" r:id="rId1232" display="WP_009401456.4"/>
    <hyperlink ref="L777" r:id="rId1233" display="WP_009401142.5"/>
    <hyperlink ref="H779" r:id="rId1234" location="alnHdr_WP_064303415" display="APC family permease "/>
    <hyperlink ref="L779" r:id="rId1235" display="WP_064303415.1"/>
    <hyperlink ref="H780" r:id="rId1236" location="alnHdr_WP_075801388" display="APC family permease "/>
    <hyperlink ref="L780" r:id="rId1237" display="WP_075801388.1"/>
    <hyperlink ref="H781" r:id="rId1238" location="alnHdr_WP_042122572" display="APC family permease "/>
    <hyperlink ref="L781" r:id="rId1239" display="WP_042122572.1"/>
    <hyperlink ref="H782" r:id="rId1240" location="alnHdr_WP_095154816" display="APC family permease "/>
    <hyperlink ref="L782" r:id="rId1241" display="WP_095154816.1"/>
    <hyperlink ref="H783" r:id="rId1242" location="alnHdr_WP_095154816" display="APC family permease "/>
    <hyperlink ref="L783" r:id="rId1243" display="WP_095154816.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37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A2" activeCellId="0" sqref="A2"/>
    </sheetView>
  </sheetViews>
  <sheetFormatPr defaultColWidth="9.0546875" defaultRowHeight="13" zeroHeight="false" outlineLevelRow="0" outlineLevelCol="0"/>
  <cols>
    <col collapsed="false" customWidth="true" hidden="false" outlineLevel="0" max="1" min="1" style="1" width="6.17"/>
    <col collapsed="false" customWidth="true" hidden="false" outlineLevel="0" max="2" min="2" style="1" width="14.44"/>
    <col collapsed="false" customWidth="true" hidden="false" outlineLevel="0" max="3" min="3" style="1" width="27.72"/>
    <col collapsed="false" customWidth="true" hidden="false" outlineLevel="0" max="4" min="4" style="19" width="6.17"/>
    <col collapsed="false" customWidth="true" hidden="false" outlineLevel="0" max="5" min="5" style="19" width="6.44"/>
    <col collapsed="false" customWidth="true" hidden="false" outlineLevel="0" max="6" min="6" style="19" width="6.99"/>
    <col collapsed="false" customWidth="true" hidden="false" outlineLevel="0" max="7" min="7" style="19" width="9.26"/>
    <col collapsed="false" customWidth="true" hidden="false" outlineLevel="0" max="8" min="8" style="19" width="45.81"/>
    <col collapsed="false" customWidth="true" hidden="false" outlineLevel="0" max="9" min="9" style="20" width="32.99"/>
    <col collapsed="false" customWidth="true" hidden="false" outlineLevel="0" max="10" min="10" style="19" width="9.53"/>
    <col collapsed="false" customWidth="true" hidden="false" outlineLevel="0" max="11" min="11" style="19" width="11.26"/>
    <col collapsed="false" customWidth="true" hidden="false" outlineLevel="0" max="12" min="12" style="19" width="16.17"/>
  </cols>
  <sheetData>
    <row r="1" s="5" customFormat="true" ht="17.25" hidden="false" customHeight="true" outlineLevel="0" collapsed="false">
      <c r="A1" s="3" t="s">
        <v>10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22" customFormat="true" ht="13" hidden="false" customHeight="false" outlineLevel="0" collapsed="false">
      <c r="A2" s="6" t="s">
        <v>1</v>
      </c>
      <c r="B2" s="6" t="s">
        <v>2</v>
      </c>
      <c r="C2" s="6" t="s">
        <v>3</v>
      </c>
      <c r="D2" s="21" t="s">
        <v>4</v>
      </c>
      <c r="E2" s="21" t="s">
        <v>5</v>
      </c>
      <c r="F2" s="21" t="s">
        <v>6</v>
      </c>
      <c r="G2" s="21" t="s">
        <v>1075</v>
      </c>
      <c r="H2" s="21" t="s">
        <v>8</v>
      </c>
      <c r="I2" s="6" t="s">
        <v>9</v>
      </c>
      <c r="J2" s="7" t="s">
        <v>10</v>
      </c>
      <c r="K2" s="7" t="s">
        <v>11</v>
      </c>
      <c r="L2" s="6" t="s">
        <v>12</v>
      </c>
    </row>
    <row r="3" customFormat="false" ht="13" hidden="false" customHeight="false" outlineLevel="0" collapsed="false">
      <c r="A3" s="1" t="n">
        <v>1</v>
      </c>
      <c r="B3" s="1" t="s">
        <v>28</v>
      </c>
      <c r="C3" s="23" t="s">
        <v>1076</v>
      </c>
      <c r="D3" s="19" t="n">
        <v>3</v>
      </c>
      <c r="E3" s="19" t="n">
        <v>89</v>
      </c>
      <c r="F3" s="19" t="s">
        <v>15</v>
      </c>
      <c r="G3" s="19" t="n">
        <f aca="false">E3-D3</f>
        <v>86</v>
      </c>
      <c r="H3" s="24" t="s">
        <v>1077</v>
      </c>
      <c r="I3" s="20" t="s">
        <v>200</v>
      </c>
      <c r="J3" s="25" t="n">
        <v>1E-008</v>
      </c>
      <c r="K3" s="26" t="n">
        <v>1</v>
      </c>
      <c r="L3" s="19" t="s">
        <v>1078</v>
      </c>
    </row>
    <row r="4" customFormat="false" ht="13" hidden="false" customHeight="false" outlineLevel="0" collapsed="false">
      <c r="H4" s="24" t="s">
        <v>1077</v>
      </c>
      <c r="I4" s="20" t="s">
        <v>200</v>
      </c>
      <c r="J4" s="25" t="n">
        <v>1E-008</v>
      </c>
      <c r="K4" s="26" t="n">
        <v>1</v>
      </c>
      <c r="L4" s="19" t="s">
        <v>1079</v>
      </c>
    </row>
    <row r="5" customFormat="false" ht="13" hidden="false" customHeight="false" outlineLevel="0" collapsed="false">
      <c r="H5" s="24" t="s">
        <v>1077</v>
      </c>
      <c r="I5" s="20" t="s">
        <v>1080</v>
      </c>
      <c r="J5" s="25" t="n">
        <v>4E-007</v>
      </c>
      <c r="K5" s="26" t="n">
        <v>0.8923</v>
      </c>
      <c r="L5" s="19" t="s">
        <v>1081</v>
      </c>
    </row>
    <row r="6" customFormat="false" ht="13" hidden="false" customHeight="false" outlineLevel="0" collapsed="false">
      <c r="H6" s="24" t="s">
        <v>1077</v>
      </c>
      <c r="I6" s="20" t="s">
        <v>1080</v>
      </c>
      <c r="J6" s="25" t="n">
        <v>4E-007</v>
      </c>
      <c r="K6" s="26" t="n">
        <v>0.892</v>
      </c>
      <c r="L6" s="19" t="s">
        <v>1082</v>
      </c>
    </row>
    <row r="7" customFormat="false" ht="13" hidden="false" customHeight="false" outlineLevel="0" collapsed="false">
      <c r="H7" s="24" t="s">
        <v>1077</v>
      </c>
      <c r="I7" s="20" t="s">
        <v>1080</v>
      </c>
      <c r="J7" s="25" t="n">
        <v>4E-007</v>
      </c>
      <c r="K7" s="26" t="n">
        <v>0.8915</v>
      </c>
      <c r="L7" s="19" t="s">
        <v>1083</v>
      </c>
    </row>
    <row r="8" customFormat="false" ht="13" hidden="false" customHeight="false" outlineLevel="0" collapsed="false">
      <c r="H8" s="27"/>
      <c r="J8" s="25"/>
      <c r="K8" s="26"/>
    </row>
    <row r="9" customFormat="false" ht="13" hidden="false" customHeight="false" outlineLevel="0" collapsed="false">
      <c r="A9" s="1" t="n">
        <v>2</v>
      </c>
      <c r="B9" s="9" t="s">
        <v>1084</v>
      </c>
      <c r="C9" s="1" t="s">
        <v>30</v>
      </c>
      <c r="D9" s="19" t="n">
        <v>224</v>
      </c>
      <c r="E9" s="19" t="n">
        <v>1717</v>
      </c>
      <c r="F9" s="19" t="s">
        <v>15</v>
      </c>
      <c r="G9" s="19" t="n">
        <f aca="false">E9-D9</f>
        <v>1493</v>
      </c>
      <c r="H9" s="28" t="s">
        <v>1085</v>
      </c>
      <c r="I9" s="20" t="s">
        <v>265</v>
      </c>
      <c r="J9" s="25" t="n">
        <v>0</v>
      </c>
      <c r="K9" s="26" t="n">
        <v>0.9975</v>
      </c>
      <c r="L9" s="19" t="s">
        <v>1086</v>
      </c>
    </row>
    <row r="10" customFormat="false" ht="13" hidden="false" customHeight="false" outlineLevel="0" collapsed="false">
      <c r="C10" s="6"/>
      <c r="H10" s="28" t="s">
        <v>1085</v>
      </c>
      <c r="I10" s="20" t="s">
        <v>69</v>
      </c>
      <c r="J10" s="25" t="n">
        <v>0</v>
      </c>
      <c r="K10" s="26" t="n">
        <v>0.997</v>
      </c>
      <c r="L10" s="19" t="s">
        <v>1087</v>
      </c>
    </row>
    <row r="11" customFormat="false" ht="13" hidden="false" customHeight="false" outlineLevel="0" collapsed="false">
      <c r="C11" s="6"/>
      <c r="H11" s="28" t="s">
        <v>1085</v>
      </c>
      <c r="I11" s="20" t="s">
        <v>1088</v>
      </c>
      <c r="J11" s="25" t="n">
        <v>0</v>
      </c>
      <c r="K11" s="26" t="n">
        <v>0.997</v>
      </c>
      <c r="L11" s="19" t="s">
        <v>1089</v>
      </c>
    </row>
    <row r="12" customFormat="false" ht="13" hidden="false" customHeight="false" outlineLevel="0" collapsed="false">
      <c r="C12" s="6"/>
      <c r="H12" s="28" t="s">
        <v>1085</v>
      </c>
      <c r="I12" s="20" t="s">
        <v>1090</v>
      </c>
      <c r="J12" s="25" t="n">
        <v>0</v>
      </c>
      <c r="K12" s="26" t="n">
        <v>0.997</v>
      </c>
      <c r="L12" s="19" t="s">
        <v>1091</v>
      </c>
    </row>
    <row r="13" customFormat="false" ht="13" hidden="false" customHeight="false" outlineLevel="0" collapsed="false">
      <c r="C13" s="6"/>
      <c r="H13" s="28" t="s">
        <v>1085</v>
      </c>
      <c r="I13" s="20" t="s">
        <v>1092</v>
      </c>
      <c r="J13" s="25" t="n">
        <v>0</v>
      </c>
      <c r="K13" s="26" t="n">
        <v>0.997</v>
      </c>
      <c r="L13" s="29" t="s">
        <v>1093</v>
      </c>
    </row>
    <row r="14" customFormat="false" ht="13" hidden="false" customHeight="false" outlineLevel="0" collapsed="false">
      <c r="C14" s="6"/>
      <c r="H14" s="30"/>
      <c r="J14" s="25"/>
      <c r="K14" s="26"/>
      <c r="L14" s="29"/>
    </row>
    <row r="15" customFormat="false" ht="13" hidden="false" customHeight="false" outlineLevel="0" collapsed="false">
      <c r="A15" s="1" t="n">
        <v>3</v>
      </c>
      <c r="B15" s="6" t="s">
        <v>28</v>
      </c>
      <c r="C15" s="6" t="s">
        <v>28</v>
      </c>
      <c r="D15" s="19" t="n">
        <v>2912</v>
      </c>
      <c r="E15" s="19" t="n">
        <v>1974</v>
      </c>
      <c r="F15" s="19" t="s">
        <v>28</v>
      </c>
      <c r="G15" s="19" t="n">
        <f aca="false">D15-E15</f>
        <v>938</v>
      </c>
      <c r="H15" s="19" t="s">
        <v>166</v>
      </c>
      <c r="I15" s="20" t="s">
        <v>1094</v>
      </c>
      <c r="J15" s="25" t="n">
        <v>5.01E-177</v>
      </c>
      <c r="K15" s="19" t="n">
        <v>96.07</v>
      </c>
      <c r="L15" s="19" t="s">
        <v>1095</v>
      </c>
    </row>
    <row r="16" customFormat="false" ht="13" hidden="false" customHeight="false" outlineLevel="0" collapsed="false">
      <c r="B16" s="6"/>
      <c r="C16" s="6"/>
      <c r="H16" s="19" t="s">
        <v>166</v>
      </c>
      <c r="I16" s="20" t="s">
        <v>1096</v>
      </c>
      <c r="J16" s="25" t="n">
        <v>1.05E-148</v>
      </c>
      <c r="K16" s="19" t="n">
        <v>86.79</v>
      </c>
      <c r="L16" s="19" t="s">
        <v>1097</v>
      </c>
    </row>
    <row r="17" customFormat="false" ht="13" hidden="false" customHeight="false" outlineLevel="0" collapsed="false">
      <c r="B17" s="6"/>
      <c r="C17" s="6"/>
      <c r="H17" s="19" t="s">
        <v>166</v>
      </c>
      <c r="I17" s="20" t="s">
        <v>1088</v>
      </c>
      <c r="J17" s="25" t="n">
        <v>4.09E-148</v>
      </c>
      <c r="K17" s="19" t="n">
        <v>86.43</v>
      </c>
      <c r="L17" s="19" t="s">
        <v>1098</v>
      </c>
    </row>
    <row r="18" customFormat="false" ht="13" hidden="false" customHeight="false" outlineLevel="0" collapsed="false">
      <c r="B18" s="6"/>
      <c r="C18" s="6"/>
      <c r="H18" s="19" t="s">
        <v>166</v>
      </c>
      <c r="I18" s="20" t="s">
        <v>1099</v>
      </c>
      <c r="J18" s="25" t="n">
        <v>7.41E-143</v>
      </c>
      <c r="K18" s="19" t="n">
        <v>85.71</v>
      </c>
      <c r="L18" s="19" t="s">
        <v>1100</v>
      </c>
    </row>
    <row r="19" customFormat="false" ht="13" hidden="false" customHeight="false" outlineLevel="0" collapsed="false">
      <c r="B19" s="6"/>
      <c r="C19" s="6"/>
      <c r="H19" s="19" t="s">
        <v>166</v>
      </c>
      <c r="I19" s="20" t="s">
        <v>1065</v>
      </c>
      <c r="J19" s="25" t="n">
        <v>1.94E-137</v>
      </c>
      <c r="K19" s="19" t="n">
        <v>83.21</v>
      </c>
      <c r="L19" s="19" t="s">
        <v>1101</v>
      </c>
    </row>
    <row r="20" customFormat="false" ht="13" hidden="false" customHeight="false" outlineLevel="0" collapsed="false">
      <c r="B20" s="6"/>
      <c r="C20" s="6"/>
    </row>
    <row r="21" customFormat="false" ht="13" hidden="false" customHeight="false" outlineLevel="0" collapsed="false">
      <c r="A21" s="1" t="n">
        <v>4</v>
      </c>
      <c r="B21" s="6" t="s">
        <v>28</v>
      </c>
      <c r="C21" s="6" t="s">
        <v>28</v>
      </c>
      <c r="D21" s="19" t="n">
        <v>3461</v>
      </c>
      <c r="E21" s="19" t="n">
        <v>2994</v>
      </c>
      <c r="F21" s="19" t="s">
        <v>28</v>
      </c>
      <c r="G21" s="19" t="n">
        <f aca="false">D21-E21</f>
        <v>467</v>
      </c>
      <c r="H21" s="19" t="s">
        <v>166</v>
      </c>
      <c r="I21" s="20" t="s">
        <v>1094</v>
      </c>
      <c r="J21" s="25" t="n">
        <v>2.31E-085</v>
      </c>
      <c r="K21" s="19" t="n">
        <v>92.9</v>
      </c>
      <c r="L21" s="19" t="s">
        <v>1102</v>
      </c>
    </row>
    <row r="22" customFormat="false" ht="13" hidden="false" customHeight="false" outlineLevel="0" collapsed="false">
      <c r="B22" s="6"/>
      <c r="C22" s="6"/>
      <c r="H22" s="19" t="s">
        <v>166</v>
      </c>
      <c r="I22" s="20" t="s">
        <v>243</v>
      </c>
      <c r="J22" s="25" t="n">
        <v>9.18E-083</v>
      </c>
      <c r="K22" s="19" t="n">
        <v>96.55</v>
      </c>
      <c r="L22" s="19" t="s">
        <v>1103</v>
      </c>
    </row>
    <row r="23" customFormat="false" ht="13" hidden="false" customHeight="false" outlineLevel="0" collapsed="false">
      <c r="B23" s="6"/>
      <c r="C23" s="6"/>
      <c r="H23" s="19" t="s">
        <v>166</v>
      </c>
      <c r="I23" s="20" t="s">
        <v>1104</v>
      </c>
      <c r="J23" s="25" t="n">
        <v>7.39E-082</v>
      </c>
      <c r="K23" s="19" t="n">
        <v>96.55</v>
      </c>
      <c r="L23" s="19" t="s">
        <v>1105</v>
      </c>
    </row>
    <row r="24" customFormat="false" ht="13" hidden="false" customHeight="false" outlineLevel="0" collapsed="false">
      <c r="B24" s="6"/>
      <c r="C24" s="6"/>
      <c r="H24" s="19" t="s">
        <v>166</v>
      </c>
      <c r="I24" s="20" t="s">
        <v>1106</v>
      </c>
      <c r="J24" s="25" t="n">
        <v>9.01E-082</v>
      </c>
      <c r="K24" s="19" t="n">
        <v>96.55</v>
      </c>
      <c r="L24" s="19" t="s">
        <v>1107</v>
      </c>
    </row>
    <row r="25" customFormat="false" ht="13" hidden="false" customHeight="false" outlineLevel="0" collapsed="false">
      <c r="B25" s="6"/>
      <c r="C25" s="6"/>
      <c r="H25" s="19" t="s">
        <v>166</v>
      </c>
      <c r="I25" s="20" t="s">
        <v>217</v>
      </c>
      <c r="J25" s="25" t="n">
        <v>4.08E-081</v>
      </c>
      <c r="K25" s="19" t="n">
        <v>95.86</v>
      </c>
      <c r="L25" s="19" t="s">
        <v>1108</v>
      </c>
    </row>
    <row r="26" customFormat="false" ht="13" hidden="false" customHeight="false" outlineLevel="0" collapsed="false">
      <c r="B26" s="6"/>
      <c r="C26" s="6"/>
    </row>
    <row r="27" customFormat="false" ht="13" hidden="false" customHeight="false" outlineLevel="0" collapsed="false">
      <c r="A27" s="1" t="n">
        <v>5</v>
      </c>
      <c r="B27" s="6" t="s">
        <v>28</v>
      </c>
      <c r="C27" s="6" t="s">
        <v>28</v>
      </c>
      <c r="D27" s="19" t="n">
        <v>3652</v>
      </c>
      <c r="E27" s="19" t="n">
        <v>3500</v>
      </c>
      <c r="F27" s="19" t="s">
        <v>28</v>
      </c>
      <c r="G27" s="19" t="n">
        <f aca="false">D27-E27</f>
        <v>152</v>
      </c>
      <c r="H27" s="19" t="s">
        <v>166</v>
      </c>
      <c r="I27" s="20" t="s">
        <v>1104</v>
      </c>
      <c r="J27" s="25" t="n">
        <v>2E-025</v>
      </c>
      <c r="K27" s="26" t="n">
        <v>0.92</v>
      </c>
      <c r="L27" s="19" t="s">
        <v>1105</v>
      </c>
    </row>
    <row r="28" customFormat="false" ht="13" hidden="false" customHeight="false" outlineLevel="0" collapsed="false">
      <c r="B28" s="6"/>
      <c r="C28" s="6"/>
      <c r="H28" s="19" t="s">
        <v>166</v>
      </c>
      <c r="I28" s="20" t="s">
        <v>1094</v>
      </c>
      <c r="J28" s="25" t="n">
        <v>4E-025</v>
      </c>
      <c r="K28" s="26" t="n">
        <v>0.92</v>
      </c>
      <c r="L28" s="19" t="s">
        <v>1102</v>
      </c>
    </row>
    <row r="29" customFormat="false" ht="13" hidden="false" customHeight="false" outlineLevel="0" collapsed="false">
      <c r="B29" s="6"/>
      <c r="C29" s="6"/>
      <c r="H29" s="19" t="s">
        <v>166</v>
      </c>
      <c r="I29" s="20" t="s">
        <v>217</v>
      </c>
      <c r="J29" s="25" t="n">
        <v>6E-025</v>
      </c>
      <c r="K29" s="26" t="n">
        <v>0.9</v>
      </c>
      <c r="L29" s="26" t="s">
        <v>1108</v>
      </c>
    </row>
    <row r="30" customFormat="false" ht="13" hidden="false" customHeight="false" outlineLevel="0" collapsed="false">
      <c r="B30" s="6"/>
      <c r="C30" s="6"/>
      <c r="H30" s="19" t="s">
        <v>166</v>
      </c>
      <c r="I30" s="20" t="s">
        <v>1106</v>
      </c>
      <c r="J30" s="25" t="n">
        <v>6E-025</v>
      </c>
      <c r="K30" s="26" t="n">
        <v>0.9</v>
      </c>
      <c r="L30" s="26" t="s">
        <v>1107</v>
      </c>
    </row>
    <row r="31" customFormat="false" ht="13" hidden="false" customHeight="false" outlineLevel="0" collapsed="false">
      <c r="B31" s="6"/>
      <c r="C31" s="6"/>
      <c r="H31" s="19" t="s">
        <v>166</v>
      </c>
      <c r="I31" s="20" t="s">
        <v>243</v>
      </c>
      <c r="J31" s="25" t="n">
        <v>2E-016</v>
      </c>
      <c r="K31" s="26" t="n">
        <v>0.8974</v>
      </c>
      <c r="L31" s="26" t="s">
        <v>1103</v>
      </c>
    </row>
    <row r="32" customFormat="false" ht="13" hidden="false" customHeight="false" outlineLevel="0" collapsed="false">
      <c r="B32" s="6"/>
      <c r="C32" s="6"/>
      <c r="L32" s="25"/>
      <c r="M32" s="31"/>
    </row>
    <row r="33" customFormat="false" ht="13" hidden="false" customHeight="false" outlineLevel="0" collapsed="false">
      <c r="A33" s="1" t="n">
        <v>6</v>
      </c>
      <c r="B33" s="9" t="s">
        <v>1109</v>
      </c>
      <c r="C33" s="1" t="s">
        <v>1110</v>
      </c>
      <c r="D33" s="19" t="n">
        <v>4645</v>
      </c>
      <c r="E33" s="19" t="n">
        <v>3686</v>
      </c>
      <c r="F33" s="19" t="s">
        <v>28</v>
      </c>
      <c r="G33" s="19" t="n">
        <f aca="false">D33-E33</f>
        <v>959</v>
      </c>
      <c r="H33" s="19" t="s">
        <v>1111</v>
      </c>
      <c r="I33" s="20" t="s">
        <v>1112</v>
      </c>
      <c r="J33" s="25" t="n">
        <v>3E-180</v>
      </c>
      <c r="K33" s="26" t="n">
        <v>0.943</v>
      </c>
      <c r="L33" s="19" t="s">
        <v>1113</v>
      </c>
    </row>
    <row r="34" customFormat="false" ht="13" hidden="false" customHeight="false" outlineLevel="0" collapsed="false">
      <c r="H34" s="19" t="s">
        <v>1111</v>
      </c>
      <c r="I34" s="20" t="s">
        <v>1114</v>
      </c>
      <c r="J34" s="25" t="n">
        <v>6E-179</v>
      </c>
      <c r="K34" s="26" t="n">
        <v>0.9392</v>
      </c>
      <c r="L34" s="19" t="s">
        <v>1115</v>
      </c>
    </row>
    <row r="35" customFormat="false" ht="13" hidden="false" customHeight="false" outlineLevel="0" collapsed="false">
      <c r="H35" s="19" t="s">
        <v>1111</v>
      </c>
      <c r="I35" s="20" t="s">
        <v>265</v>
      </c>
      <c r="J35" s="25" t="n">
        <v>7E-179</v>
      </c>
      <c r="K35" s="26" t="n">
        <v>0.9392</v>
      </c>
      <c r="L35" s="19" t="s">
        <v>1116</v>
      </c>
    </row>
    <row r="36" customFormat="false" ht="13" hidden="false" customHeight="false" outlineLevel="0" collapsed="false">
      <c r="H36" s="19" t="s">
        <v>1111</v>
      </c>
      <c r="I36" s="20" t="s">
        <v>321</v>
      </c>
      <c r="J36" s="25" t="n">
        <v>1E-176</v>
      </c>
      <c r="K36" s="26" t="n">
        <v>0.9202</v>
      </c>
      <c r="L36" s="19" t="s">
        <v>1117</v>
      </c>
    </row>
    <row r="37" customFormat="false" ht="13" hidden="false" customHeight="false" outlineLevel="0" collapsed="false">
      <c r="H37" s="19" t="s">
        <v>1111</v>
      </c>
      <c r="I37" s="20" t="s">
        <v>1118</v>
      </c>
      <c r="J37" s="25" t="n">
        <v>2E-176</v>
      </c>
      <c r="K37" s="26" t="n">
        <v>0.9414</v>
      </c>
      <c r="L37" s="19" t="s">
        <v>1119</v>
      </c>
    </row>
    <row r="39" customFormat="false" ht="13" hidden="false" customHeight="false" outlineLevel="0" collapsed="false">
      <c r="A39" s="1" t="n">
        <v>7</v>
      </c>
      <c r="B39" s="9" t="s">
        <v>1120</v>
      </c>
      <c r="C39" s="1" t="s">
        <v>1121</v>
      </c>
      <c r="D39" s="19" t="n">
        <v>5077</v>
      </c>
      <c r="E39" s="19" t="n">
        <v>4670</v>
      </c>
      <c r="F39" s="19" t="s">
        <v>28</v>
      </c>
      <c r="G39" s="19" t="n">
        <f aca="false">D39-E39</f>
        <v>407</v>
      </c>
      <c r="H39" s="19" t="s">
        <v>1122</v>
      </c>
      <c r="I39" s="20" t="s">
        <v>155</v>
      </c>
      <c r="J39" s="25" t="n">
        <v>2E-094</v>
      </c>
      <c r="K39" s="26" t="n">
        <v>1</v>
      </c>
      <c r="L39" s="19" t="s">
        <v>1123</v>
      </c>
    </row>
    <row r="40" customFormat="false" ht="13" hidden="false" customHeight="false" outlineLevel="0" collapsed="false">
      <c r="H40" s="19" t="s">
        <v>1122</v>
      </c>
      <c r="I40" s="20" t="s">
        <v>32</v>
      </c>
      <c r="J40" s="25" t="n">
        <v>7E-094</v>
      </c>
      <c r="K40" s="26" t="n">
        <v>0.9926</v>
      </c>
      <c r="L40" s="19" t="s">
        <v>1124</v>
      </c>
    </row>
    <row r="41" customFormat="false" ht="13" hidden="false" customHeight="false" outlineLevel="0" collapsed="false">
      <c r="H41" s="19" t="s">
        <v>1122</v>
      </c>
      <c r="I41" s="20" t="s">
        <v>185</v>
      </c>
      <c r="J41" s="25" t="n">
        <v>8E-094</v>
      </c>
      <c r="K41" s="26" t="n">
        <v>0.9926</v>
      </c>
      <c r="L41" s="19" t="s">
        <v>1125</v>
      </c>
    </row>
    <row r="42" customFormat="false" ht="13" hidden="false" customHeight="false" outlineLevel="0" collapsed="false">
      <c r="H42" s="19" t="s">
        <v>1122</v>
      </c>
      <c r="I42" s="20" t="s">
        <v>546</v>
      </c>
      <c r="J42" s="25" t="n">
        <v>1E-093</v>
      </c>
      <c r="K42" s="26" t="n">
        <v>0.9852</v>
      </c>
      <c r="L42" s="19" t="s">
        <v>1126</v>
      </c>
    </row>
    <row r="43" customFormat="false" ht="13" hidden="false" customHeight="false" outlineLevel="0" collapsed="false">
      <c r="H43" s="19" t="s">
        <v>1122</v>
      </c>
      <c r="I43" s="20" t="s">
        <v>1127</v>
      </c>
      <c r="J43" s="25" t="n">
        <v>1E-093</v>
      </c>
      <c r="K43" s="26" t="n">
        <v>0.9926</v>
      </c>
      <c r="L43" s="19" t="s">
        <v>1128</v>
      </c>
    </row>
    <row r="45" customFormat="false" ht="13" hidden="false" customHeight="false" outlineLevel="0" collapsed="false">
      <c r="A45" s="1" t="n">
        <v>8</v>
      </c>
      <c r="B45" s="17" t="s">
        <v>1129</v>
      </c>
      <c r="C45" s="1" t="s">
        <v>1130</v>
      </c>
      <c r="D45" s="19" t="n">
        <v>5173</v>
      </c>
      <c r="E45" s="19" t="n">
        <v>5445</v>
      </c>
      <c r="F45" s="19" t="s">
        <v>15</v>
      </c>
      <c r="G45" s="19" t="n">
        <f aca="false">E45-D45</f>
        <v>272</v>
      </c>
      <c r="H45" s="19" t="s">
        <v>1131</v>
      </c>
      <c r="I45" s="20" t="s">
        <v>1132</v>
      </c>
      <c r="J45" s="25" t="n">
        <v>4E-060</v>
      </c>
      <c r="K45" s="26" t="n">
        <v>1</v>
      </c>
      <c r="L45" s="19" t="s">
        <v>1133</v>
      </c>
    </row>
    <row r="46" customFormat="false" ht="13" hidden="false" customHeight="false" outlineLevel="0" collapsed="false">
      <c r="H46" s="19" t="s">
        <v>1131</v>
      </c>
      <c r="I46" s="20" t="s">
        <v>174</v>
      </c>
      <c r="J46" s="25" t="n">
        <v>7E-060</v>
      </c>
      <c r="K46" s="26" t="n">
        <v>1</v>
      </c>
      <c r="L46" s="19" t="s">
        <v>1134</v>
      </c>
    </row>
    <row r="47" customFormat="false" ht="13" hidden="false" customHeight="false" outlineLevel="0" collapsed="false">
      <c r="H47" s="19" t="s">
        <v>1131</v>
      </c>
      <c r="I47" s="20" t="s">
        <v>1135</v>
      </c>
      <c r="J47" s="25" t="n">
        <v>8E-060</v>
      </c>
      <c r="K47" s="26" t="n">
        <v>1</v>
      </c>
      <c r="L47" s="19" t="s">
        <v>1136</v>
      </c>
    </row>
    <row r="48" customFormat="false" ht="13" hidden="false" customHeight="false" outlineLevel="0" collapsed="false">
      <c r="H48" s="19" t="s">
        <v>1131</v>
      </c>
      <c r="I48" s="20" t="s">
        <v>1137</v>
      </c>
      <c r="J48" s="25" t="n">
        <v>8E-060</v>
      </c>
      <c r="K48" s="26" t="n">
        <v>1</v>
      </c>
      <c r="L48" s="19" t="s">
        <v>1138</v>
      </c>
    </row>
    <row r="49" customFormat="false" ht="13" hidden="false" customHeight="false" outlineLevel="0" collapsed="false">
      <c r="H49" s="19" t="s">
        <v>1131</v>
      </c>
      <c r="I49" s="20" t="s">
        <v>1139</v>
      </c>
      <c r="J49" s="25" t="n">
        <v>9E-060</v>
      </c>
      <c r="K49" s="26" t="n">
        <v>1</v>
      </c>
      <c r="L49" s="19" t="s">
        <v>1140</v>
      </c>
    </row>
    <row r="51" customFormat="false" ht="13" hidden="false" customHeight="false" outlineLevel="0" collapsed="false">
      <c r="A51" s="1" t="n">
        <v>9</v>
      </c>
      <c r="B51" s="9" t="s">
        <v>1129</v>
      </c>
      <c r="C51" s="1" t="s">
        <v>1130</v>
      </c>
      <c r="D51" s="19" t="n">
        <v>5547</v>
      </c>
      <c r="E51" s="19" t="n">
        <v>6059</v>
      </c>
      <c r="F51" s="19" t="s">
        <v>15</v>
      </c>
      <c r="G51" s="19" t="n">
        <f aca="false">E51-D51</f>
        <v>512</v>
      </c>
      <c r="H51" s="19" t="s">
        <v>1131</v>
      </c>
      <c r="I51" s="20" t="s">
        <v>1141</v>
      </c>
      <c r="J51" s="25" t="n">
        <v>2E-114</v>
      </c>
      <c r="K51" s="26" t="n">
        <v>0.9941</v>
      </c>
      <c r="L51" s="19" t="s">
        <v>1142</v>
      </c>
    </row>
    <row r="52" customFormat="false" ht="13" hidden="false" customHeight="false" outlineLevel="0" collapsed="false">
      <c r="H52" s="19" t="s">
        <v>1131</v>
      </c>
      <c r="I52" s="20" t="s">
        <v>1143</v>
      </c>
      <c r="J52" s="25" t="n">
        <v>5E-111</v>
      </c>
      <c r="K52" s="26" t="n">
        <v>0.9647</v>
      </c>
      <c r="L52" s="19" t="s">
        <v>1144</v>
      </c>
    </row>
    <row r="53" customFormat="false" ht="13" hidden="false" customHeight="false" outlineLevel="0" collapsed="false">
      <c r="H53" s="19" t="s">
        <v>1131</v>
      </c>
      <c r="I53" s="20" t="s">
        <v>1145</v>
      </c>
      <c r="J53" s="25" t="n">
        <v>3E-109</v>
      </c>
      <c r="K53" s="26" t="n">
        <v>0.9588</v>
      </c>
      <c r="L53" s="19" t="s">
        <v>1146</v>
      </c>
    </row>
    <row r="54" customFormat="false" ht="13" hidden="false" customHeight="false" outlineLevel="0" collapsed="false">
      <c r="H54" s="19" t="s">
        <v>1131</v>
      </c>
      <c r="I54" s="20" t="s">
        <v>1147</v>
      </c>
      <c r="J54" s="25" t="n">
        <v>3E-106</v>
      </c>
      <c r="K54" s="26" t="n">
        <v>0.9755</v>
      </c>
      <c r="L54" s="19" t="s">
        <v>1148</v>
      </c>
    </row>
    <row r="55" customFormat="false" ht="13" hidden="false" customHeight="false" outlineLevel="0" collapsed="false">
      <c r="H55" s="19" t="s">
        <v>1131</v>
      </c>
      <c r="I55" s="20" t="s">
        <v>1149</v>
      </c>
      <c r="J55" s="25" t="n">
        <v>1E-105</v>
      </c>
      <c r="K55" s="26" t="n">
        <v>0.9693</v>
      </c>
      <c r="L55" s="19" t="s">
        <v>1150</v>
      </c>
    </row>
    <row r="57" customFormat="false" ht="13" hidden="false" customHeight="false" outlineLevel="0" collapsed="false">
      <c r="A57" s="1" t="n">
        <v>10</v>
      </c>
      <c r="B57" s="1" t="s">
        <v>28</v>
      </c>
      <c r="C57" s="1" t="s">
        <v>28</v>
      </c>
      <c r="D57" s="19" t="n">
        <v>6071</v>
      </c>
      <c r="E57" s="19" t="n">
        <v>6583</v>
      </c>
      <c r="F57" s="19" t="s">
        <v>15</v>
      </c>
      <c r="G57" s="19" t="n">
        <f aca="false">E57-D57</f>
        <v>512</v>
      </c>
      <c r="H57" s="19" t="s">
        <v>1151</v>
      </c>
      <c r="I57" s="20" t="s">
        <v>185</v>
      </c>
      <c r="J57" s="25" t="n">
        <v>1E-117</v>
      </c>
      <c r="K57" s="26" t="n">
        <v>1</v>
      </c>
      <c r="L57" s="19" t="s">
        <v>1152</v>
      </c>
    </row>
    <row r="58" customFormat="false" ht="13" hidden="false" customHeight="false" outlineLevel="0" collapsed="false">
      <c r="H58" s="19" t="s">
        <v>1151</v>
      </c>
      <c r="I58" s="20" t="s">
        <v>1153</v>
      </c>
      <c r="J58" s="25" t="n">
        <v>2E-117</v>
      </c>
      <c r="K58" s="26" t="n">
        <v>0.9941</v>
      </c>
      <c r="L58" s="19" t="s">
        <v>1154</v>
      </c>
    </row>
    <row r="59" customFormat="false" ht="13" hidden="false" customHeight="false" outlineLevel="0" collapsed="false">
      <c r="H59" s="19" t="s">
        <v>1151</v>
      </c>
      <c r="I59" s="20" t="s">
        <v>697</v>
      </c>
      <c r="J59" s="25" t="n">
        <v>2E-117</v>
      </c>
      <c r="K59" s="26" t="n">
        <v>0.9941</v>
      </c>
      <c r="L59" s="19" t="s">
        <v>1155</v>
      </c>
    </row>
    <row r="60" customFormat="false" ht="13" hidden="false" customHeight="false" outlineLevel="0" collapsed="false">
      <c r="H60" s="19" t="s">
        <v>1151</v>
      </c>
      <c r="I60" s="20" t="s">
        <v>1156</v>
      </c>
      <c r="J60" s="25" t="n">
        <v>2E-117</v>
      </c>
      <c r="K60" s="26" t="n">
        <v>0.9941</v>
      </c>
      <c r="L60" s="19" t="s">
        <v>1157</v>
      </c>
    </row>
    <row r="61" customFormat="false" ht="13" hidden="false" customHeight="false" outlineLevel="0" collapsed="false">
      <c r="H61" s="19" t="s">
        <v>1151</v>
      </c>
      <c r="I61" s="20" t="s">
        <v>546</v>
      </c>
      <c r="J61" s="25" t="n">
        <v>3E-117</v>
      </c>
      <c r="K61" s="26" t="n">
        <v>0.9941</v>
      </c>
      <c r="L61" s="19" t="s">
        <v>1158</v>
      </c>
    </row>
    <row r="63" customFormat="false" ht="13" hidden="false" customHeight="false" outlineLevel="0" collapsed="false">
      <c r="A63" s="1" t="n">
        <v>11</v>
      </c>
      <c r="B63" s="9" t="s">
        <v>219</v>
      </c>
      <c r="C63" s="1" t="s">
        <v>1159</v>
      </c>
      <c r="D63" s="19" t="n">
        <v>6605</v>
      </c>
      <c r="E63" s="19" t="n">
        <v>7165</v>
      </c>
      <c r="F63" s="19" t="s">
        <v>15</v>
      </c>
      <c r="G63" s="19" t="n">
        <f aca="false">E63-D63</f>
        <v>560</v>
      </c>
      <c r="H63" s="19" t="s">
        <v>1160</v>
      </c>
      <c r="I63" s="20" t="s">
        <v>1161</v>
      </c>
      <c r="J63" s="25" t="n">
        <v>9E-133</v>
      </c>
      <c r="K63" s="26" t="n">
        <v>1</v>
      </c>
      <c r="L63" s="19" t="s">
        <v>1162</v>
      </c>
    </row>
    <row r="64" customFormat="false" ht="13" hidden="false" customHeight="false" outlineLevel="0" collapsed="false">
      <c r="H64" s="19" t="s">
        <v>1160</v>
      </c>
      <c r="I64" s="20" t="s">
        <v>1163</v>
      </c>
      <c r="J64" s="25" t="n">
        <v>1E-132</v>
      </c>
      <c r="K64" s="26" t="n">
        <v>1</v>
      </c>
      <c r="L64" s="19" t="s">
        <v>1164</v>
      </c>
    </row>
    <row r="65" customFormat="false" ht="13" hidden="false" customHeight="false" outlineLevel="0" collapsed="false">
      <c r="H65" s="19" t="s">
        <v>1160</v>
      </c>
      <c r="I65" s="20" t="s">
        <v>174</v>
      </c>
      <c r="J65" s="25" t="n">
        <v>1E-132</v>
      </c>
      <c r="K65" s="26" t="n">
        <v>1</v>
      </c>
      <c r="L65" s="19" t="s">
        <v>1165</v>
      </c>
    </row>
    <row r="66" customFormat="false" ht="13" hidden="false" customHeight="false" outlineLevel="0" collapsed="false">
      <c r="H66" s="19" t="s">
        <v>1160</v>
      </c>
      <c r="I66" s="20" t="s">
        <v>171</v>
      </c>
      <c r="J66" s="25" t="n">
        <v>1E-132</v>
      </c>
      <c r="K66" s="26" t="n">
        <v>1</v>
      </c>
      <c r="L66" s="19" t="s">
        <v>1166</v>
      </c>
    </row>
    <row r="67" customFormat="false" ht="13" hidden="false" customHeight="false" outlineLevel="0" collapsed="false">
      <c r="H67" s="19" t="s">
        <v>1160</v>
      </c>
      <c r="I67" s="20" t="s">
        <v>171</v>
      </c>
      <c r="J67" s="25" t="n">
        <v>1E-132</v>
      </c>
      <c r="K67" s="26" t="n">
        <v>1</v>
      </c>
      <c r="L67" s="19" t="s">
        <v>1167</v>
      </c>
    </row>
    <row r="69" customFormat="false" ht="13" hidden="false" customHeight="false" outlineLevel="0" collapsed="false">
      <c r="A69" s="1" t="n">
        <v>12</v>
      </c>
      <c r="B69" s="1" t="s">
        <v>28</v>
      </c>
      <c r="C69" s="1" t="s">
        <v>28</v>
      </c>
      <c r="D69" s="19" t="n">
        <v>6713</v>
      </c>
      <c r="E69" s="19" t="n">
        <v>7789</v>
      </c>
      <c r="F69" s="19" t="s">
        <v>15</v>
      </c>
      <c r="G69" s="19" t="n">
        <f aca="false">E69-D69</f>
        <v>1076</v>
      </c>
      <c r="H69" s="19" t="s">
        <v>1168</v>
      </c>
      <c r="I69" s="20" t="s">
        <v>1169</v>
      </c>
      <c r="J69" s="19" t="n">
        <v>0</v>
      </c>
      <c r="K69" s="26" t="n">
        <v>0.9991</v>
      </c>
      <c r="L69" s="19" t="s">
        <v>1170</v>
      </c>
    </row>
    <row r="70" customFormat="false" ht="13" hidden="false" customHeight="false" outlineLevel="0" collapsed="false">
      <c r="H70" s="19" t="s">
        <v>1168</v>
      </c>
      <c r="I70" s="20" t="s">
        <v>171</v>
      </c>
      <c r="J70" s="19" t="n">
        <v>0</v>
      </c>
      <c r="K70" s="26" t="n">
        <v>0.9991</v>
      </c>
      <c r="L70" s="19" t="s">
        <v>1171</v>
      </c>
    </row>
    <row r="71" customFormat="false" ht="13" hidden="false" customHeight="false" outlineLevel="0" collapsed="false">
      <c r="H71" s="19" t="s">
        <v>1168</v>
      </c>
      <c r="I71" s="20" t="s">
        <v>1161</v>
      </c>
      <c r="J71" s="19" t="n">
        <v>0</v>
      </c>
      <c r="K71" s="26" t="n">
        <v>0.9991</v>
      </c>
      <c r="L71" s="19" t="s">
        <v>1172</v>
      </c>
    </row>
    <row r="72" customFormat="false" ht="13" hidden="false" customHeight="false" outlineLevel="0" collapsed="false">
      <c r="H72" s="19" t="s">
        <v>1168</v>
      </c>
      <c r="I72" s="20" t="s">
        <v>1173</v>
      </c>
      <c r="J72" s="19" t="n">
        <v>0</v>
      </c>
      <c r="K72" s="26" t="n">
        <v>0.9991</v>
      </c>
      <c r="L72" s="19" t="s">
        <v>1174</v>
      </c>
    </row>
    <row r="73" customFormat="false" ht="13" hidden="false" customHeight="false" outlineLevel="0" collapsed="false">
      <c r="H73" s="19" t="s">
        <v>1168</v>
      </c>
      <c r="I73" s="20" t="s">
        <v>171</v>
      </c>
      <c r="J73" s="19" t="n">
        <v>0</v>
      </c>
      <c r="K73" s="26" t="n">
        <v>0.9991</v>
      </c>
      <c r="L73" s="19" t="s">
        <v>1175</v>
      </c>
    </row>
    <row r="75" customFormat="false" ht="13" hidden="false" customHeight="false" outlineLevel="0" collapsed="false">
      <c r="A75" s="1" t="n">
        <v>13</v>
      </c>
      <c r="B75" s="9" t="s">
        <v>219</v>
      </c>
      <c r="C75" s="1" t="s">
        <v>1159</v>
      </c>
      <c r="D75" s="19" t="n">
        <v>7162</v>
      </c>
      <c r="E75" s="19" t="n">
        <v>7878</v>
      </c>
      <c r="F75" s="19" t="s">
        <v>15</v>
      </c>
      <c r="G75" s="19" t="n">
        <f aca="false">E75-D75</f>
        <v>716</v>
      </c>
      <c r="H75" s="19" t="s">
        <v>1160</v>
      </c>
      <c r="I75" s="20" t="s">
        <v>1176</v>
      </c>
      <c r="J75" s="25" t="n">
        <v>6E-151</v>
      </c>
      <c r="K75" s="26" t="n">
        <v>0.9906</v>
      </c>
      <c r="L75" s="19" t="s">
        <v>1177</v>
      </c>
    </row>
    <row r="76" customFormat="false" ht="13" hidden="false" customHeight="false" outlineLevel="0" collapsed="false">
      <c r="H76" s="19" t="s">
        <v>1160</v>
      </c>
      <c r="I76" s="20" t="s">
        <v>1163</v>
      </c>
      <c r="J76" s="25" t="n">
        <v>3E-150</v>
      </c>
      <c r="K76" s="26" t="n">
        <v>0.9858</v>
      </c>
      <c r="L76" s="19" t="s">
        <v>1178</v>
      </c>
    </row>
    <row r="77" customFormat="false" ht="13" hidden="false" customHeight="false" outlineLevel="0" collapsed="false">
      <c r="H77" s="19" t="s">
        <v>1160</v>
      </c>
      <c r="I77" s="20" t="s">
        <v>1179</v>
      </c>
      <c r="J77" s="25" t="n">
        <v>3E-150</v>
      </c>
      <c r="K77" s="26" t="n">
        <v>0.9858</v>
      </c>
      <c r="L77" s="19" t="s">
        <v>1180</v>
      </c>
    </row>
    <row r="78" customFormat="false" ht="13" hidden="false" customHeight="false" outlineLevel="0" collapsed="false">
      <c r="H78" s="19" t="s">
        <v>1160</v>
      </c>
      <c r="I78" s="20" t="s">
        <v>1181</v>
      </c>
      <c r="J78" s="25" t="n">
        <v>1E-149</v>
      </c>
      <c r="K78" s="26" t="n">
        <v>0.9858</v>
      </c>
      <c r="L78" s="19" t="s">
        <v>1182</v>
      </c>
    </row>
    <row r="79" customFormat="false" ht="13" hidden="false" customHeight="false" outlineLevel="0" collapsed="false">
      <c r="H79" s="19" t="s">
        <v>1160</v>
      </c>
      <c r="I79" s="20" t="s">
        <v>1163</v>
      </c>
      <c r="J79" s="25" t="n">
        <v>3E-149</v>
      </c>
      <c r="K79" s="26" t="n">
        <v>0.9905</v>
      </c>
      <c r="L79" s="19" t="s">
        <v>1183</v>
      </c>
    </row>
    <row r="81" customFormat="false" ht="13" hidden="false" customHeight="false" outlineLevel="0" collapsed="false">
      <c r="A81" s="1" t="n">
        <v>14</v>
      </c>
      <c r="B81" s="1" t="s">
        <v>28</v>
      </c>
      <c r="C81" s="1" t="s">
        <v>28</v>
      </c>
      <c r="D81" s="19" t="n">
        <v>7789</v>
      </c>
      <c r="E81" s="19" t="n">
        <v>10772</v>
      </c>
      <c r="F81" s="19" t="s">
        <v>15</v>
      </c>
      <c r="G81" s="19" t="n">
        <f aca="false">E81-D81</f>
        <v>2983</v>
      </c>
      <c r="H81" s="19" t="s">
        <v>1168</v>
      </c>
      <c r="I81" s="20" t="s">
        <v>1184</v>
      </c>
      <c r="J81" s="26" t="n">
        <v>0</v>
      </c>
      <c r="K81" s="26" t="n">
        <v>0.9997</v>
      </c>
      <c r="L81" s="19" t="s">
        <v>1185</v>
      </c>
    </row>
    <row r="82" customFormat="false" ht="13" hidden="false" customHeight="false" outlineLevel="0" collapsed="false">
      <c r="H82" s="19" t="s">
        <v>1168</v>
      </c>
      <c r="I82" s="20" t="s">
        <v>1186</v>
      </c>
      <c r="J82" s="26" t="n">
        <v>0</v>
      </c>
      <c r="K82" s="26" t="n">
        <v>0.9997</v>
      </c>
      <c r="L82" s="19" t="s">
        <v>1187</v>
      </c>
    </row>
    <row r="83" customFormat="false" ht="13" hidden="false" customHeight="false" outlineLevel="0" collapsed="false">
      <c r="H83" s="19" t="s">
        <v>1168</v>
      </c>
      <c r="I83" s="20" t="s">
        <v>1186</v>
      </c>
      <c r="J83" s="26" t="n">
        <v>0</v>
      </c>
      <c r="K83" s="26" t="n">
        <v>0.9997</v>
      </c>
      <c r="L83" s="19" t="s">
        <v>1188</v>
      </c>
    </row>
    <row r="84" customFormat="false" ht="13" hidden="false" customHeight="false" outlineLevel="0" collapsed="false">
      <c r="H84" s="19" t="s">
        <v>1168</v>
      </c>
      <c r="I84" s="20" t="s">
        <v>174</v>
      </c>
      <c r="J84" s="26" t="n">
        <v>0</v>
      </c>
      <c r="K84" s="26" t="n">
        <v>0.9997</v>
      </c>
      <c r="L84" s="19" t="s">
        <v>1189</v>
      </c>
    </row>
    <row r="85" customFormat="false" ht="13" hidden="false" customHeight="false" outlineLevel="0" collapsed="false">
      <c r="H85" s="19" t="s">
        <v>1168</v>
      </c>
      <c r="I85" s="20" t="s">
        <v>1190</v>
      </c>
      <c r="J85" s="26" t="n">
        <v>0</v>
      </c>
      <c r="K85" s="26" t="n">
        <v>0.9997</v>
      </c>
      <c r="L85" s="19" t="s">
        <v>1191</v>
      </c>
    </row>
    <row r="87" customFormat="false" ht="13" hidden="false" customHeight="false" outlineLevel="0" collapsed="false">
      <c r="A87" s="1" t="n">
        <v>15</v>
      </c>
      <c r="B87" s="9" t="s">
        <v>219</v>
      </c>
      <c r="C87" s="1" t="s">
        <v>1159</v>
      </c>
      <c r="D87" s="19" t="n">
        <v>9010</v>
      </c>
      <c r="E87" s="19" t="n">
        <v>7847</v>
      </c>
      <c r="F87" s="19" t="s">
        <v>28</v>
      </c>
      <c r="G87" s="19" t="n">
        <f aca="false">D87-E87</f>
        <v>1163</v>
      </c>
      <c r="H87" s="19" t="s">
        <v>1160</v>
      </c>
      <c r="I87" s="20" t="s">
        <v>1192</v>
      </c>
      <c r="J87" s="19" t="n">
        <v>0</v>
      </c>
      <c r="K87" s="26" t="n">
        <v>1</v>
      </c>
      <c r="L87" s="19" t="s">
        <v>169</v>
      </c>
    </row>
    <row r="88" customFormat="false" ht="13" hidden="false" customHeight="false" outlineLevel="0" collapsed="false">
      <c r="H88" s="19" t="s">
        <v>1160</v>
      </c>
      <c r="I88" s="20" t="s">
        <v>171</v>
      </c>
      <c r="J88" s="19" t="n">
        <v>0</v>
      </c>
      <c r="K88" s="26" t="n">
        <v>1</v>
      </c>
      <c r="L88" s="19" t="s">
        <v>172</v>
      </c>
    </row>
    <row r="89" customFormat="false" ht="13" hidden="false" customHeight="false" outlineLevel="0" collapsed="false">
      <c r="H89" s="19" t="s">
        <v>1160</v>
      </c>
      <c r="I89" s="20" t="s">
        <v>174</v>
      </c>
      <c r="J89" s="19" t="n">
        <v>0</v>
      </c>
      <c r="K89" s="26" t="n">
        <v>0.9974</v>
      </c>
      <c r="L89" s="19" t="s">
        <v>175</v>
      </c>
    </row>
    <row r="90" customFormat="false" ht="13" hidden="false" customHeight="false" outlineLevel="0" collapsed="false">
      <c r="H90" s="19" t="s">
        <v>1160</v>
      </c>
      <c r="I90" s="20" t="s">
        <v>1193</v>
      </c>
      <c r="J90" s="19" t="n">
        <v>0</v>
      </c>
      <c r="K90" s="26" t="n">
        <v>0.9974</v>
      </c>
      <c r="L90" s="19" t="s">
        <v>177</v>
      </c>
    </row>
    <row r="91" customFormat="false" ht="13" hidden="false" customHeight="false" outlineLevel="0" collapsed="false">
      <c r="H91" s="19" t="s">
        <v>1160</v>
      </c>
      <c r="I91" s="20" t="s">
        <v>178</v>
      </c>
      <c r="J91" s="19" t="n">
        <v>0</v>
      </c>
      <c r="K91" s="26" t="n">
        <v>0.9974</v>
      </c>
      <c r="L91" s="19" t="s">
        <v>179</v>
      </c>
    </row>
    <row r="93" customFormat="false" ht="13" hidden="false" customHeight="false" outlineLevel="0" collapsed="false">
      <c r="A93" s="1" t="n">
        <v>16</v>
      </c>
      <c r="B93" s="1" t="s">
        <v>28</v>
      </c>
      <c r="C93" s="1" t="s">
        <v>28</v>
      </c>
      <c r="D93" s="19" t="n">
        <v>9361</v>
      </c>
      <c r="E93" s="19" t="n">
        <v>9137</v>
      </c>
      <c r="F93" s="19" t="s">
        <v>28</v>
      </c>
      <c r="G93" s="19" t="n">
        <f aca="false">D93-E93</f>
        <v>224</v>
      </c>
      <c r="H93" s="19" t="s">
        <v>1194</v>
      </c>
      <c r="I93" s="20" t="s">
        <v>1195</v>
      </c>
      <c r="J93" s="25" t="n">
        <v>1E-038</v>
      </c>
      <c r="K93" s="26" t="n">
        <v>0.9865</v>
      </c>
      <c r="L93" s="19" t="s">
        <v>1196</v>
      </c>
    </row>
    <row r="94" customFormat="false" ht="13" hidden="false" customHeight="false" outlineLevel="0" collapsed="false">
      <c r="H94" s="19" t="s">
        <v>1194</v>
      </c>
      <c r="I94" s="20" t="s">
        <v>1163</v>
      </c>
      <c r="J94" s="25" t="n">
        <v>2E-038</v>
      </c>
      <c r="K94" s="26" t="n">
        <v>0.9865</v>
      </c>
      <c r="L94" s="19" t="s">
        <v>1197</v>
      </c>
    </row>
    <row r="95" customFormat="false" ht="13" hidden="false" customHeight="false" outlineLevel="0" collapsed="false">
      <c r="H95" s="19" t="s">
        <v>1194</v>
      </c>
      <c r="I95" s="20" t="s">
        <v>174</v>
      </c>
      <c r="J95" s="25" t="n">
        <v>2E-038</v>
      </c>
      <c r="K95" s="26" t="n">
        <v>0.9865</v>
      </c>
      <c r="L95" s="19" t="s">
        <v>1198</v>
      </c>
    </row>
    <row r="96" customFormat="false" ht="13" hidden="false" customHeight="false" outlineLevel="0" collapsed="false">
      <c r="H96" s="19" t="s">
        <v>1194</v>
      </c>
      <c r="I96" s="20" t="s">
        <v>1163</v>
      </c>
      <c r="J96" s="25" t="n">
        <v>2E-038</v>
      </c>
      <c r="K96" s="26" t="n">
        <v>0.9865</v>
      </c>
      <c r="L96" s="19" t="s">
        <v>1199</v>
      </c>
    </row>
    <row r="97" customFormat="false" ht="13" hidden="false" customHeight="false" outlineLevel="0" collapsed="false">
      <c r="H97" s="19" t="s">
        <v>1194</v>
      </c>
      <c r="I97" s="20" t="s">
        <v>171</v>
      </c>
      <c r="J97" s="25" t="n">
        <v>2E-038</v>
      </c>
      <c r="K97" s="26" t="n">
        <v>0.9865</v>
      </c>
      <c r="L97" s="19" t="s">
        <v>1200</v>
      </c>
    </row>
    <row r="99" customFormat="false" ht="13" hidden="false" customHeight="false" outlineLevel="0" collapsed="false">
      <c r="A99" s="1" t="n">
        <v>17</v>
      </c>
      <c r="B99" s="1" t="s">
        <v>28</v>
      </c>
      <c r="C99" s="1" t="s">
        <v>28</v>
      </c>
      <c r="D99" s="19" t="n">
        <v>10170</v>
      </c>
      <c r="E99" s="19" t="n">
        <v>9316</v>
      </c>
      <c r="F99" s="19" t="s">
        <v>28</v>
      </c>
      <c r="G99" s="19" t="n">
        <f aca="false">D99-E99</f>
        <v>854</v>
      </c>
      <c r="H99" s="19" t="s">
        <v>1194</v>
      </c>
      <c r="I99" s="20" t="s">
        <v>155</v>
      </c>
      <c r="J99" s="19" t="n">
        <v>0</v>
      </c>
      <c r="K99" s="26" t="n">
        <v>0.9738</v>
      </c>
      <c r="L99" s="19" t="s">
        <v>163</v>
      </c>
    </row>
    <row r="100" customFormat="false" ht="13" hidden="false" customHeight="false" outlineLevel="0" collapsed="false">
      <c r="H100" s="19" t="s">
        <v>1194</v>
      </c>
      <c r="I100" s="20" t="s">
        <v>1201</v>
      </c>
      <c r="J100" s="19" t="n">
        <v>0</v>
      </c>
      <c r="K100" s="26" t="n">
        <v>0.9738</v>
      </c>
      <c r="L100" s="19" t="s">
        <v>1202</v>
      </c>
    </row>
    <row r="101" customFormat="false" ht="13" hidden="false" customHeight="false" outlineLevel="0" collapsed="false">
      <c r="H101" s="19" t="s">
        <v>1194</v>
      </c>
      <c r="I101" s="20" t="s">
        <v>155</v>
      </c>
      <c r="J101" s="19" t="n">
        <v>0</v>
      </c>
      <c r="K101" s="26" t="n">
        <v>0.9738</v>
      </c>
      <c r="L101" s="19" t="s">
        <v>1203</v>
      </c>
    </row>
    <row r="102" customFormat="false" ht="13" hidden="false" customHeight="false" outlineLevel="0" collapsed="false">
      <c r="H102" s="19" t="s">
        <v>1194</v>
      </c>
      <c r="I102" s="20" t="s">
        <v>705</v>
      </c>
      <c r="J102" s="19" t="n">
        <v>0</v>
      </c>
      <c r="K102" s="26" t="n">
        <v>0.9738</v>
      </c>
      <c r="L102" s="19" t="s">
        <v>1204</v>
      </c>
    </row>
    <row r="103" customFormat="false" ht="13" hidden="false" customHeight="false" outlineLevel="0" collapsed="false">
      <c r="H103" s="19" t="s">
        <v>1194</v>
      </c>
      <c r="I103" s="20" t="s">
        <v>1205</v>
      </c>
      <c r="J103" s="19" t="n">
        <v>0</v>
      </c>
      <c r="K103" s="26" t="n">
        <v>0.9738</v>
      </c>
      <c r="L103" s="19" t="s">
        <v>1206</v>
      </c>
    </row>
    <row r="105" customFormat="false" ht="13" hidden="false" customHeight="false" outlineLevel="0" collapsed="false">
      <c r="A105" s="1" t="n">
        <v>18</v>
      </c>
      <c r="B105" s="9" t="s">
        <v>182</v>
      </c>
      <c r="C105" s="1" t="s">
        <v>1121</v>
      </c>
      <c r="D105" s="19" t="n">
        <v>10282</v>
      </c>
      <c r="E105" s="19" t="n">
        <v>10596</v>
      </c>
      <c r="F105" s="19" t="s">
        <v>15</v>
      </c>
      <c r="G105" s="19" t="n">
        <f aca="false">E105-D105</f>
        <v>314</v>
      </c>
      <c r="H105" s="19" t="s">
        <v>1207</v>
      </c>
      <c r="I105" s="20" t="s">
        <v>155</v>
      </c>
      <c r="J105" s="25" t="n">
        <v>4E-069</v>
      </c>
      <c r="K105" s="26" t="n">
        <v>1</v>
      </c>
      <c r="L105" s="19" t="s">
        <v>186</v>
      </c>
    </row>
    <row r="106" customFormat="false" ht="13" hidden="false" customHeight="false" outlineLevel="0" collapsed="false">
      <c r="H106" s="19" t="s">
        <v>1207</v>
      </c>
      <c r="I106" s="20" t="s">
        <v>188</v>
      </c>
      <c r="J106" s="25" t="n">
        <v>4E-069</v>
      </c>
      <c r="K106" s="26" t="n">
        <v>1</v>
      </c>
      <c r="L106" s="19" t="s">
        <v>189</v>
      </c>
    </row>
    <row r="107" customFormat="false" ht="13" hidden="false" customHeight="false" outlineLevel="0" collapsed="false">
      <c r="H107" s="19" t="s">
        <v>1207</v>
      </c>
      <c r="I107" s="20" t="s">
        <v>1208</v>
      </c>
      <c r="J107" s="25" t="n">
        <v>7E-069</v>
      </c>
      <c r="K107" s="26" t="n">
        <v>0.9904</v>
      </c>
      <c r="L107" s="19" t="s">
        <v>1209</v>
      </c>
    </row>
    <row r="108" customFormat="false" ht="13" hidden="false" customHeight="false" outlineLevel="0" collapsed="false">
      <c r="H108" s="19" t="s">
        <v>1207</v>
      </c>
      <c r="I108" s="20" t="s">
        <v>191</v>
      </c>
      <c r="J108" s="25" t="n">
        <v>1E-068</v>
      </c>
      <c r="K108" s="26" t="n">
        <v>0.9904</v>
      </c>
      <c r="L108" s="19" t="s">
        <v>192</v>
      </c>
    </row>
    <row r="109" customFormat="false" ht="13" hidden="false" customHeight="false" outlineLevel="0" collapsed="false">
      <c r="H109" s="19" t="s">
        <v>1207</v>
      </c>
      <c r="I109" s="20" t="s">
        <v>35</v>
      </c>
      <c r="J109" s="25" t="n">
        <v>1E-068</v>
      </c>
      <c r="K109" s="26" t="n">
        <v>1</v>
      </c>
      <c r="L109" s="19" t="s">
        <v>193</v>
      </c>
    </row>
    <row r="111" customFormat="false" ht="13" hidden="false" customHeight="false" outlineLevel="0" collapsed="false">
      <c r="A111" s="1" t="n">
        <v>19</v>
      </c>
      <c r="B111" s="1" t="s">
        <v>28</v>
      </c>
      <c r="C111" s="1" t="s">
        <v>28</v>
      </c>
      <c r="D111" s="19" t="n">
        <v>10773</v>
      </c>
      <c r="E111" s="19" t="n">
        <v>10942</v>
      </c>
      <c r="F111" s="19" t="s">
        <v>15</v>
      </c>
      <c r="G111" s="19" t="n">
        <f aca="false">E111-D111</f>
        <v>169</v>
      </c>
      <c r="H111" s="19" t="s">
        <v>1168</v>
      </c>
      <c r="I111" s="20" t="s">
        <v>1186</v>
      </c>
      <c r="J111" s="25" t="n">
        <v>1E-081</v>
      </c>
      <c r="K111" s="26" t="n">
        <v>1</v>
      </c>
      <c r="L111" s="19" t="s">
        <v>1210</v>
      </c>
    </row>
    <row r="112" customFormat="false" ht="13" hidden="false" customHeight="false" outlineLevel="0" collapsed="false">
      <c r="H112" s="19" t="s">
        <v>1168</v>
      </c>
      <c r="I112" s="20" t="s">
        <v>1211</v>
      </c>
      <c r="J112" s="25" t="n">
        <v>1E-081</v>
      </c>
      <c r="K112" s="26" t="n">
        <v>1</v>
      </c>
      <c r="L112" s="19" t="s">
        <v>1212</v>
      </c>
    </row>
    <row r="113" customFormat="false" ht="13" hidden="false" customHeight="false" outlineLevel="0" collapsed="false">
      <c r="H113" s="19" t="s">
        <v>1168</v>
      </c>
      <c r="I113" s="20" t="s">
        <v>174</v>
      </c>
      <c r="J113" s="25" t="n">
        <v>1E-081</v>
      </c>
      <c r="K113" s="26" t="n">
        <v>1</v>
      </c>
      <c r="L113" s="19" t="s">
        <v>1213</v>
      </c>
    </row>
    <row r="114" customFormat="false" ht="13" hidden="false" customHeight="false" outlineLevel="0" collapsed="false">
      <c r="H114" s="19" t="s">
        <v>1168</v>
      </c>
      <c r="I114" s="20" t="s">
        <v>1214</v>
      </c>
      <c r="J114" s="25" t="n">
        <v>1E-081</v>
      </c>
      <c r="K114" s="26" t="n">
        <v>1</v>
      </c>
      <c r="L114" s="19" t="s">
        <v>1215</v>
      </c>
    </row>
    <row r="115" customFormat="false" ht="13" hidden="false" customHeight="false" outlineLevel="0" collapsed="false">
      <c r="H115" s="19" t="s">
        <v>1168</v>
      </c>
      <c r="I115" s="20" t="s">
        <v>174</v>
      </c>
      <c r="J115" s="25" t="n">
        <v>1E-081</v>
      </c>
      <c r="K115" s="26" t="n">
        <v>1</v>
      </c>
      <c r="L115" s="19" t="s">
        <v>1216</v>
      </c>
    </row>
    <row r="117" customFormat="false" ht="13" hidden="false" customHeight="false" outlineLevel="0" collapsed="false">
      <c r="A117" s="1" t="n">
        <v>20</v>
      </c>
      <c r="B117" s="1" t="s">
        <v>28</v>
      </c>
      <c r="C117" s="1" t="s">
        <v>28</v>
      </c>
      <c r="D117" s="19" t="n">
        <v>11079</v>
      </c>
      <c r="E117" s="19" t="n">
        <v>10927</v>
      </c>
      <c r="F117" s="19" t="s">
        <v>28</v>
      </c>
      <c r="G117" s="19" t="n">
        <f aca="false">D117-E117</f>
        <v>152</v>
      </c>
      <c r="H117" s="19" t="s">
        <v>166</v>
      </c>
      <c r="I117" s="20" t="s">
        <v>265</v>
      </c>
      <c r="J117" s="25" t="n">
        <v>9E-021</v>
      </c>
      <c r="K117" s="26" t="n">
        <v>0.913</v>
      </c>
      <c r="L117" s="19" t="s">
        <v>1217</v>
      </c>
    </row>
    <row r="118" customFormat="false" ht="13" hidden="false" customHeight="false" outlineLevel="0" collapsed="false">
      <c r="H118" s="19" t="s">
        <v>166</v>
      </c>
      <c r="I118" s="20" t="s">
        <v>1218</v>
      </c>
      <c r="J118" s="25" t="n">
        <v>4E-020</v>
      </c>
      <c r="K118" s="26" t="n">
        <v>0.9348</v>
      </c>
      <c r="L118" s="19" t="s">
        <v>1119</v>
      </c>
    </row>
    <row r="119" customFormat="false" ht="13" hidden="false" customHeight="false" outlineLevel="0" collapsed="false">
      <c r="H119" s="19" t="s">
        <v>166</v>
      </c>
      <c r="I119" s="20" t="s">
        <v>69</v>
      </c>
      <c r="J119" s="25" t="n">
        <v>3E-019</v>
      </c>
      <c r="K119" s="26" t="n">
        <v>0.8913</v>
      </c>
      <c r="L119" s="19" t="s">
        <v>1219</v>
      </c>
    </row>
    <row r="120" customFormat="false" ht="13" hidden="false" customHeight="false" outlineLevel="0" collapsed="false">
      <c r="H120" s="19" t="s">
        <v>166</v>
      </c>
      <c r="I120" s="20" t="s">
        <v>1220</v>
      </c>
      <c r="J120" s="25" t="n">
        <v>3E-019</v>
      </c>
      <c r="K120" s="26" t="n">
        <v>0.8913</v>
      </c>
      <c r="L120" s="19" t="s">
        <v>1113</v>
      </c>
    </row>
    <row r="121" customFormat="false" ht="13" hidden="false" customHeight="false" outlineLevel="0" collapsed="false">
      <c r="H121" s="19" t="s">
        <v>166</v>
      </c>
      <c r="I121" s="20" t="s">
        <v>265</v>
      </c>
      <c r="J121" s="25" t="n">
        <v>3E-019</v>
      </c>
      <c r="K121" s="26" t="n">
        <v>0.8913</v>
      </c>
      <c r="L121" s="19" t="s">
        <v>1116</v>
      </c>
    </row>
    <row r="123" customFormat="false" ht="12.5" hidden="false" customHeight="false" outlineLevel="0" collapsed="false">
      <c r="A123" s="1" t="n">
        <v>21</v>
      </c>
      <c r="B123" s="1" t="s">
        <v>28</v>
      </c>
      <c r="C123" s="1" t="s">
        <v>28</v>
      </c>
      <c r="D123" s="19" t="n">
        <v>11500</v>
      </c>
      <c r="E123" s="19" t="n">
        <v>11282</v>
      </c>
      <c r="F123" s="19" t="s">
        <v>28</v>
      </c>
      <c r="G123" s="19" t="n">
        <f aca="false">D123-E123</f>
        <v>218</v>
      </c>
      <c r="H123" s="19" t="s">
        <v>166</v>
      </c>
      <c r="I123" s="29" t="s">
        <v>1073</v>
      </c>
      <c r="J123" s="29" t="s">
        <v>28</v>
      </c>
      <c r="K123" s="29" t="s">
        <v>28</v>
      </c>
      <c r="L123" s="29" t="s">
        <v>28</v>
      </c>
    </row>
    <row r="125" customFormat="false" ht="13" hidden="false" customHeight="false" outlineLevel="0" collapsed="false">
      <c r="A125" s="1" t="n">
        <v>22</v>
      </c>
      <c r="B125" s="1" t="s">
        <v>28</v>
      </c>
      <c r="C125" s="1" t="s">
        <v>1221</v>
      </c>
      <c r="D125" s="19" t="n">
        <v>11993</v>
      </c>
      <c r="E125" s="19" t="n">
        <v>11517</v>
      </c>
      <c r="F125" s="19" t="s">
        <v>28</v>
      </c>
      <c r="G125" s="19" t="n">
        <f aca="false">D125-E125</f>
        <v>476</v>
      </c>
      <c r="H125" s="19" t="s">
        <v>1222</v>
      </c>
      <c r="I125" s="20" t="s">
        <v>69</v>
      </c>
      <c r="J125" s="25" t="n">
        <v>4E-112</v>
      </c>
      <c r="K125" s="26" t="n">
        <v>1</v>
      </c>
      <c r="L125" s="19" t="s">
        <v>1223</v>
      </c>
    </row>
    <row r="126" customFormat="false" ht="13" hidden="false" customHeight="false" outlineLevel="0" collapsed="false">
      <c r="H126" s="19" t="s">
        <v>1222</v>
      </c>
      <c r="I126" s="20" t="s">
        <v>1224</v>
      </c>
      <c r="J126" s="25" t="n">
        <v>2E-101</v>
      </c>
      <c r="K126" s="26" t="n">
        <v>0.8987</v>
      </c>
      <c r="L126" s="19" t="s">
        <v>1225</v>
      </c>
    </row>
    <row r="127" customFormat="false" ht="13" hidden="false" customHeight="false" outlineLevel="0" collapsed="false">
      <c r="H127" s="19" t="s">
        <v>1222</v>
      </c>
      <c r="I127" s="20" t="s">
        <v>1114</v>
      </c>
      <c r="J127" s="25" t="n">
        <v>2E-101</v>
      </c>
      <c r="K127" s="26" t="n">
        <v>0.9177</v>
      </c>
      <c r="L127" s="19" t="s">
        <v>1226</v>
      </c>
    </row>
    <row r="128" customFormat="false" ht="13" hidden="false" customHeight="false" outlineLevel="0" collapsed="false">
      <c r="H128" s="19" t="s">
        <v>1222</v>
      </c>
      <c r="I128" s="20" t="s">
        <v>32</v>
      </c>
      <c r="J128" s="25" t="n">
        <v>1E-096</v>
      </c>
      <c r="K128" s="26" t="n">
        <v>0.8608</v>
      </c>
      <c r="L128" s="19" t="s">
        <v>1227</v>
      </c>
    </row>
    <row r="129" customFormat="false" ht="13" hidden="false" customHeight="false" outlineLevel="0" collapsed="false">
      <c r="H129" s="19" t="s">
        <v>1222</v>
      </c>
      <c r="I129" s="20" t="s">
        <v>1228</v>
      </c>
      <c r="J129" s="25" t="n">
        <v>3E-095</v>
      </c>
      <c r="K129" s="26" t="n">
        <v>0.8291</v>
      </c>
      <c r="L129" s="19" t="s">
        <v>1229</v>
      </c>
    </row>
    <row r="131" customFormat="false" ht="13" hidden="false" customHeight="false" outlineLevel="0" collapsed="false">
      <c r="A131" s="1" t="n">
        <v>23</v>
      </c>
      <c r="B131" s="1" t="s">
        <v>28</v>
      </c>
      <c r="C131" s="1" t="s">
        <v>28</v>
      </c>
      <c r="D131" s="19" t="n">
        <v>12321</v>
      </c>
      <c r="E131" s="19" t="n">
        <v>12073</v>
      </c>
      <c r="F131" s="19" t="s">
        <v>28</v>
      </c>
      <c r="G131" s="19" t="n">
        <f aca="false">D131-E131</f>
        <v>248</v>
      </c>
      <c r="H131" s="19" t="s">
        <v>166</v>
      </c>
      <c r="I131" s="20" t="s">
        <v>69</v>
      </c>
      <c r="J131" s="25" t="n">
        <v>2E-053</v>
      </c>
      <c r="K131" s="26" t="n">
        <v>1</v>
      </c>
      <c r="L131" s="19" t="s">
        <v>1230</v>
      </c>
    </row>
    <row r="132" customFormat="false" ht="13" hidden="false" customHeight="false" outlineLevel="0" collapsed="false">
      <c r="H132" s="19" t="s">
        <v>166</v>
      </c>
      <c r="I132" s="20" t="s">
        <v>1231</v>
      </c>
      <c r="J132" s="25" t="n">
        <v>6E-042</v>
      </c>
      <c r="K132" s="26" t="n">
        <v>0.7927</v>
      </c>
      <c r="L132" s="19" t="s">
        <v>1232</v>
      </c>
    </row>
    <row r="133" customFormat="false" ht="13" hidden="false" customHeight="false" outlineLevel="0" collapsed="false">
      <c r="H133" s="19" t="s">
        <v>166</v>
      </c>
      <c r="I133" s="20" t="s">
        <v>1233</v>
      </c>
      <c r="J133" s="25" t="n">
        <v>4E-014</v>
      </c>
      <c r="K133" s="26" t="n">
        <v>0.4737</v>
      </c>
      <c r="L133" s="19" t="s">
        <v>1234</v>
      </c>
    </row>
    <row r="134" customFormat="false" ht="13" hidden="false" customHeight="false" outlineLevel="0" collapsed="false">
      <c r="H134" s="19" t="s">
        <v>166</v>
      </c>
      <c r="I134" s="20" t="s">
        <v>1233</v>
      </c>
      <c r="J134" s="25" t="n">
        <v>4E-012</v>
      </c>
      <c r="K134" s="26" t="n">
        <v>0.4177</v>
      </c>
      <c r="L134" s="19" t="s">
        <v>1235</v>
      </c>
    </row>
    <row r="135" customFormat="false" ht="13" hidden="false" customHeight="false" outlineLevel="0" collapsed="false">
      <c r="H135" s="19" t="s">
        <v>166</v>
      </c>
      <c r="I135" s="20" t="s">
        <v>1236</v>
      </c>
      <c r="J135" s="25" t="n">
        <v>9E-007</v>
      </c>
      <c r="K135" s="26" t="n">
        <v>0.3636</v>
      </c>
      <c r="L135" s="19" t="s">
        <v>1237</v>
      </c>
    </row>
    <row r="137" customFormat="false" ht="13" hidden="false" customHeight="false" outlineLevel="0" collapsed="false">
      <c r="A137" s="1" t="n">
        <v>24</v>
      </c>
      <c r="B137" s="1" t="s">
        <v>28</v>
      </c>
      <c r="C137" s="1" t="s">
        <v>28</v>
      </c>
      <c r="D137" s="19" t="n">
        <v>12690</v>
      </c>
      <c r="E137" s="19" t="n">
        <v>12364</v>
      </c>
      <c r="F137" s="19" t="s">
        <v>28</v>
      </c>
      <c r="G137" s="19" t="n">
        <f aca="false">D137-E137</f>
        <v>326</v>
      </c>
      <c r="H137" s="19" t="s">
        <v>166</v>
      </c>
      <c r="I137" s="20" t="s">
        <v>69</v>
      </c>
      <c r="J137" s="25" t="n">
        <v>3E-073</v>
      </c>
      <c r="K137" s="26" t="n">
        <v>1</v>
      </c>
      <c r="L137" s="19" t="s">
        <v>1238</v>
      </c>
    </row>
    <row r="139" customFormat="false" ht="13" hidden="false" customHeight="false" outlineLevel="0" collapsed="false">
      <c r="A139" s="1" t="n">
        <v>25</v>
      </c>
      <c r="B139" s="1" t="s">
        <v>28</v>
      </c>
      <c r="C139" s="1" t="s">
        <v>28</v>
      </c>
      <c r="D139" s="19" t="n">
        <v>13128</v>
      </c>
      <c r="E139" s="19" t="n">
        <v>12832</v>
      </c>
      <c r="F139" s="19" t="s">
        <v>28</v>
      </c>
      <c r="G139" s="19" t="n">
        <f aca="false">D139-E139</f>
        <v>296</v>
      </c>
      <c r="H139" s="19" t="s">
        <v>166</v>
      </c>
      <c r="I139" s="20" t="s">
        <v>69</v>
      </c>
      <c r="J139" s="25" t="n">
        <v>2E-065</v>
      </c>
      <c r="K139" s="26" t="n">
        <v>1</v>
      </c>
      <c r="L139" s="19" t="s">
        <v>1239</v>
      </c>
    </row>
    <row r="140" customFormat="false" ht="13" hidden="false" customHeight="false" outlineLevel="0" collapsed="false">
      <c r="H140" s="19" t="s">
        <v>166</v>
      </c>
      <c r="I140" s="20" t="s">
        <v>265</v>
      </c>
      <c r="J140" s="25" t="n">
        <v>9E-037</v>
      </c>
      <c r="K140" s="26" t="n">
        <v>0.6186</v>
      </c>
      <c r="L140" s="19" t="s">
        <v>1240</v>
      </c>
    </row>
    <row r="141" customFormat="false" ht="13" hidden="false" customHeight="false" outlineLevel="0" collapsed="false">
      <c r="H141" s="19" t="s">
        <v>166</v>
      </c>
      <c r="I141" s="20" t="s">
        <v>1241</v>
      </c>
      <c r="J141" s="25" t="n">
        <v>2E-034</v>
      </c>
      <c r="K141" s="26" t="n">
        <v>0.6392</v>
      </c>
      <c r="L141" s="19" t="s">
        <v>1242</v>
      </c>
    </row>
    <row r="142" customFormat="false" ht="13" hidden="false" customHeight="false" outlineLevel="0" collapsed="false">
      <c r="H142" s="19" t="s">
        <v>166</v>
      </c>
      <c r="I142" s="20" t="s">
        <v>1243</v>
      </c>
      <c r="J142" s="25" t="n">
        <v>5E-015</v>
      </c>
      <c r="K142" s="26" t="n">
        <v>0.4138</v>
      </c>
      <c r="L142" s="19" t="s">
        <v>1244</v>
      </c>
    </row>
    <row r="143" customFormat="false" ht="13" hidden="false" customHeight="false" outlineLevel="0" collapsed="false">
      <c r="H143" s="19" t="s">
        <v>166</v>
      </c>
      <c r="I143" s="20" t="s">
        <v>1245</v>
      </c>
      <c r="J143" s="25" t="n">
        <v>2E-014</v>
      </c>
      <c r="K143" s="26" t="n">
        <v>0.4023</v>
      </c>
      <c r="L143" s="19" t="s">
        <v>1246</v>
      </c>
    </row>
    <row r="145" customFormat="false" ht="13" hidden="false" customHeight="false" outlineLevel="0" collapsed="false">
      <c r="A145" s="1" t="n">
        <v>26</v>
      </c>
      <c r="B145" s="1" t="s">
        <v>28</v>
      </c>
      <c r="C145" s="1" t="s">
        <v>28</v>
      </c>
      <c r="D145" s="19" t="n">
        <v>13462</v>
      </c>
      <c r="E145" s="19" t="n">
        <v>13253</v>
      </c>
      <c r="F145" s="19" t="s">
        <v>28</v>
      </c>
      <c r="G145" s="19" t="n">
        <f aca="false">D145-E145</f>
        <v>209</v>
      </c>
      <c r="H145" s="19" t="s">
        <v>166</v>
      </c>
      <c r="I145" s="20" t="s">
        <v>243</v>
      </c>
      <c r="J145" s="25" t="n">
        <v>6E-031</v>
      </c>
      <c r="K145" s="26" t="n">
        <v>0.9808</v>
      </c>
      <c r="L145" s="19" t="s">
        <v>1247</v>
      </c>
    </row>
    <row r="146" customFormat="false" ht="13" hidden="false" customHeight="false" outlineLevel="0" collapsed="false">
      <c r="H146" s="19" t="s">
        <v>166</v>
      </c>
      <c r="I146" s="20" t="s">
        <v>1248</v>
      </c>
      <c r="J146" s="25" t="n">
        <v>4E-027</v>
      </c>
      <c r="K146" s="26" t="n">
        <v>0.92</v>
      </c>
      <c r="L146" s="19" t="s">
        <v>1249</v>
      </c>
    </row>
    <row r="147" customFormat="false" ht="13" hidden="false" customHeight="false" outlineLevel="0" collapsed="false">
      <c r="H147" s="19" t="s">
        <v>166</v>
      </c>
      <c r="I147" s="20" t="s">
        <v>1248</v>
      </c>
      <c r="J147" s="25" t="n">
        <v>9E-024</v>
      </c>
      <c r="K147" s="26" t="n">
        <v>0.84</v>
      </c>
      <c r="L147" s="19" t="s">
        <v>1250</v>
      </c>
    </row>
    <row r="148" customFormat="false" ht="13" hidden="false" customHeight="false" outlineLevel="0" collapsed="false">
      <c r="H148" s="19" t="s">
        <v>166</v>
      </c>
      <c r="I148" s="20" t="s">
        <v>1251</v>
      </c>
      <c r="J148" s="19" t="n">
        <v>0.049</v>
      </c>
      <c r="K148" s="26" t="n">
        <v>0.4091</v>
      </c>
      <c r="L148" s="19" t="s">
        <v>1252</v>
      </c>
    </row>
    <row r="150" customFormat="false" ht="12.5" hidden="false" customHeight="false" outlineLevel="0" collapsed="false">
      <c r="A150" s="1" t="n">
        <v>27</v>
      </c>
      <c r="B150" s="1" t="s">
        <v>28</v>
      </c>
      <c r="C150" s="1" t="s">
        <v>28</v>
      </c>
      <c r="D150" s="19" t="n">
        <v>14050</v>
      </c>
      <c r="E150" s="19" t="n">
        <v>13643</v>
      </c>
      <c r="F150" s="19" t="s">
        <v>28</v>
      </c>
      <c r="G150" s="19" t="n">
        <f aca="false">D150-E150</f>
        <v>407</v>
      </c>
      <c r="H150" s="19" t="s">
        <v>166</v>
      </c>
      <c r="I150" s="29" t="s">
        <v>1073</v>
      </c>
      <c r="J150" s="29" t="s">
        <v>28</v>
      </c>
      <c r="K150" s="29" t="s">
        <v>28</v>
      </c>
      <c r="L150" s="29" t="s">
        <v>28</v>
      </c>
    </row>
    <row r="152" customFormat="false" ht="13" hidden="false" customHeight="false" outlineLevel="0" collapsed="false">
      <c r="A152" s="1" t="n">
        <v>28</v>
      </c>
      <c r="B152" s="1" t="s">
        <v>28</v>
      </c>
      <c r="C152" s="1" t="s">
        <v>28</v>
      </c>
      <c r="D152" s="19" t="n">
        <v>14349</v>
      </c>
      <c r="E152" s="19" t="n">
        <v>14146</v>
      </c>
      <c r="F152" s="19" t="s">
        <v>28</v>
      </c>
      <c r="G152" s="19" t="n">
        <f aca="false">D152-E152</f>
        <v>203</v>
      </c>
      <c r="H152" s="19" t="s">
        <v>166</v>
      </c>
      <c r="I152" s="20" t="s">
        <v>69</v>
      </c>
      <c r="J152" s="25" t="n">
        <v>3E-039</v>
      </c>
      <c r="K152" s="26" t="n">
        <v>1</v>
      </c>
      <c r="L152" s="32" t="s">
        <v>1253</v>
      </c>
    </row>
    <row r="153" customFormat="false" ht="13" hidden="false" customHeight="false" outlineLevel="0" collapsed="false">
      <c r="H153" s="19" t="s">
        <v>166</v>
      </c>
      <c r="I153" s="20" t="s">
        <v>1088</v>
      </c>
      <c r="J153" s="25" t="n">
        <v>1E-026</v>
      </c>
      <c r="K153" s="26" t="n">
        <v>0.8983</v>
      </c>
      <c r="L153" s="32" t="s">
        <v>1254</v>
      </c>
    </row>
    <row r="154" customFormat="false" ht="13" hidden="false" customHeight="false" outlineLevel="0" collapsed="false">
      <c r="H154" s="19" t="s">
        <v>166</v>
      </c>
      <c r="I154" s="20" t="s">
        <v>1255</v>
      </c>
      <c r="J154" s="25" t="n">
        <v>1E-023</v>
      </c>
      <c r="K154" s="26" t="n">
        <v>0.8475</v>
      </c>
      <c r="L154" s="32" t="s">
        <v>1256</v>
      </c>
    </row>
    <row r="155" customFormat="false" ht="13" hidden="false" customHeight="false" outlineLevel="0" collapsed="false">
      <c r="H155" s="19" t="s">
        <v>166</v>
      </c>
      <c r="I155" s="20" t="s">
        <v>171</v>
      </c>
      <c r="J155" s="25" t="n">
        <v>9E-023</v>
      </c>
      <c r="K155" s="26" t="n">
        <v>0.7797</v>
      </c>
      <c r="L155" s="32" t="s">
        <v>1257</v>
      </c>
    </row>
    <row r="156" customFormat="false" ht="13" hidden="false" customHeight="false" outlineLevel="0" collapsed="false">
      <c r="H156" s="19" t="s">
        <v>166</v>
      </c>
      <c r="I156" s="20" t="s">
        <v>32</v>
      </c>
      <c r="J156" s="25" t="n">
        <v>2E-022</v>
      </c>
      <c r="K156" s="26" t="n">
        <v>0.7541</v>
      </c>
      <c r="L156" s="32" t="s">
        <v>1258</v>
      </c>
    </row>
    <row r="158" customFormat="false" ht="13" hidden="false" customHeight="false" outlineLevel="0" collapsed="false">
      <c r="A158" s="1" t="n">
        <v>29</v>
      </c>
      <c r="B158" s="1" t="s">
        <v>28</v>
      </c>
      <c r="C158" s="1" t="s">
        <v>28</v>
      </c>
      <c r="D158" s="19" t="n">
        <v>14569</v>
      </c>
      <c r="E158" s="19" t="n">
        <v>14384</v>
      </c>
      <c r="F158" s="19" t="s">
        <v>28</v>
      </c>
      <c r="G158" s="19" t="n">
        <f aca="false">D158-E158</f>
        <v>185</v>
      </c>
      <c r="H158" s="19" t="s">
        <v>166</v>
      </c>
      <c r="I158" s="20" t="s">
        <v>171</v>
      </c>
      <c r="J158" s="25" t="n">
        <v>1E-021</v>
      </c>
      <c r="K158" s="26" t="n">
        <v>0.8913</v>
      </c>
      <c r="L158" s="32" t="s">
        <v>1259</v>
      </c>
    </row>
    <row r="159" customFormat="false" ht="13" hidden="false" customHeight="false" outlineLevel="0" collapsed="false">
      <c r="H159" s="19" t="s">
        <v>166</v>
      </c>
      <c r="I159" s="20" t="s">
        <v>1260</v>
      </c>
      <c r="J159" s="25" t="n">
        <v>1E-010</v>
      </c>
      <c r="K159" s="26" t="n">
        <v>0.5814</v>
      </c>
      <c r="L159" s="32" t="s">
        <v>1261</v>
      </c>
    </row>
    <row r="160" customFormat="false" ht="13" hidden="false" customHeight="false" outlineLevel="0" collapsed="false">
      <c r="H160" s="19" t="s">
        <v>166</v>
      </c>
      <c r="I160" s="20" t="s">
        <v>1262</v>
      </c>
      <c r="J160" s="25" t="n">
        <v>1E-010</v>
      </c>
      <c r="K160" s="26" t="n">
        <v>0.5814</v>
      </c>
      <c r="L160" s="32" t="s">
        <v>1263</v>
      </c>
    </row>
    <row r="161" customFormat="false" ht="13" hidden="false" customHeight="false" outlineLevel="0" collapsed="false">
      <c r="H161" s="19" t="s">
        <v>166</v>
      </c>
      <c r="I161" s="20" t="s">
        <v>32</v>
      </c>
      <c r="J161" s="25" t="n">
        <v>1E-009</v>
      </c>
      <c r="K161" s="26" t="n">
        <v>0.6579</v>
      </c>
      <c r="L161" s="32" t="s">
        <v>1264</v>
      </c>
    </row>
    <row r="162" customFormat="false" ht="13" hidden="false" customHeight="false" outlineLevel="0" collapsed="false">
      <c r="H162" s="19" t="s">
        <v>166</v>
      </c>
      <c r="I162" s="20" t="s">
        <v>32</v>
      </c>
      <c r="J162" s="25" t="n">
        <v>2E-009</v>
      </c>
      <c r="K162" s="26" t="n">
        <v>0.5349</v>
      </c>
      <c r="L162" s="32" t="s">
        <v>1265</v>
      </c>
    </row>
    <row r="164" customFormat="false" ht="13" hidden="false" customHeight="false" outlineLevel="0" collapsed="false">
      <c r="A164" s="1" t="n">
        <v>30</v>
      </c>
      <c r="B164" s="1" t="s">
        <v>28</v>
      </c>
      <c r="C164" s="1" t="s">
        <v>28</v>
      </c>
      <c r="D164" s="19" t="n">
        <v>15148</v>
      </c>
      <c r="E164" s="19" t="n">
        <v>14582</v>
      </c>
      <c r="F164" s="19" t="s">
        <v>28</v>
      </c>
      <c r="G164" s="19" t="n">
        <f aca="false">D164-E164</f>
        <v>566</v>
      </c>
      <c r="H164" s="19" t="s">
        <v>166</v>
      </c>
      <c r="I164" s="20" t="s">
        <v>69</v>
      </c>
      <c r="J164" s="25" t="n">
        <v>1E-134</v>
      </c>
      <c r="K164" s="26" t="n">
        <v>1</v>
      </c>
      <c r="L164" s="32" t="s">
        <v>1266</v>
      </c>
    </row>
    <row r="165" customFormat="false" ht="13" hidden="false" customHeight="false" outlineLevel="0" collapsed="false">
      <c r="H165" s="19" t="s">
        <v>166</v>
      </c>
      <c r="I165" s="20" t="s">
        <v>1267</v>
      </c>
      <c r="J165" s="25" t="n">
        <v>1E-131</v>
      </c>
      <c r="K165" s="26" t="n">
        <v>0.9787</v>
      </c>
      <c r="L165" s="32" t="s">
        <v>1268</v>
      </c>
    </row>
    <row r="166" customFormat="false" ht="13" hidden="false" customHeight="false" outlineLevel="0" collapsed="false">
      <c r="H166" s="19" t="s">
        <v>166</v>
      </c>
      <c r="I166" s="20" t="s">
        <v>1269</v>
      </c>
      <c r="J166" s="25" t="n">
        <v>1E-129</v>
      </c>
      <c r="K166" s="26" t="n">
        <v>0.9628</v>
      </c>
      <c r="L166" s="32" t="s">
        <v>1270</v>
      </c>
    </row>
    <row r="167" customFormat="false" ht="13" hidden="false" customHeight="false" outlineLevel="0" collapsed="false">
      <c r="H167" s="19" t="s">
        <v>166</v>
      </c>
      <c r="I167" s="20" t="s">
        <v>1271</v>
      </c>
      <c r="J167" s="25" t="n">
        <v>5E-121</v>
      </c>
      <c r="K167" s="26" t="n">
        <v>0.9198</v>
      </c>
      <c r="L167" s="32" t="s">
        <v>1272</v>
      </c>
    </row>
    <row r="168" customFormat="false" ht="13" hidden="false" customHeight="false" outlineLevel="0" collapsed="false">
      <c r="H168" s="19" t="s">
        <v>166</v>
      </c>
      <c r="I168" s="20" t="s">
        <v>171</v>
      </c>
      <c r="J168" s="25" t="n">
        <v>2E-114</v>
      </c>
      <c r="K168" s="26" t="n">
        <v>0.8564</v>
      </c>
      <c r="L168" s="32" t="s">
        <v>1273</v>
      </c>
    </row>
    <row r="170" customFormat="false" ht="13" hidden="false" customHeight="false" outlineLevel="0" collapsed="false">
      <c r="A170" s="1" t="n">
        <v>31</v>
      </c>
      <c r="B170" s="9" t="s">
        <v>1274</v>
      </c>
      <c r="C170" s="1" t="s">
        <v>1275</v>
      </c>
      <c r="D170" s="19" t="n">
        <v>17172</v>
      </c>
      <c r="E170" s="19" t="n">
        <v>15460</v>
      </c>
      <c r="F170" s="19" t="s">
        <v>28</v>
      </c>
      <c r="G170" s="19" t="n">
        <f aca="false">D170-E170</f>
        <v>1712</v>
      </c>
      <c r="H170" s="19" t="s">
        <v>1276</v>
      </c>
      <c r="I170" s="20" t="s">
        <v>32</v>
      </c>
      <c r="J170" s="19" t="n">
        <v>0</v>
      </c>
      <c r="K170" s="26" t="n">
        <v>1</v>
      </c>
      <c r="L170" s="32" t="s">
        <v>1277</v>
      </c>
    </row>
    <row r="171" customFormat="false" ht="13" hidden="false" customHeight="false" outlineLevel="0" collapsed="false">
      <c r="H171" s="19" t="s">
        <v>1276</v>
      </c>
      <c r="I171" s="20" t="s">
        <v>32</v>
      </c>
      <c r="J171" s="19" t="n">
        <v>0</v>
      </c>
      <c r="K171" s="26" t="n">
        <v>0.8277</v>
      </c>
      <c r="L171" s="32" t="s">
        <v>1278</v>
      </c>
    </row>
    <row r="172" customFormat="false" ht="13" hidden="false" customHeight="false" outlineLevel="0" collapsed="false">
      <c r="H172" s="19" t="s">
        <v>1276</v>
      </c>
      <c r="I172" s="20" t="s">
        <v>1279</v>
      </c>
      <c r="J172" s="19" t="n">
        <v>0</v>
      </c>
      <c r="K172" s="26" t="n">
        <v>0.8384</v>
      </c>
      <c r="L172" s="32" t="s">
        <v>1280</v>
      </c>
    </row>
    <row r="173" customFormat="false" ht="13" hidden="false" customHeight="false" outlineLevel="0" collapsed="false">
      <c r="H173" s="19" t="s">
        <v>1276</v>
      </c>
      <c r="I173" s="20" t="s">
        <v>32</v>
      </c>
      <c r="J173" s="19" t="n">
        <v>0</v>
      </c>
      <c r="K173" s="26" t="n">
        <v>0.8313</v>
      </c>
      <c r="L173" s="32" t="s">
        <v>1281</v>
      </c>
    </row>
    <row r="174" customFormat="false" ht="13" hidden="false" customHeight="false" outlineLevel="0" collapsed="false">
      <c r="H174" s="19" t="s">
        <v>1276</v>
      </c>
      <c r="I174" s="20" t="s">
        <v>1282</v>
      </c>
      <c r="J174" s="19" t="n">
        <v>0</v>
      </c>
      <c r="K174" s="26" t="n">
        <v>0.8313</v>
      </c>
      <c r="L174" s="32" t="s">
        <v>1283</v>
      </c>
    </row>
    <row r="176" customFormat="false" ht="12.5" hidden="false" customHeight="false" outlineLevel="0" collapsed="false">
      <c r="A176" s="1" t="n">
        <v>32</v>
      </c>
      <c r="B176" s="1" t="s">
        <v>28</v>
      </c>
      <c r="C176" s="1" t="s">
        <v>28</v>
      </c>
      <c r="D176" s="19" t="n">
        <v>17736</v>
      </c>
      <c r="E176" s="19" t="n">
        <v>17897</v>
      </c>
      <c r="F176" s="19" t="s">
        <v>15</v>
      </c>
      <c r="G176" s="19" t="n">
        <f aca="false">E176-D176</f>
        <v>161</v>
      </c>
      <c r="H176" s="19" t="s">
        <v>166</v>
      </c>
      <c r="I176" s="29" t="s">
        <v>1073</v>
      </c>
      <c r="J176" s="29" t="s">
        <v>28</v>
      </c>
      <c r="K176" s="29" t="s">
        <v>28</v>
      </c>
      <c r="L176" s="29" t="s">
        <v>28</v>
      </c>
    </row>
    <row r="178" customFormat="false" ht="13" hidden="false" customHeight="false" outlineLevel="0" collapsed="false">
      <c r="A178" s="1" t="n">
        <v>33</v>
      </c>
      <c r="B178" s="1" t="s">
        <v>28</v>
      </c>
      <c r="C178" s="1" t="s">
        <v>1284</v>
      </c>
      <c r="D178" s="19" t="n">
        <v>18050</v>
      </c>
      <c r="E178" s="19" t="n">
        <v>18955</v>
      </c>
      <c r="F178" s="19" t="s">
        <v>15</v>
      </c>
      <c r="G178" s="19" t="n">
        <f aca="false">E178-D178</f>
        <v>905</v>
      </c>
      <c r="H178" s="19" t="s">
        <v>1131</v>
      </c>
      <c r="I178" s="20" t="s">
        <v>32</v>
      </c>
      <c r="J178" s="19" t="n">
        <v>0</v>
      </c>
      <c r="K178" s="26" t="n">
        <v>1</v>
      </c>
      <c r="L178" s="32" t="s">
        <v>1285</v>
      </c>
    </row>
    <row r="179" customFormat="false" ht="13" hidden="false" customHeight="false" outlineLevel="0" collapsed="false">
      <c r="H179" s="19" t="s">
        <v>1131</v>
      </c>
      <c r="I179" s="20" t="s">
        <v>1282</v>
      </c>
      <c r="J179" s="19" t="n">
        <v>0</v>
      </c>
      <c r="K179" s="26" t="n">
        <v>0.9369</v>
      </c>
      <c r="L179" s="32" t="s">
        <v>1286</v>
      </c>
    </row>
    <row r="180" customFormat="false" ht="13" hidden="false" customHeight="false" outlineLevel="0" collapsed="false">
      <c r="H180" s="19" t="s">
        <v>1131</v>
      </c>
      <c r="I180" s="20" t="s">
        <v>69</v>
      </c>
      <c r="J180" s="19" t="n">
        <v>0</v>
      </c>
      <c r="K180" s="26" t="n">
        <v>0.9336</v>
      </c>
      <c r="L180" s="32" t="s">
        <v>1287</v>
      </c>
    </row>
    <row r="181" customFormat="false" ht="13" hidden="false" customHeight="false" outlineLevel="0" collapsed="false">
      <c r="H181" s="19" t="s">
        <v>1131</v>
      </c>
      <c r="I181" s="20" t="s">
        <v>69</v>
      </c>
      <c r="J181" s="19" t="n">
        <v>0</v>
      </c>
      <c r="K181" s="26" t="n">
        <v>0.9302</v>
      </c>
      <c r="L181" s="32" t="s">
        <v>1288</v>
      </c>
    </row>
    <row r="182" customFormat="false" ht="13" hidden="false" customHeight="false" outlineLevel="0" collapsed="false">
      <c r="H182" s="19" t="s">
        <v>1131</v>
      </c>
      <c r="I182" s="20" t="s">
        <v>1289</v>
      </c>
      <c r="J182" s="19" t="n">
        <v>0</v>
      </c>
      <c r="K182" s="26" t="n">
        <v>0.9269</v>
      </c>
      <c r="L182" s="32" t="s">
        <v>1290</v>
      </c>
    </row>
    <row r="184" customFormat="false" ht="13" hidden="false" customHeight="false" outlineLevel="0" collapsed="false">
      <c r="A184" s="1" t="n">
        <v>34</v>
      </c>
      <c r="B184" s="1" t="s">
        <v>28</v>
      </c>
      <c r="C184" s="1" t="s">
        <v>1291</v>
      </c>
      <c r="D184" s="19" t="n">
        <v>19398</v>
      </c>
      <c r="E184" s="19" t="n">
        <v>19072</v>
      </c>
      <c r="F184" s="19" t="s">
        <v>28</v>
      </c>
      <c r="G184" s="19" t="n">
        <f aca="false">D184-E184</f>
        <v>326</v>
      </c>
      <c r="H184" s="19" t="s">
        <v>166</v>
      </c>
      <c r="I184" s="20" t="s">
        <v>32</v>
      </c>
      <c r="J184" s="25" t="n">
        <v>3E-074</v>
      </c>
      <c r="K184" s="26" t="n">
        <v>1</v>
      </c>
      <c r="L184" s="32" t="s">
        <v>1292</v>
      </c>
    </row>
    <row r="185" customFormat="false" ht="13" hidden="false" customHeight="false" outlineLevel="0" collapsed="false">
      <c r="H185" s="19" t="s">
        <v>166</v>
      </c>
      <c r="I185" s="20" t="s">
        <v>1282</v>
      </c>
      <c r="J185" s="25" t="n">
        <v>4E-058</v>
      </c>
      <c r="K185" s="26" t="n">
        <v>0.7963</v>
      </c>
      <c r="L185" s="32" t="s">
        <v>1293</v>
      </c>
    </row>
    <row r="186" customFormat="false" ht="13" hidden="false" customHeight="false" outlineLevel="0" collapsed="false">
      <c r="H186" s="19" t="s">
        <v>166</v>
      </c>
      <c r="I186" s="20" t="s">
        <v>32</v>
      </c>
      <c r="J186" s="25" t="n">
        <v>8E-058</v>
      </c>
      <c r="K186" s="26" t="n">
        <v>0.7963</v>
      </c>
      <c r="L186" s="32" t="s">
        <v>1294</v>
      </c>
    </row>
    <row r="187" customFormat="false" ht="13" hidden="false" customHeight="false" outlineLevel="0" collapsed="false">
      <c r="H187" s="19" t="s">
        <v>166</v>
      </c>
      <c r="I187" s="20" t="s">
        <v>32</v>
      </c>
      <c r="J187" s="25" t="n">
        <v>4E-057</v>
      </c>
      <c r="K187" s="26" t="n">
        <v>0.7963</v>
      </c>
      <c r="L187" s="32" t="s">
        <v>1295</v>
      </c>
    </row>
    <row r="188" customFormat="false" ht="13" hidden="false" customHeight="false" outlineLevel="0" collapsed="false">
      <c r="H188" s="19" t="s">
        <v>166</v>
      </c>
      <c r="I188" s="20" t="s">
        <v>32</v>
      </c>
      <c r="J188" s="25" t="n">
        <v>5E-057</v>
      </c>
      <c r="K188" s="26" t="n">
        <v>0.7963</v>
      </c>
      <c r="L188" s="32" t="s">
        <v>1296</v>
      </c>
    </row>
    <row r="190" customFormat="false" ht="12.5" hidden="false" customHeight="false" outlineLevel="0" collapsed="false">
      <c r="A190" s="1" t="n">
        <v>35</v>
      </c>
      <c r="B190" s="1" t="s">
        <v>28</v>
      </c>
      <c r="C190" s="1" t="s">
        <v>28</v>
      </c>
      <c r="D190" s="19" t="n">
        <v>19757</v>
      </c>
      <c r="E190" s="19" t="n">
        <v>19891</v>
      </c>
      <c r="F190" s="19" t="s">
        <v>15</v>
      </c>
      <c r="G190" s="19" t="n">
        <f aca="false">E190-D190</f>
        <v>134</v>
      </c>
      <c r="H190" s="19" t="s">
        <v>166</v>
      </c>
      <c r="I190" s="29" t="s">
        <v>1073</v>
      </c>
      <c r="J190" s="29" t="s">
        <v>28</v>
      </c>
      <c r="K190" s="29" t="s">
        <v>28</v>
      </c>
      <c r="L190" s="29" t="s">
        <v>28</v>
      </c>
    </row>
    <row r="192" customFormat="false" ht="13" hidden="false" customHeight="false" outlineLevel="0" collapsed="false">
      <c r="A192" s="1" t="n">
        <v>36</v>
      </c>
      <c r="B192" s="1" t="s">
        <v>28</v>
      </c>
      <c r="C192" s="1" t="s">
        <v>1297</v>
      </c>
      <c r="D192" s="19" t="n">
        <v>20060</v>
      </c>
      <c r="E192" s="19" t="n">
        <v>20734</v>
      </c>
      <c r="F192" s="19" t="s">
        <v>15</v>
      </c>
      <c r="G192" s="19" t="n">
        <f aca="false">E192-D192</f>
        <v>674</v>
      </c>
      <c r="H192" s="19" t="s">
        <v>1298</v>
      </c>
      <c r="I192" s="20" t="s">
        <v>32</v>
      </c>
      <c r="J192" s="25" t="n">
        <v>3E-159</v>
      </c>
      <c r="K192" s="26" t="n">
        <v>1</v>
      </c>
      <c r="L192" s="32" t="s">
        <v>1299</v>
      </c>
    </row>
    <row r="193" customFormat="false" ht="13" hidden="false" customHeight="false" outlineLevel="0" collapsed="false">
      <c r="H193" s="19" t="s">
        <v>1298</v>
      </c>
      <c r="I193" s="20" t="s">
        <v>1279</v>
      </c>
      <c r="J193" s="25" t="n">
        <v>2E-152</v>
      </c>
      <c r="K193" s="26" t="n">
        <v>0.9598</v>
      </c>
      <c r="L193" s="32" t="s">
        <v>1300</v>
      </c>
    </row>
    <row r="194" customFormat="false" ht="13" hidden="false" customHeight="false" outlineLevel="0" collapsed="false">
      <c r="H194" s="19" t="s">
        <v>1298</v>
      </c>
      <c r="I194" s="20" t="s">
        <v>32</v>
      </c>
      <c r="J194" s="25" t="n">
        <v>6E-152</v>
      </c>
      <c r="K194" s="26" t="n">
        <v>0.9509</v>
      </c>
      <c r="L194" s="32" t="s">
        <v>1301</v>
      </c>
    </row>
    <row r="195" customFormat="false" ht="13" hidden="false" customHeight="false" outlineLevel="0" collapsed="false">
      <c r="H195" s="19" t="s">
        <v>1298</v>
      </c>
      <c r="I195" s="20" t="s">
        <v>32</v>
      </c>
      <c r="J195" s="25" t="n">
        <v>7E-152</v>
      </c>
      <c r="K195" s="26" t="n">
        <v>0.9554</v>
      </c>
      <c r="L195" s="32" t="s">
        <v>1302</v>
      </c>
    </row>
    <row r="196" customFormat="false" ht="13" hidden="false" customHeight="false" outlineLevel="0" collapsed="false">
      <c r="H196" s="19" t="s">
        <v>1298</v>
      </c>
      <c r="I196" s="20" t="s">
        <v>32</v>
      </c>
      <c r="J196" s="25" t="n">
        <v>2E-151</v>
      </c>
      <c r="K196" s="26" t="n">
        <v>0.9509</v>
      </c>
      <c r="L196" s="32" t="s">
        <v>1303</v>
      </c>
    </row>
    <row r="198" customFormat="false" ht="13" hidden="false" customHeight="false" outlineLevel="0" collapsed="false">
      <c r="A198" s="1" t="n">
        <v>37</v>
      </c>
      <c r="B198" s="1" t="s">
        <v>28</v>
      </c>
      <c r="C198" s="1" t="s">
        <v>1304</v>
      </c>
      <c r="D198" s="19" t="n">
        <v>20731</v>
      </c>
      <c r="E198" s="19" t="n">
        <v>22158</v>
      </c>
      <c r="F198" s="19" t="s">
        <v>15</v>
      </c>
      <c r="G198" s="19" t="n">
        <f aca="false">E198-D198</f>
        <v>1427</v>
      </c>
      <c r="H198" s="19" t="s">
        <v>1305</v>
      </c>
      <c r="I198" s="20" t="s">
        <v>32</v>
      </c>
      <c r="J198" s="19" t="n">
        <v>0</v>
      </c>
      <c r="K198" s="26" t="n">
        <v>1</v>
      </c>
      <c r="L198" s="32" t="s">
        <v>1306</v>
      </c>
    </row>
    <row r="199" customFormat="false" ht="13" hidden="false" customHeight="false" outlineLevel="0" collapsed="false">
      <c r="H199" s="19" t="s">
        <v>1305</v>
      </c>
      <c r="I199" s="20" t="s">
        <v>32</v>
      </c>
      <c r="J199" s="19" t="n">
        <v>0</v>
      </c>
      <c r="K199" s="26" t="n">
        <v>0.9025</v>
      </c>
      <c r="L199" s="32" t="s">
        <v>1307</v>
      </c>
    </row>
    <row r="200" customFormat="false" ht="13" hidden="false" customHeight="false" outlineLevel="0" collapsed="false">
      <c r="H200" s="19" t="s">
        <v>1305</v>
      </c>
      <c r="I200" s="20" t="s">
        <v>32</v>
      </c>
      <c r="J200" s="19" t="n">
        <v>0</v>
      </c>
      <c r="K200" s="26" t="n">
        <v>0.8983</v>
      </c>
      <c r="L200" s="32" t="s">
        <v>1308</v>
      </c>
    </row>
    <row r="201" customFormat="false" ht="13" hidden="false" customHeight="false" outlineLevel="0" collapsed="false">
      <c r="H201" s="19" t="s">
        <v>1305</v>
      </c>
      <c r="I201" s="20" t="s">
        <v>1279</v>
      </c>
      <c r="J201" s="19" t="n">
        <v>0</v>
      </c>
      <c r="K201" s="26" t="n">
        <v>0.8941</v>
      </c>
      <c r="L201" s="32" t="s">
        <v>1309</v>
      </c>
    </row>
    <row r="202" customFormat="false" ht="13" hidden="false" customHeight="false" outlineLevel="0" collapsed="false">
      <c r="H202" s="19" t="s">
        <v>1305</v>
      </c>
      <c r="I202" s="20" t="s">
        <v>32</v>
      </c>
      <c r="J202" s="19" t="n">
        <v>0</v>
      </c>
      <c r="K202" s="26" t="n">
        <v>0.8983</v>
      </c>
      <c r="L202" s="32" t="s">
        <v>1310</v>
      </c>
    </row>
    <row r="204" customFormat="false" ht="13" hidden="false" customHeight="false" outlineLevel="0" collapsed="false">
      <c r="A204" s="1" t="n">
        <v>38</v>
      </c>
      <c r="B204" s="1" t="s">
        <v>28</v>
      </c>
      <c r="C204" s="1" t="s">
        <v>28</v>
      </c>
      <c r="D204" s="19" t="n">
        <v>22793</v>
      </c>
      <c r="E204" s="19" t="n">
        <v>22206</v>
      </c>
      <c r="F204" s="19" t="s">
        <v>28</v>
      </c>
      <c r="G204" s="19" t="n">
        <f aca="false">D204-E204</f>
        <v>587</v>
      </c>
      <c r="H204" s="19" t="s">
        <v>166</v>
      </c>
      <c r="I204" s="20" t="s">
        <v>32</v>
      </c>
      <c r="J204" s="25" t="n">
        <v>1E-138</v>
      </c>
      <c r="K204" s="26" t="n">
        <v>1</v>
      </c>
      <c r="L204" s="32" t="s">
        <v>1311</v>
      </c>
    </row>
    <row r="205" customFormat="false" ht="13" hidden="false" customHeight="false" outlineLevel="0" collapsed="false">
      <c r="H205" s="19" t="s">
        <v>166</v>
      </c>
      <c r="I205" s="20" t="s">
        <v>69</v>
      </c>
      <c r="J205" s="25" t="n">
        <v>6E-113</v>
      </c>
      <c r="K205" s="26" t="n">
        <v>0.8247</v>
      </c>
      <c r="L205" s="32" t="s">
        <v>1312</v>
      </c>
    </row>
    <row r="206" customFormat="false" ht="13" hidden="false" customHeight="false" outlineLevel="0" collapsed="false">
      <c r="H206" s="19" t="s">
        <v>166</v>
      </c>
      <c r="I206" s="20" t="s">
        <v>546</v>
      </c>
      <c r="J206" s="25" t="n">
        <v>6E-108</v>
      </c>
      <c r="K206" s="26" t="n">
        <v>0.8299</v>
      </c>
      <c r="L206" s="32" t="s">
        <v>1313</v>
      </c>
    </row>
    <row r="207" customFormat="false" ht="13" hidden="false" customHeight="false" outlineLevel="0" collapsed="false">
      <c r="H207" s="19" t="s">
        <v>166</v>
      </c>
      <c r="I207" s="20" t="s">
        <v>32</v>
      </c>
      <c r="J207" s="25" t="n">
        <v>2E-107</v>
      </c>
      <c r="K207" s="26" t="n">
        <v>0.8247</v>
      </c>
      <c r="L207" s="32" t="s">
        <v>1314</v>
      </c>
    </row>
    <row r="208" customFormat="false" ht="13" hidden="false" customHeight="false" outlineLevel="0" collapsed="false">
      <c r="H208" s="19" t="s">
        <v>166</v>
      </c>
      <c r="I208" s="20" t="s">
        <v>1315</v>
      </c>
      <c r="J208" s="25" t="n">
        <v>2E-107</v>
      </c>
      <c r="K208" s="26" t="n">
        <v>0.8247</v>
      </c>
      <c r="L208" s="32" t="s">
        <v>1316</v>
      </c>
    </row>
    <row r="210" customFormat="false" ht="13" hidden="false" customHeight="false" outlineLevel="0" collapsed="false">
      <c r="A210" s="1" t="n">
        <v>39</v>
      </c>
      <c r="B210" s="1" t="s">
        <v>28</v>
      </c>
      <c r="C210" s="1" t="s">
        <v>28</v>
      </c>
      <c r="D210" s="19" t="n">
        <v>23061</v>
      </c>
      <c r="E210" s="19" t="n">
        <v>23282</v>
      </c>
      <c r="F210" s="19" t="s">
        <v>15</v>
      </c>
      <c r="G210" s="19" t="n">
        <f aca="false">E210-D210</f>
        <v>221</v>
      </c>
      <c r="H210" s="19" t="s">
        <v>166</v>
      </c>
      <c r="I210" s="20" t="s">
        <v>32</v>
      </c>
      <c r="J210" s="25" t="n">
        <v>3E-044</v>
      </c>
      <c r="K210" s="26" t="n">
        <v>1</v>
      </c>
      <c r="L210" s="32" t="s">
        <v>1317</v>
      </c>
    </row>
    <row r="211" customFormat="false" ht="13" hidden="false" customHeight="false" outlineLevel="0" collapsed="false">
      <c r="H211" s="19" t="s">
        <v>166</v>
      </c>
      <c r="I211" s="20" t="s">
        <v>1318</v>
      </c>
      <c r="J211" s="25" t="n">
        <v>2E-034</v>
      </c>
      <c r="K211" s="26" t="n">
        <v>0.7945</v>
      </c>
      <c r="L211" s="32" t="s">
        <v>1319</v>
      </c>
    </row>
    <row r="212" customFormat="false" ht="13" hidden="false" customHeight="false" outlineLevel="0" collapsed="false">
      <c r="H212" s="19" t="s">
        <v>166</v>
      </c>
      <c r="I212" s="20" t="s">
        <v>32</v>
      </c>
      <c r="J212" s="25" t="n">
        <v>3E-034</v>
      </c>
      <c r="K212" s="26" t="n">
        <v>0.7945</v>
      </c>
      <c r="L212" s="32" t="s">
        <v>1320</v>
      </c>
    </row>
    <row r="213" customFormat="false" ht="13" hidden="false" customHeight="false" outlineLevel="0" collapsed="false">
      <c r="H213" s="19" t="s">
        <v>166</v>
      </c>
      <c r="I213" s="20" t="s">
        <v>32</v>
      </c>
      <c r="J213" s="25" t="n">
        <v>8E-034</v>
      </c>
      <c r="K213" s="26" t="n">
        <v>0.7808</v>
      </c>
      <c r="L213" s="32" t="s">
        <v>1321</v>
      </c>
    </row>
    <row r="214" customFormat="false" ht="13" hidden="false" customHeight="false" outlineLevel="0" collapsed="false">
      <c r="H214" s="19" t="s">
        <v>166</v>
      </c>
      <c r="I214" s="20" t="s">
        <v>32</v>
      </c>
      <c r="J214" s="25" t="n">
        <v>1E-033</v>
      </c>
      <c r="K214" s="26" t="n">
        <v>0.7808</v>
      </c>
      <c r="L214" s="32" t="s">
        <v>1322</v>
      </c>
    </row>
    <row r="216" customFormat="false" ht="13" hidden="false" customHeight="false" outlineLevel="0" collapsed="false">
      <c r="A216" s="1" t="n">
        <v>40</v>
      </c>
      <c r="B216" s="1" t="s">
        <v>28</v>
      </c>
      <c r="C216" s="1" t="s">
        <v>1323</v>
      </c>
      <c r="D216" s="19" t="n">
        <v>24819</v>
      </c>
      <c r="E216" s="19" t="n">
        <v>23365</v>
      </c>
      <c r="F216" s="19" t="s">
        <v>28</v>
      </c>
      <c r="G216" s="19" t="n">
        <f aca="false">D216-E216</f>
        <v>1454</v>
      </c>
      <c r="H216" s="19" t="s">
        <v>1324</v>
      </c>
      <c r="I216" s="20" t="s">
        <v>32</v>
      </c>
      <c r="J216" s="19" t="n">
        <v>0</v>
      </c>
      <c r="K216" s="26" t="n">
        <v>1</v>
      </c>
      <c r="L216" s="32" t="s">
        <v>1325</v>
      </c>
    </row>
    <row r="217" customFormat="false" ht="13" hidden="false" customHeight="false" outlineLevel="0" collapsed="false">
      <c r="H217" s="19" t="s">
        <v>1324</v>
      </c>
      <c r="I217" s="20" t="s">
        <v>32</v>
      </c>
      <c r="J217" s="19" t="n">
        <v>0</v>
      </c>
      <c r="K217" s="26" t="n">
        <v>0.8554</v>
      </c>
      <c r="L217" s="32" t="s">
        <v>1326</v>
      </c>
    </row>
    <row r="218" customFormat="false" ht="13" hidden="false" customHeight="false" outlineLevel="0" collapsed="false">
      <c r="H218" s="19" t="s">
        <v>1324</v>
      </c>
      <c r="I218" s="20" t="s">
        <v>32</v>
      </c>
      <c r="J218" s="19" t="n">
        <v>0</v>
      </c>
      <c r="K218" s="26" t="n">
        <v>0.8554</v>
      </c>
      <c r="L218" s="32" t="s">
        <v>1327</v>
      </c>
    </row>
    <row r="219" customFormat="false" ht="13" hidden="false" customHeight="false" outlineLevel="0" collapsed="false">
      <c r="H219" s="19" t="s">
        <v>1324</v>
      </c>
      <c r="I219" s="20" t="s">
        <v>32</v>
      </c>
      <c r="J219" s="19" t="n">
        <v>0</v>
      </c>
      <c r="K219" s="26" t="n">
        <v>0.8512</v>
      </c>
      <c r="L219" s="32" t="s">
        <v>1328</v>
      </c>
    </row>
    <row r="220" customFormat="false" ht="13" hidden="false" customHeight="false" outlineLevel="0" collapsed="false">
      <c r="H220" s="19" t="s">
        <v>1324</v>
      </c>
      <c r="I220" s="20" t="s">
        <v>1329</v>
      </c>
      <c r="J220" s="19" t="n">
        <v>0</v>
      </c>
      <c r="K220" s="26" t="n">
        <v>0.8471</v>
      </c>
      <c r="L220" s="32" t="s">
        <v>1330</v>
      </c>
    </row>
    <row r="222" customFormat="false" ht="13" hidden="false" customHeight="false" outlineLevel="0" collapsed="false">
      <c r="A222" s="1" t="n">
        <v>41</v>
      </c>
      <c r="B222" s="9" t="s">
        <v>1331</v>
      </c>
      <c r="C222" s="1" t="s">
        <v>1332</v>
      </c>
      <c r="D222" s="19" t="n">
        <v>25796</v>
      </c>
      <c r="E222" s="19" t="n">
        <v>24813</v>
      </c>
      <c r="F222" s="19" t="s">
        <v>28</v>
      </c>
      <c r="G222" s="19" t="n">
        <f aca="false">D222-E222</f>
        <v>983</v>
      </c>
      <c r="H222" s="19" t="s">
        <v>1333</v>
      </c>
      <c r="I222" s="20" t="s">
        <v>32</v>
      </c>
      <c r="J222" s="19" t="n">
        <v>0</v>
      </c>
      <c r="K222" s="26" t="n">
        <v>1</v>
      </c>
      <c r="L222" s="32" t="s">
        <v>1334</v>
      </c>
    </row>
    <row r="223" customFormat="false" ht="13" hidden="false" customHeight="false" outlineLevel="0" collapsed="false">
      <c r="H223" s="19" t="s">
        <v>1333</v>
      </c>
      <c r="I223" s="20" t="s">
        <v>32</v>
      </c>
      <c r="J223" s="19" t="n">
        <v>0</v>
      </c>
      <c r="K223" s="26" t="n">
        <v>0.8624</v>
      </c>
      <c r="L223" s="32" t="s">
        <v>1335</v>
      </c>
    </row>
    <row r="224" customFormat="false" ht="13" hidden="false" customHeight="false" outlineLevel="0" collapsed="false">
      <c r="H224" s="19" t="s">
        <v>1333</v>
      </c>
      <c r="I224" s="20" t="s">
        <v>32</v>
      </c>
      <c r="J224" s="19" t="n">
        <v>0</v>
      </c>
      <c r="K224" s="26" t="n">
        <v>0.8593</v>
      </c>
      <c r="L224" s="32" t="s">
        <v>1336</v>
      </c>
    </row>
    <row r="225" customFormat="false" ht="13" hidden="false" customHeight="false" outlineLevel="0" collapsed="false">
      <c r="H225" s="19" t="s">
        <v>1333</v>
      </c>
      <c r="I225" s="20" t="s">
        <v>1329</v>
      </c>
      <c r="J225" s="19" t="n">
        <v>0</v>
      </c>
      <c r="K225" s="26" t="n">
        <v>0.8654</v>
      </c>
      <c r="L225" s="32" t="s">
        <v>1337</v>
      </c>
    </row>
    <row r="226" customFormat="false" ht="13" hidden="false" customHeight="false" outlineLevel="0" collapsed="false">
      <c r="H226" s="19" t="s">
        <v>1333</v>
      </c>
      <c r="I226" s="20" t="s">
        <v>32</v>
      </c>
      <c r="J226" s="19" t="n">
        <v>0</v>
      </c>
      <c r="K226" s="26" t="n">
        <v>0.8654</v>
      </c>
      <c r="L226" s="32" t="s">
        <v>1338</v>
      </c>
    </row>
    <row r="227" customFormat="false" ht="12" hidden="false" customHeight="true" outlineLevel="0" collapsed="false"/>
    <row r="228" customFormat="false" ht="12.5" hidden="false" customHeight="false" outlineLevel="0" collapsed="false">
      <c r="A228" s="1" t="n">
        <v>42</v>
      </c>
      <c r="D228" s="19" t="n">
        <v>26097</v>
      </c>
      <c r="E228" s="19" t="n">
        <v>26219</v>
      </c>
      <c r="F228" s="19" t="s">
        <v>15</v>
      </c>
      <c r="G228" s="19" t="n">
        <f aca="false">E228-D228</f>
        <v>122</v>
      </c>
      <c r="H228" s="19" t="s">
        <v>166</v>
      </c>
      <c r="I228" s="29" t="s">
        <v>1073</v>
      </c>
      <c r="J228" s="29" t="s">
        <v>28</v>
      </c>
      <c r="K228" s="29" t="s">
        <v>28</v>
      </c>
      <c r="L228" s="29" t="s">
        <v>28</v>
      </c>
    </row>
    <row r="230" customFormat="false" ht="13" hidden="false" customHeight="false" outlineLevel="0" collapsed="false">
      <c r="A230" s="1" t="n">
        <v>43</v>
      </c>
      <c r="B230" s="9" t="s">
        <v>1339</v>
      </c>
      <c r="C230" s="1" t="s">
        <v>28</v>
      </c>
      <c r="D230" s="19" t="n">
        <v>26440</v>
      </c>
      <c r="E230" s="19" t="n">
        <v>27315</v>
      </c>
      <c r="F230" s="19" t="s">
        <v>15</v>
      </c>
      <c r="G230" s="19" t="n">
        <f aca="false">E230-D230</f>
        <v>875</v>
      </c>
      <c r="H230" s="19" t="s">
        <v>1340</v>
      </c>
      <c r="I230" s="20" t="s">
        <v>69</v>
      </c>
      <c r="J230" s="19" t="n">
        <v>0</v>
      </c>
      <c r="K230" s="26" t="n">
        <v>1</v>
      </c>
      <c r="L230" s="32" t="s">
        <v>1341</v>
      </c>
    </row>
    <row r="231" customFormat="false" ht="13" hidden="false" customHeight="false" outlineLevel="0" collapsed="false">
      <c r="H231" s="19" t="s">
        <v>1340</v>
      </c>
      <c r="I231" s="20" t="s">
        <v>32</v>
      </c>
      <c r="J231" s="19" t="n">
        <v>0</v>
      </c>
      <c r="K231" s="26" t="n">
        <v>0.9884</v>
      </c>
      <c r="L231" s="32" t="s">
        <v>1342</v>
      </c>
    </row>
    <row r="232" customFormat="false" ht="12" hidden="false" customHeight="true" outlineLevel="0" collapsed="false">
      <c r="H232" s="19" t="s">
        <v>1340</v>
      </c>
      <c r="I232" s="20" t="s">
        <v>1343</v>
      </c>
      <c r="J232" s="25" t="n">
        <v>7E-139</v>
      </c>
      <c r="K232" s="26" t="n">
        <v>0.7413</v>
      </c>
      <c r="L232" s="32" t="s">
        <v>1344</v>
      </c>
    </row>
    <row r="233" customFormat="false" ht="13" hidden="false" customHeight="false" outlineLevel="0" collapsed="false">
      <c r="H233" s="19" t="s">
        <v>1340</v>
      </c>
      <c r="I233" s="20" t="s">
        <v>69</v>
      </c>
      <c r="J233" s="25" t="n">
        <v>4E-138</v>
      </c>
      <c r="K233" s="26" t="n">
        <v>0.7539</v>
      </c>
      <c r="L233" s="32" t="s">
        <v>1345</v>
      </c>
    </row>
    <row r="234" customFormat="false" ht="13" hidden="false" customHeight="false" outlineLevel="0" collapsed="false">
      <c r="H234" s="19" t="s">
        <v>1340</v>
      </c>
      <c r="I234" s="20" t="s">
        <v>1329</v>
      </c>
      <c r="J234" s="25" t="n">
        <v>7E-138</v>
      </c>
      <c r="K234" s="26" t="n">
        <v>0.7422</v>
      </c>
      <c r="L234" s="32" t="s">
        <v>1346</v>
      </c>
    </row>
    <row r="236" customFormat="false" ht="13" hidden="false" customHeight="false" outlineLevel="0" collapsed="false">
      <c r="A236" s="1" t="n">
        <v>44</v>
      </c>
      <c r="B236" s="9" t="s">
        <v>1347</v>
      </c>
      <c r="C236" s="1" t="s">
        <v>1348</v>
      </c>
      <c r="D236" s="19" t="n">
        <v>27618</v>
      </c>
      <c r="E236" s="19" t="n">
        <v>28925</v>
      </c>
      <c r="F236" s="19" t="s">
        <v>15</v>
      </c>
      <c r="G236" s="19" t="n">
        <f aca="false">E236-D236</f>
        <v>1307</v>
      </c>
      <c r="H236" s="19" t="s">
        <v>1349</v>
      </c>
      <c r="I236" s="20" t="s">
        <v>32</v>
      </c>
      <c r="J236" s="19" t="n">
        <v>0</v>
      </c>
      <c r="K236" s="26" t="n">
        <v>1</v>
      </c>
      <c r="L236" s="32" t="s">
        <v>1350</v>
      </c>
    </row>
    <row r="237" customFormat="false" ht="12" hidden="false" customHeight="true" outlineLevel="0" collapsed="false">
      <c r="H237" s="19" t="s">
        <v>1349</v>
      </c>
      <c r="I237" s="20" t="s">
        <v>32</v>
      </c>
      <c r="J237" s="19" t="n">
        <v>0</v>
      </c>
      <c r="K237" s="26" t="n">
        <v>0.931</v>
      </c>
      <c r="L237" s="32" t="s">
        <v>1351</v>
      </c>
    </row>
    <row r="238" customFormat="false" ht="13" hidden="false" customHeight="false" outlineLevel="0" collapsed="false">
      <c r="H238" s="19" t="s">
        <v>1349</v>
      </c>
      <c r="I238" s="20" t="s">
        <v>1352</v>
      </c>
      <c r="J238" s="19" t="n">
        <v>0</v>
      </c>
      <c r="K238" s="26" t="n">
        <v>0.9287</v>
      </c>
      <c r="L238" s="32" t="s">
        <v>1353</v>
      </c>
    </row>
    <row r="239" customFormat="false" ht="13" hidden="false" customHeight="false" outlineLevel="0" collapsed="false">
      <c r="H239" s="19" t="s">
        <v>1349</v>
      </c>
      <c r="I239" s="20" t="s">
        <v>32</v>
      </c>
      <c r="J239" s="19" t="n">
        <v>0</v>
      </c>
      <c r="K239" s="26" t="n">
        <v>0.9241</v>
      </c>
      <c r="L239" s="32" t="s">
        <v>1354</v>
      </c>
    </row>
    <row r="240" customFormat="false" ht="13" hidden="false" customHeight="false" outlineLevel="0" collapsed="false">
      <c r="H240" s="19" t="s">
        <v>1349</v>
      </c>
      <c r="I240" s="20" t="s">
        <v>32</v>
      </c>
      <c r="J240" s="19" t="n">
        <v>0</v>
      </c>
      <c r="K240" s="26" t="n">
        <v>0.9195</v>
      </c>
      <c r="L240" s="32" t="s">
        <v>1355</v>
      </c>
    </row>
    <row r="242" customFormat="false" ht="12" hidden="false" customHeight="true" outlineLevel="0" collapsed="false">
      <c r="A242" s="1" t="n">
        <v>45</v>
      </c>
      <c r="B242" s="9" t="s">
        <v>1356</v>
      </c>
      <c r="C242" s="1" t="s">
        <v>1357</v>
      </c>
      <c r="D242" s="19" t="n">
        <v>30615</v>
      </c>
      <c r="E242" s="19" t="n">
        <v>28990</v>
      </c>
      <c r="F242" s="19" t="s">
        <v>28</v>
      </c>
      <c r="G242" s="19" t="n">
        <f aca="false">D242-E242</f>
        <v>1625</v>
      </c>
      <c r="H242" s="19" t="s">
        <v>1358</v>
      </c>
      <c r="I242" s="20" t="s">
        <v>1282</v>
      </c>
      <c r="J242" s="19" t="n">
        <v>0</v>
      </c>
      <c r="K242" s="26" t="n">
        <v>1</v>
      </c>
      <c r="L242" s="32" t="s">
        <v>1359</v>
      </c>
    </row>
    <row r="243" customFormat="false" ht="13" hidden="false" customHeight="false" outlineLevel="0" collapsed="false">
      <c r="H243" s="19" t="s">
        <v>1358</v>
      </c>
      <c r="I243" s="20" t="s">
        <v>69</v>
      </c>
      <c r="J243" s="19" t="n">
        <v>0</v>
      </c>
      <c r="K243" s="26" t="n">
        <v>1</v>
      </c>
      <c r="L243" s="32" t="s">
        <v>1360</v>
      </c>
    </row>
    <row r="244" customFormat="false" ht="13" hidden="false" customHeight="false" outlineLevel="0" collapsed="false">
      <c r="H244" s="19" t="s">
        <v>1358</v>
      </c>
      <c r="I244" s="20" t="s">
        <v>32</v>
      </c>
      <c r="J244" s="19" t="n">
        <v>0</v>
      </c>
      <c r="K244" s="26" t="n">
        <v>0.8909</v>
      </c>
      <c r="L244" s="32" t="s">
        <v>1361</v>
      </c>
    </row>
    <row r="245" customFormat="false" ht="13" hidden="false" customHeight="false" outlineLevel="0" collapsed="false">
      <c r="H245" s="19" t="s">
        <v>1358</v>
      </c>
      <c r="I245" s="20" t="s">
        <v>69</v>
      </c>
      <c r="J245" s="19" t="n">
        <v>0</v>
      </c>
      <c r="K245" s="26" t="n">
        <v>0.8928</v>
      </c>
      <c r="L245" s="32" t="s">
        <v>1362</v>
      </c>
    </row>
    <row r="246" customFormat="false" ht="13" hidden="false" customHeight="false" outlineLevel="0" collapsed="false">
      <c r="H246" s="19" t="s">
        <v>1358</v>
      </c>
      <c r="I246" s="20" t="s">
        <v>32</v>
      </c>
      <c r="J246" s="19" t="n">
        <v>0</v>
      </c>
      <c r="K246" s="26" t="n">
        <v>0.8891</v>
      </c>
      <c r="L246" s="32" t="s">
        <v>1363</v>
      </c>
    </row>
    <row r="247" customFormat="false" ht="12" hidden="false" customHeight="true" outlineLevel="0" collapsed="false"/>
    <row r="248" customFormat="false" ht="13" hidden="false" customHeight="false" outlineLevel="0" collapsed="false">
      <c r="A248" s="1" t="n">
        <v>46</v>
      </c>
      <c r="B248" s="1" t="s">
        <v>28</v>
      </c>
      <c r="C248" s="1" t="s">
        <v>28</v>
      </c>
      <c r="D248" s="19" t="n">
        <v>31509</v>
      </c>
      <c r="E248" s="19" t="n">
        <v>31186</v>
      </c>
      <c r="F248" s="19" t="s">
        <v>28</v>
      </c>
      <c r="G248" s="19" t="n">
        <f aca="false">D248-E248</f>
        <v>323</v>
      </c>
      <c r="H248" s="19" t="s">
        <v>166</v>
      </c>
      <c r="I248" s="20" t="s">
        <v>32</v>
      </c>
      <c r="J248" s="25" t="n">
        <v>7E-073</v>
      </c>
      <c r="K248" s="26" t="n">
        <v>1</v>
      </c>
      <c r="L248" s="32" t="s">
        <v>1364</v>
      </c>
    </row>
    <row r="249" customFormat="false" ht="13" hidden="false" customHeight="false" outlineLevel="0" collapsed="false">
      <c r="H249" s="19" t="s">
        <v>166</v>
      </c>
      <c r="I249" s="20" t="s">
        <v>32</v>
      </c>
      <c r="J249" s="25" t="n">
        <v>5E-066</v>
      </c>
      <c r="K249" s="26" t="n">
        <v>0.8692</v>
      </c>
      <c r="L249" s="32" t="s">
        <v>1365</v>
      </c>
    </row>
    <row r="250" customFormat="false" ht="13" hidden="false" customHeight="false" outlineLevel="0" collapsed="false">
      <c r="H250" s="19" t="s">
        <v>166</v>
      </c>
      <c r="I250" s="20" t="s">
        <v>32</v>
      </c>
      <c r="J250" s="25" t="n">
        <v>2E-065</v>
      </c>
      <c r="K250" s="26" t="n">
        <v>0.8692</v>
      </c>
      <c r="L250" s="32" t="s">
        <v>1366</v>
      </c>
    </row>
    <row r="251" customFormat="false" ht="13" hidden="false" customHeight="false" outlineLevel="0" collapsed="false">
      <c r="H251" s="19" t="s">
        <v>166</v>
      </c>
      <c r="I251" s="20" t="s">
        <v>32</v>
      </c>
      <c r="J251" s="25" t="n">
        <v>2E-065</v>
      </c>
      <c r="K251" s="26" t="n">
        <v>0.8598</v>
      </c>
      <c r="L251" s="32" t="s">
        <v>1367</v>
      </c>
    </row>
    <row r="252" customFormat="false" ht="12" hidden="false" customHeight="true" outlineLevel="0" collapsed="false">
      <c r="H252" s="19" t="s">
        <v>166</v>
      </c>
      <c r="I252" s="20" t="s">
        <v>1282</v>
      </c>
      <c r="J252" s="25" t="n">
        <v>2E-065</v>
      </c>
      <c r="K252" s="26" t="n">
        <v>0.8598</v>
      </c>
      <c r="L252" s="32" t="s">
        <v>1368</v>
      </c>
    </row>
    <row r="254" customFormat="false" ht="13" hidden="false" customHeight="false" outlineLevel="0" collapsed="false">
      <c r="A254" s="1" t="n">
        <v>47</v>
      </c>
      <c r="B254" s="9" t="s">
        <v>1369</v>
      </c>
      <c r="C254" s="1" t="s">
        <v>1370</v>
      </c>
      <c r="D254" s="19" t="n">
        <v>34826</v>
      </c>
      <c r="E254" s="19" t="n">
        <v>31665</v>
      </c>
      <c r="F254" s="19" t="s">
        <v>28</v>
      </c>
      <c r="G254" s="19" t="n">
        <f aca="false">D254-E254</f>
        <v>3161</v>
      </c>
      <c r="H254" s="19" t="s">
        <v>1371</v>
      </c>
      <c r="I254" s="20" t="s">
        <v>32</v>
      </c>
      <c r="J254" s="19" t="n">
        <v>0</v>
      </c>
      <c r="K254" s="26" t="n">
        <v>1</v>
      </c>
      <c r="L254" s="32" t="s">
        <v>1372</v>
      </c>
    </row>
    <row r="255" customFormat="false" ht="13" hidden="false" customHeight="false" outlineLevel="0" collapsed="false">
      <c r="H255" s="19" t="s">
        <v>1371</v>
      </c>
      <c r="I255" s="20" t="s">
        <v>32</v>
      </c>
      <c r="J255" s="19" t="n">
        <v>0</v>
      </c>
      <c r="K255" s="26" t="n">
        <v>0.9744</v>
      </c>
      <c r="L255" s="32" t="s">
        <v>1373</v>
      </c>
    </row>
    <row r="256" customFormat="false" ht="13" hidden="false" customHeight="false" outlineLevel="0" collapsed="false">
      <c r="H256" s="19" t="s">
        <v>1371</v>
      </c>
      <c r="I256" s="20" t="s">
        <v>727</v>
      </c>
      <c r="J256" s="19" t="n">
        <v>0</v>
      </c>
      <c r="K256" s="26" t="n">
        <v>0.9734</v>
      </c>
      <c r="L256" s="32" t="s">
        <v>1374</v>
      </c>
    </row>
    <row r="257" customFormat="false" ht="13" hidden="false" customHeight="false" outlineLevel="0" collapsed="false">
      <c r="H257" s="19" t="s">
        <v>1371</v>
      </c>
      <c r="I257" s="20" t="s">
        <v>32</v>
      </c>
      <c r="J257" s="19" t="n">
        <v>0</v>
      </c>
      <c r="K257" s="26" t="n">
        <v>0.9734</v>
      </c>
      <c r="L257" s="32" t="s">
        <v>1375</v>
      </c>
    </row>
    <row r="258" customFormat="false" ht="13" hidden="false" customHeight="false" outlineLevel="0" collapsed="false">
      <c r="H258" s="19" t="s">
        <v>1371</v>
      </c>
      <c r="I258" s="20" t="s">
        <v>1376</v>
      </c>
      <c r="J258" s="19" t="n">
        <v>0</v>
      </c>
      <c r="K258" s="26" t="n">
        <v>0.9725</v>
      </c>
      <c r="L258" s="32" t="s">
        <v>1377</v>
      </c>
    </row>
    <row r="259" customFormat="false" ht="13" hidden="false" customHeight="false" outlineLevel="0" collapsed="false">
      <c r="K259" s="26"/>
      <c r="L259" s="32"/>
    </row>
    <row r="260" customFormat="false" ht="13" hidden="false" customHeight="false" outlineLevel="0" collapsed="false">
      <c r="A260" s="1" t="n">
        <v>48</v>
      </c>
      <c r="B260" s="9" t="s">
        <v>1378</v>
      </c>
      <c r="C260" s="1" t="s">
        <v>1379</v>
      </c>
      <c r="D260" s="19" t="n">
        <v>35390</v>
      </c>
      <c r="E260" s="19" t="n">
        <v>34851</v>
      </c>
      <c r="F260" s="19" t="s">
        <v>28</v>
      </c>
      <c r="G260" s="19" t="n">
        <f aca="false">D260-E260</f>
        <v>539</v>
      </c>
      <c r="H260" s="29" t="s">
        <v>1380</v>
      </c>
      <c r="I260" s="20" t="s">
        <v>32</v>
      </c>
      <c r="J260" s="25" t="n">
        <v>3E-123</v>
      </c>
      <c r="K260" s="26" t="n">
        <v>0.9944</v>
      </c>
      <c r="L260" s="32" t="s">
        <v>1381</v>
      </c>
    </row>
    <row r="261" customFormat="false" ht="13" hidden="false" customHeight="false" outlineLevel="0" collapsed="false">
      <c r="H261" s="29" t="s">
        <v>1380</v>
      </c>
      <c r="I261" s="20" t="s">
        <v>32</v>
      </c>
      <c r="J261" s="25" t="n">
        <v>1E-117</v>
      </c>
      <c r="K261" s="26" t="n">
        <v>0.9553</v>
      </c>
      <c r="L261" s="32" t="s">
        <v>1382</v>
      </c>
    </row>
    <row r="262" customFormat="false" ht="13" hidden="false" customHeight="false" outlineLevel="0" collapsed="false">
      <c r="H262" s="29" t="s">
        <v>1380</v>
      </c>
      <c r="I262" s="20" t="s">
        <v>69</v>
      </c>
      <c r="J262" s="25" t="n">
        <v>2E-116</v>
      </c>
      <c r="K262" s="26" t="n">
        <v>0.9441</v>
      </c>
      <c r="L262" s="32" t="s">
        <v>1383</v>
      </c>
    </row>
    <row r="263" customFormat="false" ht="13" hidden="false" customHeight="false" outlineLevel="0" collapsed="false">
      <c r="H263" s="29" t="s">
        <v>1380</v>
      </c>
      <c r="I263" s="20" t="s">
        <v>32</v>
      </c>
      <c r="J263" s="25" t="n">
        <v>2E-116</v>
      </c>
      <c r="K263" s="26" t="n">
        <v>0.9441</v>
      </c>
      <c r="L263" s="32" t="s">
        <v>1384</v>
      </c>
    </row>
    <row r="264" customFormat="false" ht="13" hidden="false" customHeight="false" outlineLevel="0" collapsed="false">
      <c r="H264" s="29" t="s">
        <v>1380</v>
      </c>
      <c r="I264" s="20" t="s">
        <v>32</v>
      </c>
      <c r="J264" s="25" t="n">
        <v>4E-116</v>
      </c>
      <c r="K264" s="26" t="n">
        <v>0.9441</v>
      </c>
      <c r="L264" s="32" t="s">
        <v>1385</v>
      </c>
    </row>
    <row r="266" customFormat="false" ht="13" hidden="false" customHeight="false" outlineLevel="0" collapsed="false">
      <c r="A266" s="1" t="n">
        <v>49</v>
      </c>
      <c r="B266" s="9" t="s">
        <v>1378</v>
      </c>
      <c r="C266" s="1" t="s">
        <v>1386</v>
      </c>
      <c r="D266" s="19" t="n">
        <v>36100</v>
      </c>
      <c r="E266" s="19" t="n">
        <v>35375</v>
      </c>
      <c r="F266" s="19" t="s">
        <v>28</v>
      </c>
      <c r="G266" s="19" t="n">
        <f aca="false">D266-E266</f>
        <v>725</v>
      </c>
      <c r="H266" s="29" t="s">
        <v>1380</v>
      </c>
      <c r="I266" s="20" t="s">
        <v>32</v>
      </c>
      <c r="J266" s="25" t="n">
        <v>1E-160</v>
      </c>
      <c r="K266" s="26" t="n">
        <v>0.9957</v>
      </c>
      <c r="L266" s="32" t="s">
        <v>1381</v>
      </c>
    </row>
    <row r="267" customFormat="false" ht="13" hidden="false" customHeight="false" outlineLevel="0" collapsed="false">
      <c r="H267" s="29" t="s">
        <v>1380</v>
      </c>
      <c r="I267" s="20" t="s">
        <v>32</v>
      </c>
      <c r="J267" s="25" t="n">
        <v>4E-126</v>
      </c>
      <c r="K267" s="26" t="n">
        <v>0.9099</v>
      </c>
      <c r="L267" s="32" t="s">
        <v>1382</v>
      </c>
    </row>
    <row r="268" customFormat="false" ht="13" hidden="false" customHeight="false" outlineLevel="0" collapsed="false">
      <c r="H268" s="29" t="s">
        <v>1380</v>
      </c>
      <c r="I268" s="20" t="s">
        <v>1387</v>
      </c>
      <c r="J268" s="25" t="n">
        <v>4E-123</v>
      </c>
      <c r="K268" s="26" t="n">
        <v>0.824</v>
      </c>
      <c r="L268" s="32" t="s">
        <v>1388</v>
      </c>
    </row>
    <row r="269" customFormat="false" ht="13" hidden="false" customHeight="false" outlineLevel="0" collapsed="false">
      <c r="H269" s="29" t="s">
        <v>1380</v>
      </c>
      <c r="I269" s="20" t="s">
        <v>32</v>
      </c>
      <c r="J269" s="25" t="n">
        <v>3E-120</v>
      </c>
      <c r="K269" s="26" t="n">
        <v>0.824</v>
      </c>
      <c r="L269" s="32" t="s">
        <v>1389</v>
      </c>
    </row>
    <row r="270" customFormat="false" ht="13" hidden="false" customHeight="false" outlineLevel="0" collapsed="false">
      <c r="H270" s="29" t="s">
        <v>1380</v>
      </c>
      <c r="I270" s="20" t="s">
        <v>32</v>
      </c>
      <c r="J270" s="25" t="n">
        <v>8E-120</v>
      </c>
      <c r="K270" s="26" t="n">
        <v>0.895</v>
      </c>
      <c r="L270" s="32" t="s">
        <v>1390</v>
      </c>
    </row>
    <row r="272" customFormat="false" ht="13" hidden="false" customHeight="false" outlineLevel="0" collapsed="false">
      <c r="A272" s="1" t="n">
        <v>50</v>
      </c>
      <c r="B272" s="9" t="s">
        <v>1391</v>
      </c>
      <c r="C272" s="1" t="s">
        <v>1392</v>
      </c>
      <c r="D272" s="19" t="n">
        <v>36676</v>
      </c>
      <c r="E272" s="19" t="n">
        <v>36167</v>
      </c>
      <c r="F272" s="19" t="s">
        <v>28</v>
      </c>
      <c r="G272" s="19" t="n">
        <f aca="false">D272-E272</f>
        <v>509</v>
      </c>
      <c r="H272" s="29" t="s">
        <v>1393</v>
      </c>
      <c r="I272" s="20" t="s">
        <v>69</v>
      </c>
      <c r="J272" s="25" t="n">
        <v>1E-114</v>
      </c>
      <c r="K272" s="26" t="n">
        <v>0.9941</v>
      </c>
      <c r="L272" s="32" t="s">
        <v>1394</v>
      </c>
    </row>
    <row r="273" customFormat="false" ht="13" hidden="false" customHeight="false" outlineLevel="0" collapsed="false">
      <c r="H273" s="29" t="s">
        <v>1393</v>
      </c>
      <c r="I273" s="20" t="s">
        <v>1395</v>
      </c>
      <c r="J273" s="25" t="n">
        <v>2E-114</v>
      </c>
      <c r="K273" s="26" t="n">
        <v>0.9941</v>
      </c>
      <c r="L273" s="32" t="s">
        <v>1396</v>
      </c>
    </row>
    <row r="274" customFormat="false" ht="13" hidden="false" customHeight="false" outlineLevel="0" collapsed="false">
      <c r="H274" s="29" t="s">
        <v>1393</v>
      </c>
      <c r="I274" s="20" t="s">
        <v>32</v>
      </c>
      <c r="J274" s="25" t="n">
        <v>5E-114</v>
      </c>
      <c r="K274" s="26" t="n">
        <v>0.9941</v>
      </c>
      <c r="L274" s="32" t="s">
        <v>1397</v>
      </c>
    </row>
    <row r="275" customFormat="false" ht="13" hidden="false" customHeight="false" outlineLevel="0" collapsed="false">
      <c r="H275" s="29" t="s">
        <v>1393</v>
      </c>
      <c r="I275" s="20" t="s">
        <v>697</v>
      </c>
      <c r="J275" s="25" t="n">
        <v>3E-110</v>
      </c>
      <c r="K275" s="26" t="n">
        <v>0.9231</v>
      </c>
      <c r="L275" s="32" t="s">
        <v>1398</v>
      </c>
    </row>
    <row r="276" customFormat="false" ht="13" hidden="false" customHeight="false" outlineLevel="0" collapsed="false">
      <c r="H276" s="29" t="s">
        <v>1393</v>
      </c>
      <c r="I276" s="20" t="s">
        <v>1399</v>
      </c>
      <c r="J276" s="25" t="n">
        <v>1E-109</v>
      </c>
      <c r="K276" s="26" t="n">
        <v>0.9112</v>
      </c>
      <c r="L276" s="32" t="s">
        <v>1400</v>
      </c>
    </row>
    <row r="278" customFormat="false" ht="13" hidden="false" customHeight="false" outlineLevel="0" collapsed="false">
      <c r="A278" s="1" t="n">
        <v>51</v>
      </c>
      <c r="B278" s="9" t="s">
        <v>1391</v>
      </c>
      <c r="C278" s="1" t="s">
        <v>1392</v>
      </c>
      <c r="D278" s="19" t="n">
        <v>37437</v>
      </c>
      <c r="E278" s="19" t="n">
        <v>36676</v>
      </c>
      <c r="F278" s="19" t="s">
        <v>28</v>
      </c>
      <c r="G278" s="19" t="n">
        <f aca="false">D278-E278</f>
        <v>761</v>
      </c>
      <c r="H278" s="29" t="s">
        <v>1401</v>
      </c>
      <c r="I278" s="20" t="s">
        <v>32</v>
      </c>
      <c r="J278" s="25" t="n">
        <v>9E-162</v>
      </c>
      <c r="K278" s="26" t="n">
        <v>0.9957</v>
      </c>
      <c r="L278" s="32" t="s">
        <v>1397</v>
      </c>
    </row>
    <row r="279" customFormat="false" ht="13" hidden="false" customHeight="false" outlineLevel="0" collapsed="false">
      <c r="H279" s="29" t="s">
        <v>1401</v>
      </c>
      <c r="I279" s="20" t="s">
        <v>32</v>
      </c>
      <c r="J279" s="25" t="n">
        <v>1E-151</v>
      </c>
      <c r="K279" s="26" t="n">
        <v>0.9004</v>
      </c>
      <c r="L279" s="32" t="s">
        <v>1402</v>
      </c>
    </row>
    <row r="280" customFormat="false" ht="13" hidden="false" customHeight="false" outlineLevel="0" collapsed="false">
      <c r="H280" s="29" t="s">
        <v>1401</v>
      </c>
      <c r="I280" s="20" t="s">
        <v>1403</v>
      </c>
      <c r="J280" s="25" t="n">
        <v>4E-151</v>
      </c>
      <c r="K280" s="26" t="n">
        <v>0.9181</v>
      </c>
      <c r="L280" s="32" t="s">
        <v>1404</v>
      </c>
    </row>
    <row r="281" customFormat="false" ht="13" hidden="false" customHeight="false" outlineLevel="0" collapsed="false">
      <c r="H281" s="29" t="s">
        <v>1401</v>
      </c>
      <c r="I281" s="20" t="s">
        <v>32</v>
      </c>
      <c r="J281" s="25" t="n">
        <v>1E-149</v>
      </c>
      <c r="K281" s="26" t="n">
        <v>0.8921</v>
      </c>
      <c r="L281" s="32" t="s">
        <v>1405</v>
      </c>
    </row>
    <row r="282" customFormat="false" ht="13" hidden="false" customHeight="false" outlineLevel="0" collapsed="false">
      <c r="H282" s="29" t="s">
        <v>1401</v>
      </c>
      <c r="I282" s="20" t="s">
        <v>32</v>
      </c>
      <c r="J282" s="25" t="n">
        <v>3E-149</v>
      </c>
      <c r="K282" s="26" t="n">
        <v>0.9142</v>
      </c>
      <c r="L282" s="32" t="s">
        <v>1406</v>
      </c>
    </row>
    <row r="284" customFormat="false" ht="13" hidden="false" customHeight="false" outlineLevel="0" collapsed="false">
      <c r="A284" s="1" t="n">
        <v>52</v>
      </c>
      <c r="B284" s="9" t="s">
        <v>1407</v>
      </c>
      <c r="C284" s="1" t="s">
        <v>1408</v>
      </c>
      <c r="D284" s="19" t="n">
        <v>37843</v>
      </c>
      <c r="E284" s="19" t="n">
        <v>39186</v>
      </c>
      <c r="F284" s="19" t="s">
        <v>15</v>
      </c>
      <c r="G284" s="19" t="n">
        <f aca="false">E284-D284</f>
        <v>1343</v>
      </c>
      <c r="H284" s="29" t="s">
        <v>1409</v>
      </c>
      <c r="I284" s="20" t="s">
        <v>32</v>
      </c>
      <c r="J284" s="19" t="n">
        <v>0</v>
      </c>
      <c r="K284" s="26" t="n">
        <v>1</v>
      </c>
      <c r="L284" s="32" t="s">
        <v>1410</v>
      </c>
    </row>
    <row r="285" customFormat="false" ht="13" hidden="false" customHeight="false" outlineLevel="0" collapsed="false">
      <c r="H285" s="29" t="s">
        <v>1409</v>
      </c>
      <c r="I285" s="20" t="s">
        <v>69</v>
      </c>
      <c r="J285" s="19" t="n">
        <v>0</v>
      </c>
      <c r="K285" s="26" t="n">
        <v>0.9597</v>
      </c>
      <c r="L285" s="32" t="s">
        <v>1411</v>
      </c>
    </row>
    <row r="286" customFormat="false" ht="13" hidden="false" customHeight="false" outlineLevel="0" collapsed="false">
      <c r="H286" s="29" t="s">
        <v>1409</v>
      </c>
      <c r="I286" s="20" t="s">
        <v>32</v>
      </c>
      <c r="J286" s="19" t="n">
        <v>0</v>
      </c>
      <c r="K286" s="26" t="n">
        <v>0.9597</v>
      </c>
      <c r="L286" s="32" t="s">
        <v>1412</v>
      </c>
    </row>
    <row r="287" customFormat="false" ht="13" hidden="false" customHeight="false" outlineLevel="0" collapsed="false">
      <c r="H287" s="29" t="s">
        <v>1409</v>
      </c>
      <c r="I287" s="20" t="s">
        <v>321</v>
      </c>
      <c r="J287" s="19" t="n">
        <v>0</v>
      </c>
      <c r="K287" s="26" t="n">
        <v>0.9575</v>
      </c>
      <c r="L287" s="32" t="s">
        <v>1413</v>
      </c>
    </row>
    <row r="288" customFormat="false" ht="13" hidden="false" customHeight="false" outlineLevel="0" collapsed="false">
      <c r="H288" s="29" t="s">
        <v>1409</v>
      </c>
      <c r="I288" s="20" t="s">
        <v>32</v>
      </c>
      <c r="J288" s="19" t="n">
        <v>0</v>
      </c>
      <c r="K288" s="26" t="n">
        <v>0.9575</v>
      </c>
      <c r="L288" s="32" t="s">
        <v>1414</v>
      </c>
    </row>
    <row r="290" customFormat="false" ht="13" hidden="false" customHeight="false" outlineLevel="0" collapsed="false">
      <c r="A290" s="1" t="n">
        <v>53</v>
      </c>
      <c r="B290" s="1" t="s">
        <v>28</v>
      </c>
      <c r="C290" s="1" t="s">
        <v>28</v>
      </c>
      <c r="D290" s="19" t="n">
        <v>39472</v>
      </c>
      <c r="E290" s="19" t="n">
        <v>39323</v>
      </c>
      <c r="F290" s="19" t="s">
        <v>28</v>
      </c>
      <c r="G290" s="19" t="n">
        <f aca="false">D290-E290</f>
        <v>149</v>
      </c>
      <c r="H290" s="19" t="s">
        <v>166</v>
      </c>
      <c r="I290" s="20" t="s">
        <v>1415</v>
      </c>
      <c r="J290" s="25" t="n">
        <v>1E-019</v>
      </c>
      <c r="K290" s="26" t="n">
        <v>0.7755</v>
      </c>
      <c r="L290" s="32" t="s">
        <v>1416</v>
      </c>
    </row>
    <row r="291" customFormat="false" ht="13" hidden="false" customHeight="false" outlineLevel="0" collapsed="false">
      <c r="H291" s="19" t="s">
        <v>166</v>
      </c>
      <c r="I291" s="20" t="s">
        <v>1417</v>
      </c>
      <c r="J291" s="25" t="n">
        <v>2E-019</v>
      </c>
      <c r="K291" s="26" t="n">
        <v>0.7551</v>
      </c>
      <c r="L291" s="32" t="s">
        <v>1418</v>
      </c>
    </row>
    <row r="292" customFormat="false" ht="13" hidden="false" customHeight="false" outlineLevel="0" collapsed="false">
      <c r="H292" s="19" t="s">
        <v>166</v>
      </c>
      <c r="I292" s="20" t="s">
        <v>1419</v>
      </c>
      <c r="J292" s="25" t="n">
        <v>6E-013</v>
      </c>
      <c r="K292" s="26" t="n">
        <v>0.6122</v>
      </c>
      <c r="L292" s="32" t="s">
        <v>1420</v>
      </c>
    </row>
    <row r="293" customFormat="false" ht="13" hidden="false" customHeight="false" outlineLevel="0" collapsed="false">
      <c r="H293" s="19" t="s">
        <v>166</v>
      </c>
      <c r="I293" s="20" t="s">
        <v>1421</v>
      </c>
      <c r="J293" s="25" t="n">
        <v>9E-008</v>
      </c>
      <c r="K293" s="26" t="n">
        <v>0.5306</v>
      </c>
      <c r="L293" s="32" t="s">
        <v>1422</v>
      </c>
    </row>
    <row r="295" customFormat="false" ht="13" hidden="false" customHeight="false" outlineLevel="0" collapsed="false">
      <c r="A295" s="1" t="n">
        <v>54</v>
      </c>
      <c r="B295" s="9" t="s">
        <v>1423</v>
      </c>
      <c r="C295" s="29" t="s">
        <v>1424</v>
      </c>
      <c r="D295" s="19" t="n">
        <v>39673</v>
      </c>
      <c r="E295" s="19" t="n">
        <v>40347</v>
      </c>
      <c r="F295" s="19" t="s">
        <v>15</v>
      </c>
      <c r="G295" s="19" t="n">
        <f aca="false">E295-D295</f>
        <v>674</v>
      </c>
      <c r="H295" s="29" t="s">
        <v>1425</v>
      </c>
      <c r="I295" s="20" t="s">
        <v>32</v>
      </c>
      <c r="J295" s="25" t="n">
        <v>5E-163</v>
      </c>
      <c r="K295" s="26" t="n">
        <v>1</v>
      </c>
      <c r="L295" s="32" t="s">
        <v>1426</v>
      </c>
    </row>
    <row r="296" customFormat="false" ht="13" hidden="false" customHeight="false" outlineLevel="0" collapsed="false">
      <c r="H296" s="29" t="s">
        <v>1425</v>
      </c>
      <c r="I296" s="20" t="s">
        <v>32</v>
      </c>
      <c r="J296" s="25" t="n">
        <v>3E-158</v>
      </c>
      <c r="K296" s="26" t="n">
        <v>0.9643</v>
      </c>
      <c r="L296" s="32" t="s">
        <v>1427</v>
      </c>
    </row>
    <row r="297" customFormat="false" ht="13" hidden="false" customHeight="false" outlineLevel="0" collapsed="false">
      <c r="H297" s="29" t="s">
        <v>1425</v>
      </c>
      <c r="I297" s="20" t="s">
        <v>32</v>
      </c>
      <c r="J297" s="25" t="n">
        <v>1E-157</v>
      </c>
      <c r="K297" s="26" t="n">
        <v>0.9598</v>
      </c>
      <c r="L297" s="32" t="s">
        <v>1428</v>
      </c>
    </row>
    <row r="298" customFormat="false" ht="13" hidden="false" customHeight="false" outlineLevel="0" collapsed="false">
      <c r="H298" s="29" t="s">
        <v>1425</v>
      </c>
      <c r="I298" s="20" t="s">
        <v>32</v>
      </c>
      <c r="J298" s="25" t="n">
        <v>2E-157</v>
      </c>
      <c r="K298" s="26" t="n">
        <v>0.9598</v>
      </c>
      <c r="L298" s="32" t="s">
        <v>1429</v>
      </c>
    </row>
    <row r="299" customFormat="false" ht="13" hidden="false" customHeight="false" outlineLevel="0" collapsed="false">
      <c r="H299" s="29" t="s">
        <v>1425</v>
      </c>
      <c r="I299" s="20" t="s">
        <v>32</v>
      </c>
      <c r="J299" s="25" t="n">
        <v>3E-157</v>
      </c>
      <c r="K299" s="26" t="n">
        <v>0.9554</v>
      </c>
      <c r="L299" s="32" t="s">
        <v>1430</v>
      </c>
    </row>
    <row r="301" customFormat="false" ht="13" hidden="false" customHeight="false" outlineLevel="0" collapsed="false">
      <c r="A301" s="1" t="n">
        <v>55</v>
      </c>
      <c r="B301" s="1" t="s">
        <v>28</v>
      </c>
      <c r="C301" s="1" t="s">
        <v>28</v>
      </c>
      <c r="D301" s="19" t="n">
        <v>40873</v>
      </c>
      <c r="E301" s="19" t="n">
        <v>40745</v>
      </c>
      <c r="F301" s="19" t="s">
        <v>28</v>
      </c>
      <c r="G301" s="19" t="n">
        <f aca="false">D301-E301</f>
        <v>128</v>
      </c>
      <c r="H301" s="19" t="s">
        <v>166</v>
      </c>
    </row>
    <row r="302" customFormat="false" ht="13" hidden="false" customHeight="false" outlineLevel="0" collapsed="false">
      <c r="H302" s="19" t="s">
        <v>166</v>
      </c>
      <c r="I302" s="20" t="s">
        <v>1415</v>
      </c>
      <c r="J302" s="25" t="n">
        <v>1E-019</v>
      </c>
      <c r="K302" s="26" t="n">
        <v>0.7755</v>
      </c>
      <c r="L302" s="32" t="s">
        <v>1416</v>
      </c>
    </row>
    <row r="303" customFormat="false" ht="13" hidden="false" customHeight="false" outlineLevel="0" collapsed="false">
      <c r="H303" s="19" t="s">
        <v>166</v>
      </c>
      <c r="I303" s="20" t="s">
        <v>1417</v>
      </c>
      <c r="J303" s="25" t="n">
        <v>2E-019</v>
      </c>
      <c r="K303" s="26" t="n">
        <v>0.7551</v>
      </c>
      <c r="L303" s="32" t="s">
        <v>1418</v>
      </c>
    </row>
    <row r="304" customFormat="false" ht="13" hidden="false" customHeight="false" outlineLevel="0" collapsed="false">
      <c r="H304" s="19" t="s">
        <v>166</v>
      </c>
      <c r="I304" s="20" t="s">
        <v>1419</v>
      </c>
      <c r="J304" s="25" t="n">
        <v>6E-013</v>
      </c>
      <c r="K304" s="26" t="n">
        <v>0.6122</v>
      </c>
      <c r="L304" s="32" t="s">
        <v>1420</v>
      </c>
    </row>
    <row r="305" customFormat="false" ht="13" hidden="false" customHeight="false" outlineLevel="0" collapsed="false">
      <c r="H305" s="19" t="s">
        <v>166</v>
      </c>
      <c r="I305" s="20" t="s">
        <v>1421</v>
      </c>
      <c r="J305" s="25" t="n">
        <v>9E-008</v>
      </c>
      <c r="K305" s="26" t="n">
        <v>0.5306</v>
      </c>
      <c r="L305" s="32" t="s">
        <v>1422</v>
      </c>
    </row>
    <row r="307" customFormat="false" ht="13" hidden="false" customHeight="false" outlineLevel="0" collapsed="false">
      <c r="A307" s="1" t="n">
        <v>56</v>
      </c>
      <c r="B307" s="1" t="s">
        <v>28</v>
      </c>
      <c r="C307" s="1" t="s">
        <v>28</v>
      </c>
      <c r="D307" s="19" t="n">
        <v>41178</v>
      </c>
      <c r="E307" s="19" t="n">
        <v>40876</v>
      </c>
      <c r="F307" s="19" t="s">
        <v>28</v>
      </c>
      <c r="G307" s="19" t="n">
        <f aca="false">D307-E307</f>
        <v>302</v>
      </c>
      <c r="H307" s="19" t="s">
        <v>166</v>
      </c>
    </row>
    <row r="308" customFormat="false" ht="13" hidden="false" customHeight="false" outlineLevel="0" collapsed="false">
      <c r="H308" s="19" t="s">
        <v>166</v>
      </c>
      <c r="I308" s="20" t="s">
        <v>1415</v>
      </c>
      <c r="J308" s="25" t="n">
        <v>1E-019</v>
      </c>
      <c r="K308" s="26" t="n">
        <v>0.7755</v>
      </c>
      <c r="L308" s="32" t="s">
        <v>1416</v>
      </c>
    </row>
    <row r="309" customFormat="false" ht="13" hidden="false" customHeight="false" outlineLevel="0" collapsed="false">
      <c r="H309" s="19" t="s">
        <v>166</v>
      </c>
      <c r="I309" s="20" t="s">
        <v>1417</v>
      </c>
      <c r="J309" s="25" t="n">
        <v>2E-019</v>
      </c>
      <c r="K309" s="26" t="n">
        <v>0.7551</v>
      </c>
      <c r="L309" s="32" t="s">
        <v>1418</v>
      </c>
    </row>
    <row r="310" customFormat="false" ht="13" hidden="false" customHeight="false" outlineLevel="0" collapsed="false">
      <c r="H310" s="19" t="s">
        <v>166</v>
      </c>
      <c r="I310" s="20" t="s">
        <v>1419</v>
      </c>
      <c r="J310" s="25" t="n">
        <v>6E-013</v>
      </c>
      <c r="K310" s="26" t="n">
        <v>0.6122</v>
      </c>
      <c r="L310" s="32" t="s">
        <v>1420</v>
      </c>
    </row>
    <row r="311" customFormat="false" ht="13" hidden="false" customHeight="false" outlineLevel="0" collapsed="false">
      <c r="H311" s="19" t="s">
        <v>166</v>
      </c>
      <c r="I311" s="20" t="s">
        <v>1421</v>
      </c>
      <c r="J311" s="25" t="n">
        <v>9E-008</v>
      </c>
      <c r="K311" s="26" t="n">
        <v>0.5306</v>
      </c>
      <c r="L311" s="32" t="s">
        <v>1422</v>
      </c>
    </row>
    <row r="313" customFormat="false" ht="13" hidden="false" customHeight="false" outlineLevel="0" collapsed="false">
      <c r="A313" s="1" t="n">
        <v>57</v>
      </c>
      <c r="B313" s="1" t="s">
        <v>28</v>
      </c>
      <c r="C313" s="1" t="s">
        <v>28</v>
      </c>
      <c r="D313" s="19" t="n">
        <v>41477</v>
      </c>
      <c r="E313" s="19" t="n">
        <v>42340</v>
      </c>
      <c r="F313" s="19" t="s">
        <v>15</v>
      </c>
      <c r="G313" s="19" t="n">
        <f aca="false">E313-D313</f>
        <v>863</v>
      </c>
      <c r="H313" s="19" t="s">
        <v>166</v>
      </c>
      <c r="I313" s="20" t="s">
        <v>32</v>
      </c>
      <c r="J313" s="19" t="n">
        <v>0</v>
      </c>
      <c r="K313" s="26" t="n">
        <v>1</v>
      </c>
      <c r="L313" s="32" t="s">
        <v>1431</v>
      </c>
    </row>
    <row r="314" customFormat="false" ht="13" hidden="false" customHeight="false" outlineLevel="0" collapsed="false">
      <c r="H314" s="19" t="s">
        <v>166</v>
      </c>
      <c r="I314" s="20" t="s">
        <v>1432</v>
      </c>
      <c r="J314" s="19" t="n">
        <v>0</v>
      </c>
      <c r="K314" s="26" t="n">
        <v>0.838</v>
      </c>
      <c r="L314" s="32" t="s">
        <v>1433</v>
      </c>
    </row>
    <row r="315" customFormat="false" ht="13" hidden="false" customHeight="false" outlineLevel="0" collapsed="false">
      <c r="H315" s="19" t="s">
        <v>166</v>
      </c>
      <c r="I315" s="20" t="s">
        <v>1434</v>
      </c>
      <c r="J315" s="25" t="n">
        <v>4E-180</v>
      </c>
      <c r="K315" s="26" t="n">
        <v>0.8275</v>
      </c>
      <c r="L315" s="32" t="s">
        <v>1435</v>
      </c>
    </row>
    <row r="316" customFormat="false" ht="13" hidden="false" customHeight="false" outlineLevel="0" collapsed="false">
      <c r="H316" s="19" t="s">
        <v>166</v>
      </c>
      <c r="I316" s="20" t="s">
        <v>1436</v>
      </c>
      <c r="J316" s="25" t="n">
        <v>8E-180</v>
      </c>
      <c r="K316" s="26" t="n">
        <v>0.8281</v>
      </c>
      <c r="L316" s="32" t="s">
        <v>1437</v>
      </c>
    </row>
    <row r="317" customFormat="false" ht="13" hidden="false" customHeight="false" outlineLevel="0" collapsed="false">
      <c r="H317" s="19" t="s">
        <v>166</v>
      </c>
      <c r="I317" s="20" t="s">
        <v>1438</v>
      </c>
      <c r="J317" s="25" t="n">
        <v>2E-179</v>
      </c>
      <c r="K317" s="26" t="n">
        <v>0.8345</v>
      </c>
      <c r="L317" s="32" t="s">
        <v>1439</v>
      </c>
    </row>
    <row r="319" customFormat="false" ht="12.5" hidden="false" customHeight="false" outlineLevel="0" collapsed="false">
      <c r="A319" s="1" t="n">
        <v>58</v>
      </c>
      <c r="B319" s="1" t="s">
        <v>28</v>
      </c>
      <c r="C319" s="1" t="s">
        <v>28</v>
      </c>
      <c r="D319" s="19" t="n">
        <v>42488</v>
      </c>
      <c r="E319" s="19" t="n">
        <v>42595</v>
      </c>
      <c r="F319" s="19" t="s">
        <v>15</v>
      </c>
      <c r="G319" s="19" t="n">
        <f aca="false">E319-D319</f>
        <v>107</v>
      </c>
      <c r="H319" s="19" t="s">
        <v>166</v>
      </c>
      <c r="I319" s="29" t="s">
        <v>1073</v>
      </c>
      <c r="J319" s="29" t="s">
        <v>28</v>
      </c>
      <c r="K319" s="29" t="s">
        <v>28</v>
      </c>
      <c r="L319" s="29" t="s">
        <v>28</v>
      </c>
    </row>
    <row r="321" customFormat="false" ht="13" hidden="false" customHeight="false" outlineLevel="0" collapsed="false">
      <c r="A321" s="1" t="n">
        <v>59</v>
      </c>
      <c r="B321" s="1" t="s">
        <v>28</v>
      </c>
      <c r="C321" s="1" t="s">
        <v>1440</v>
      </c>
      <c r="D321" s="19" t="n">
        <v>43684</v>
      </c>
      <c r="E321" s="19" t="n">
        <v>42599</v>
      </c>
      <c r="F321" s="19" t="s">
        <v>28</v>
      </c>
      <c r="G321" s="19" t="n">
        <f aca="false">D321-E321</f>
        <v>1085</v>
      </c>
      <c r="H321" s="19" t="s">
        <v>231</v>
      </c>
      <c r="I321" s="20" t="s">
        <v>32</v>
      </c>
      <c r="J321" s="19" t="n">
        <v>0</v>
      </c>
      <c r="K321" s="26" t="n">
        <v>1</v>
      </c>
      <c r="L321" s="32" t="s">
        <v>1441</v>
      </c>
    </row>
    <row r="322" customFormat="false" ht="13" hidden="false" customHeight="false" outlineLevel="0" collapsed="false">
      <c r="I322" s="20" t="s">
        <v>1442</v>
      </c>
      <c r="J322" s="19" t="n">
        <v>0</v>
      </c>
      <c r="K322" s="26" t="n">
        <v>0.964</v>
      </c>
      <c r="L322" s="32" t="s">
        <v>1443</v>
      </c>
    </row>
    <row r="323" customFormat="false" ht="13" hidden="false" customHeight="false" outlineLevel="0" collapsed="false">
      <c r="I323" s="20" t="s">
        <v>69</v>
      </c>
      <c r="J323" s="19" t="n">
        <v>0</v>
      </c>
      <c r="K323" s="26" t="n">
        <v>0.964</v>
      </c>
      <c r="L323" s="32" t="s">
        <v>1444</v>
      </c>
    </row>
    <row r="324" customFormat="false" ht="13" hidden="false" customHeight="false" outlineLevel="0" collapsed="false">
      <c r="I324" s="20" t="s">
        <v>69</v>
      </c>
      <c r="J324" s="19" t="n">
        <v>0</v>
      </c>
      <c r="K324" s="26" t="n">
        <v>0.9612</v>
      </c>
      <c r="L324" s="32" t="s">
        <v>1445</v>
      </c>
    </row>
    <row r="325" customFormat="false" ht="13" hidden="false" customHeight="false" outlineLevel="0" collapsed="false">
      <c r="I325" s="20" t="s">
        <v>1289</v>
      </c>
      <c r="J325" s="19" t="n">
        <v>0</v>
      </c>
      <c r="K325" s="26" t="n">
        <v>0.9584</v>
      </c>
      <c r="L325" s="32" t="s">
        <v>1446</v>
      </c>
    </row>
    <row r="327" customFormat="false" ht="13" hidden="false" customHeight="false" outlineLevel="0" collapsed="false">
      <c r="A327" s="1" t="n">
        <v>60</v>
      </c>
      <c r="B327" s="1" t="s">
        <v>28</v>
      </c>
      <c r="C327" s="1" t="s">
        <v>28</v>
      </c>
      <c r="D327" s="19" t="n">
        <v>43990</v>
      </c>
      <c r="E327" s="19" t="n">
        <v>43739</v>
      </c>
      <c r="F327" s="19" t="s">
        <v>28</v>
      </c>
      <c r="G327" s="19" t="n">
        <f aca="false">D327-E327</f>
        <v>251</v>
      </c>
      <c r="H327" s="19" t="s">
        <v>166</v>
      </c>
      <c r="I327" s="20" t="s">
        <v>69</v>
      </c>
      <c r="J327" s="25" t="n">
        <v>2E-052</v>
      </c>
      <c r="K327" s="26" t="n">
        <v>1</v>
      </c>
      <c r="L327" s="32" t="s">
        <v>1447</v>
      </c>
    </row>
    <row r="328" customFormat="false" ht="13" hidden="false" customHeight="false" outlineLevel="0" collapsed="false">
      <c r="H328" s="19" t="s">
        <v>166</v>
      </c>
      <c r="I328" s="20" t="s">
        <v>32</v>
      </c>
      <c r="J328" s="25" t="n">
        <v>2E-042</v>
      </c>
      <c r="K328" s="26" t="n">
        <v>1</v>
      </c>
      <c r="L328" s="32" t="s">
        <v>1448</v>
      </c>
    </row>
    <row r="329" customFormat="false" ht="13" hidden="false" customHeight="false" outlineLevel="0" collapsed="false">
      <c r="H329" s="19" t="s">
        <v>166</v>
      </c>
      <c r="I329" s="20" t="s">
        <v>1449</v>
      </c>
      <c r="J329" s="25" t="n">
        <v>2E-025</v>
      </c>
      <c r="K329" s="26" t="n">
        <v>0.7656</v>
      </c>
      <c r="L329" s="32" t="s">
        <v>1450</v>
      </c>
    </row>
    <row r="330" customFormat="false" ht="13" hidden="false" customHeight="false" outlineLevel="0" collapsed="false">
      <c r="H330" s="19" t="s">
        <v>166</v>
      </c>
      <c r="I330" s="20" t="s">
        <v>69</v>
      </c>
      <c r="J330" s="25" t="n">
        <v>6E-024</v>
      </c>
      <c r="K330" s="26" t="n">
        <v>0.7619</v>
      </c>
      <c r="L330" s="32" t="s">
        <v>1451</v>
      </c>
    </row>
    <row r="331" customFormat="false" ht="13" hidden="false" customHeight="false" outlineLevel="0" collapsed="false">
      <c r="H331" s="19" t="s">
        <v>166</v>
      </c>
      <c r="I331" s="20" t="s">
        <v>69</v>
      </c>
      <c r="J331" s="25" t="n">
        <v>2E-023</v>
      </c>
      <c r="K331" s="26" t="n">
        <v>0.746</v>
      </c>
      <c r="L331" s="32" t="s">
        <v>1452</v>
      </c>
    </row>
    <row r="333" customFormat="false" ht="13" hidden="false" customHeight="false" outlineLevel="0" collapsed="false">
      <c r="A333" s="1" t="n">
        <v>61</v>
      </c>
      <c r="B333" s="1" t="s">
        <v>28</v>
      </c>
      <c r="C333" s="1" t="s">
        <v>28</v>
      </c>
      <c r="D333" s="19" t="n">
        <v>44142</v>
      </c>
      <c r="E333" s="19" t="n">
        <v>44029</v>
      </c>
      <c r="F333" s="19" t="s">
        <v>28</v>
      </c>
      <c r="G333" s="19" t="n">
        <f aca="false">D333-E333</f>
        <v>113</v>
      </c>
      <c r="H333" s="19" t="s">
        <v>166</v>
      </c>
    </row>
    <row r="335" customFormat="false" ht="13" hidden="false" customHeight="false" outlineLevel="0" collapsed="false">
      <c r="A335" s="1" t="n">
        <v>62</v>
      </c>
      <c r="D335" s="19" t="n">
        <v>44154</v>
      </c>
      <c r="E335" s="19" t="n">
        <v>44285</v>
      </c>
      <c r="F335" s="19" t="s">
        <v>15</v>
      </c>
      <c r="G335" s="19" t="n">
        <f aca="false">E335-D335</f>
        <v>131</v>
      </c>
      <c r="H335" s="19" t="s">
        <v>166</v>
      </c>
      <c r="I335" s="20" t="s">
        <v>32</v>
      </c>
      <c r="J335" s="25" t="n">
        <v>2E-021</v>
      </c>
      <c r="K335" s="26" t="n">
        <v>1</v>
      </c>
      <c r="L335" s="32" t="s">
        <v>1453</v>
      </c>
    </row>
    <row r="336" customFormat="false" ht="13" hidden="false" customHeight="false" outlineLevel="0" collapsed="false">
      <c r="H336" s="19" t="s">
        <v>166</v>
      </c>
      <c r="I336" s="20" t="s">
        <v>265</v>
      </c>
      <c r="J336" s="25" t="n">
        <v>3E-021</v>
      </c>
      <c r="K336" s="26" t="n">
        <v>0.9767</v>
      </c>
      <c r="L336" s="32" t="s">
        <v>1454</v>
      </c>
    </row>
    <row r="337" customFormat="false" ht="13" hidden="false" customHeight="false" outlineLevel="0" collapsed="false">
      <c r="H337" s="19" t="s">
        <v>166</v>
      </c>
      <c r="I337" s="20" t="s">
        <v>69</v>
      </c>
      <c r="J337" s="25" t="n">
        <v>4E-021</v>
      </c>
      <c r="K337" s="26" t="n">
        <v>0.9535</v>
      </c>
      <c r="L337" s="32" t="s">
        <v>1455</v>
      </c>
    </row>
    <row r="338" customFormat="false" ht="13" hidden="false" customHeight="false" outlineLevel="0" collapsed="false">
      <c r="H338" s="19" t="s">
        <v>166</v>
      </c>
      <c r="I338" s="20" t="s">
        <v>69</v>
      </c>
      <c r="J338" s="25" t="n">
        <v>7E-021</v>
      </c>
      <c r="K338" s="26" t="n">
        <v>0.9535</v>
      </c>
      <c r="L338" s="32" t="s">
        <v>1456</v>
      </c>
    </row>
    <row r="339" customFormat="false" ht="13" hidden="false" customHeight="false" outlineLevel="0" collapsed="false">
      <c r="H339" s="19" t="s">
        <v>166</v>
      </c>
      <c r="I339" s="20" t="s">
        <v>32</v>
      </c>
      <c r="J339" s="25" t="n">
        <v>1E-020</v>
      </c>
      <c r="K339" s="26" t="n">
        <v>0.9535</v>
      </c>
      <c r="L339" s="32" t="s">
        <v>1457</v>
      </c>
    </row>
    <row r="341" customFormat="false" ht="13" hidden="false" customHeight="false" outlineLevel="0" collapsed="false">
      <c r="A341" s="1" t="n">
        <v>63</v>
      </c>
      <c r="B341" s="9" t="s">
        <v>1458</v>
      </c>
      <c r="C341" s="1" t="s">
        <v>1459</v>
      </c>
      <c r="D341" s="19" t="n">
        <v>44954</v>
      </c>
      <c r="E341" s="19" t="n">
        <v>44358</v>
      </c>
      <c r="F341" s="19" t="s">
        <v>28</v>
      </c>
      <c r="G341" s="19" t="n">
        <f aca="false">D341-E341</f>
        <v>596</v>
      </c>
      <c r="H341" s="19" t="s">
        <v>1460</v>
      </c>
      <c r="I341" s="20" t="s">
        <v>32</v>
      </c>
      <c r="J341" s="25" t="n">
        <v>2E-137</v>
      </c>
      <c r="K341" s="26" t="n">
        <v>1</v>
      </c>
      <c r="L341" s="32" t="s">
        <v>1461</v>
      </c>
    </row>
    <row r="342" customFormat="false" ht="13" hidden="false" customHeight="false" outlineLevel="0" collapsed="false">
      <c r="H342" s="19" t="s">
        <v>1460</v>
      </c>
      <c r="I342" s="20" t="s">
        <v>69</v>
      </c>
      <c r="J342" s="25" t="n">
        <v>1E-136</v>
      </c>
      <c r="K342" s="26" t="n">
        <v>1</v>
      </c>
      <c r="L342" s="32" t="s">
        <v>1462</v>
      </c>
    </row>
    <row r="343" customFormat="false" ht="13" hidden="false" customHeight="false" outlineLevel="0" collapsed="false">
      <c r="H343" s="19" t="s">
        <v>1460</v>
      </c>
      <c r="I343" s="20" t="s">
        <v>69</v>
      </c>
      <c r="J343" s="25" t="n">
        <v>1E-111</v>
      </c>
      <c r="K343" s="26" t="n">
        <v>1</v>
      </c>
      <c r="L343" s="32" t="s">
        <v>1463</v>
      </c>
    </row>
    <row r="344" customFormat="false" ht="13" hidden="false" customHeight="false" outlineLevel="0" collapsed="false">
      <c r="H344" s="19" t="s">
        <v>1460</v>
      </c>
      <c r="I344" s="20" t="s">
        <v>1067</v>
      </c>
      <c r="J344" s="25" t="n">
        <v>7E-101</v>
      </c>
      <c r="K344" s="26" t="n">
        <v>0.8081</v>
      </c>
      <c r="L344" s="32" t="s">
        <v>1464</v>
      </c>
    </row>
    <row r="345" customFormat="false" ht="13" hidden="false" customHeight="false" outlineLevel="0" collapsed="false">
      <c r="H345" s="19" t="s">
        <v>1460</v>
      </c>
      <c r="I345" s="20" t="s">
        <v>32</v>
      </c>
      <c r="J345" s="25" t="n">
        <v>2E-093</v>
      </c>
      <c r="K345" s="26" t="n">
        <v>0.8485</v>
      </c>
      <c r="L345" s="32" t="s">
        <v>1465</v>
      </c>
    </row>
    <row r="347" customFormat="false" ht="13" hidden="false" customHeight="false" outlineLevel="0" collapsed="false">
      <c r="A347" s="1" t="n">
        <v>64</v>
      </c>
      <c r="B347" s="9" t="s">
        <v>1466</v>
      </c>
      <c r="C347" s="1" t="s">
        <v>1467</v>
      </c>
      <c r="D347" s="19" t="n">
        <v>44953</v>
      </c>
      <c r="E347" s="19" t="n">
        <v>45090</v>
      </c>
      <c r="F347" s="19" t="s">
        <v>15</v>
      </c>
      <c r="G347" s="19" t="n">
        <f aca="false">E347-D347</f>
        <v>137</v>
      </c>
      <c r="H347" s="19" t="s">
        <v>1468</v>
      </c>
      <c r="I347" s="20" t="s">
        <v>69</v>
      </c>
      <c r="J347" s="25" t="n">
        <v>1E-021</v>
      </c>
      <c r="K347" s="26" t="n">
        <v>1</v>
      </c>
      <c r="L347" s="32" t="s">
        <v>1469</v>
      </c>
    </row>
    <row r="348" customFormat="false" ht="13" hidden="false" customHeight="false" outlineLevel="0" collapsed="false">
      <c r="H348" s="19" t="s">
        <v>1468</v>
      </c>
      <c r="I348" s="20" t="s">
        <v>69</v>
      </c>
      <c r="J348" s="19" t="n">
        <v>0.001</v>
      </c>
      <c r="K348" s="26" t="n">
        <v>0.9231</v>
      </c>
      <c r="L348" s="32" t="s">
        <v>1470</v>
      </c>
    </row>
    <row r="349" customFormat="false" ht="13" hidden="false" customHeight="false" outlineLevel="0" collapsed="false">
      <c r="H349" s="19" t="s">
        <v>1468</v>
      </c>
      <c r="I349" s="20" t="s">
        <v>69</v>
      </c>
      <c r="J349" s="19" t="n">
        <v>0.001</v>
      </c>
      <c r="K349" s="26" t="n">
        <v>0.9231</v>
      </c>
      <c r="L349" s="32" t="s">
        <v>1471</v>
      </c>
    </row>
    <row r="350" customFormat="false" ht="13" hidden="false" customHeight="false" outlineLevel="0" collapsed="false">
      <c r="H350" s="19" t="s">
        <v>1468</v>
      </c>
      <c r="I350" s="20" t="s">
        <v>32</v>
      </c>
      <c r="J350" s="19" t="n">
        <v>0.001</v>
      </c>
      <c r="K350" s="26" t="n">
        <v>0.9231</v>
      </c>
      <c r="L350" s="32" t="s">
        <v>1472</v>
      </c>
    </row>
    <row r="351" customFormat="false" ht="13" hidden="false" customHeight="false" outlineLevel="0" collapsed="false">
      <c r="H351" s="19" t="s">
        <v>1468</v>
      </c>
      <c r="I351" s="20" t="s">
        <v>1067</v>
      </c>
      <c r="J351" s="19" t="n">
        <v>0.001</v>
      </c>
      <c r="K351" s="26" t="n">
        <v>0.9231</v>
      </c>
      <c r="L351" s="32" t="s">
        <v>1473</v>
      </c>
    </row>
    <row r="353" customFormat="false" ht="13" hidden="false" customHeight="false" outlineLevel="0" collapsed="false">
      <c r="A353" s="1" t="n">
        <v>65</v>
      </c>
      <c r="B353" s="9" t="s">
        <v>1474</v>
      </c>
      <c r="C353" s="1" t="s">
        <v>1475</v>
      </c>
      <c r="D353" s="19" t="n">
        <v>46833</v>
      </c>
      <c r="E353" s="19" t="n">
        <v>45142</v>
      </c>
      <c r="F353" s="19" t="s">
        <v>28</v>
      </c>
      <c r="G353" s="19" t="n">
        <f aca="false">D353-E353</f>
        <v>1691</v>
      </c>
      <c r="H353" s="19" t="s">
        <v>1476</v>
      </c>
      <c r="I353" s="20" t="s">
        <v>32</v>
      </c>
      <c r="J353" s="19" t="n">
        <v>0</v>
      </c>
      <c r="K353" s="26" t="n">
        <v>1</v>
      </c>
      <c r="L353" s="32" t="s">
        <v>1477</v>
      </c>
    </row>
    <row r="354" customFormat="false" ht="13" hidden="false" customHeight="false" outlineLevel="0" collapsed="false">
      <c r="H354" s="19" t="s">
        <v>1476</v>
      </c>
      <c r="I354" s="20" t="s">
        <v>1088</v>
      </c>
      <c r="J354" s="19" t="n">
        <v>0</v>
      </c>
      <c r="K354" s="26" t="n">
        <v>0.7338</v>
      </c>
      <c r="L354" s="32" t="s">
        <v>1478</v>
      </c>
    </row>
    <row r="355" customFormat="false" ht="13" hidden="false" customHeight="false" outlineLevel="0" collapsed="false">
      <c r="H355" s="19" t="s">
        <v>1476</v>
      </c>
      <c r="I355" s="20" t="s">
        <v>1479</v>
      </c>
      <c r="J355" s="19" t="n">
        <v>0</v>
      </c>
      <c r="K355" s="26" t="n">
        <v>0.7473</v>
      </c>
      <c r="L355" s="32" t="s">
        <v>1480</v>
      </c>
    </row>
    <row r="356" customFormat="false" ht="13" hidden="false" customHeight="false" outlineLevel="0" collapsed="false">
      <c r="H356" s="19" t="s">
        <v>1476</v>
      </c>
      <c r="I356" s="20" t="s">
        <v>1481</v>
      </c>
      <c r="J356" s="19" t="n">
        <v>0</v>
      </c>
      <c r="K356" s="26" t="n">
        <v>0.7356</v>
      </c>
      <c r="L356" s="32" t="s">
        <v>1482</v>
      </c>
    </row>
    <row r="357" customFormat="false" ht="13" hidden="false" customHeight="false" outlineLevel="0" collapsed="false">
      <c r="H357" s="19" t="s">
        <v>1476</v>
      </c>
      <c r="I357" s="20" t="s">
        <v>1483</v>
      </c>
      <c r="J357" s="19" t="n">
        <v>0</v>
      </c>
      <c r="K357" s="26" t="n">
        <v>0.7356</v>
      </c>
      <c r="L357" s="32" t="s">
        <v>1484</v>
      </c>
    </row>
    <row r="359" customFormat="false" ht="13" hidden="false" customHeight="false" outlineLevel="0" collapsed="false">
      <c r="A359" s="1" t="n">
        <v>66</v>
      </c>
      <c r="B359" s="9" t="s">
        <v>1485</v>
      </c>
      <c r="C359" s="1" t="s">
        <v>1486</v>
      </c>
      <c r="D359" s="19" t="n">
        <v>47950</v>
      </c>
      <c r="E359" s="19" t="n">
        <v>47132</v>
      </c>
      <c r="F359" s="19" t="s">
        <v>28</v>
      </c>
      <c r="G359" s="19" t="n">
        <f aca="false">D359-E359</f>
        <v>818</v>
      </c>
      <c r="H359" s="29" t="s">
        <v>1487</v>
      </c>
      <c r="I359" s="20" t="s">
        <v>32</v>
      </c>
      <c r="J359" s="19" t="n">
        <v>0</v>
      </c>
      <c r="K359" s="26" t="n">
        <v>1</v>
      </c>
      <c r="L359" s="32" t="s">
        <v>1488</v>
      </c>
    </row>
    <row r="360" customFormat="false" ht="13" hidden="false" customHeight="false" outlineLevel="0" collapsed="false">
      <c r="H360" s="29" t="s">
        <v>1487</v>
      </c>
      <c r="I360" s="20" t="s">
        <v>32</v>
      </c>
      <c r="J360" s="25" t="n">
        <v>2E-150</v>
      </c>
      <c r="K360" s="26" t="n">
        <v>0.7831</v>
      </c>
      <c r="L360" s="32" t="s">
        <v>1489</v>
      </c>
    </row>
    <row r="361" customFormat="false" ht="13" hidden="false" customHeight="false" outlineLevel="0" collapsed="false">
      <c r="H361" s="29" t="s">
        <v>1487</v>
      </c>
      <c r="I361" s="20" t="s">
        <v>32</v>
      </c>
      <c r="J361" s="25" t="n">
        <v>4E-150</v>
      </c>
      <c r="K361" s="26" t="n">
        <v>0.7721</v>
      </c>
      <c r="L361" s="32" t="s">
        <v>1490</v>
      </c>
    </row>
    <row r="362" customFormat="false" ht="13" hidden="false" customHeight="false" outlineLevel="0" collapsed="false">
      <c r="H362" s="29" t="s">
        <v>1487</v>
      </c>
      <c r="I362" s="20" t="s">
        <v>69</v>
      </c>
      <c r="J362" s="25" t="n">
        <v>2E-149</v>
      </c>
      <c r="K362" s="26" t="n">
        <v>0.7794</v>
      </c>
      <c r="L362" s="32" t="s">
        <v>1491</v>
      </c>
    </row>
    <row r="363" customFormat="false" ht="13" hidden="false" customHeight="false" outlineLevel="0" collapsed="false">
      <c r="H363" s="29" t="s">
        <v>1487</v>
      </c>
      <c r="I363" s="20" t="s">
        <v>1492</v>
      </c>
      <c r="J363" s="25" t="n">
        <v>1E-147</v>
      </c>
      <c r="K363" s="26" t="n">
        <v>0.7684</v>
      </c>
      <c r="L363" s="32" t="s">
        <v>1493</v>
      </c>
    </row>
    <row r="365" customFormat="false" ht="12.5" hidden="false" customHeight="false" outlineLevel="0" collapsed="false">
      <c r="A365" s="1" t="n">
        <v>67</v>
      </c>
      <c r="B365" s="1" t="s">
        <v>28</v>
      </c>
      <c r="D365" s="19" t="n">
        <v>48078</v>
      </c>
      <c r="E365" s="19" t="n">
        <v>47950</v>
      </c>
      <c r="F365" s="19" t="s">
        <v>28</v>
      </c>
      <c r="G365" s="19" t="n">
        <f aca="false">D365-E365</f>
        <v>128</v>
      </c>
      <c r="H365" s="19" t="s">
        <v>166</v>
      </c>
      <c r="I365" s="29" t="s">
        <v>1073</v>
      </c>
      <c r="J365" s="29" t="s">
        <v>28</v>
      </c>
      <c r="K365" s="29" t="s">
        <v>28</v>
      </c>
      <c r="L365" s="29" t="s">
        <v>28</v>
      </c>
    </row>
    <row r="367" customFormat="false" ht="13" hidden="false" customHeight="false" outlineLevel="0" collapsed="false">
      <c r="A367" s="1" t="n">
        <v>68</v>
      </c>
      <c r="B367" s="9" t="s">
        <v>1494</v>
      </c>
      <c r="C367" s="1" t="s">
        <v>1495</v>
      </c>
      <c r="D367" s="19" t="n">
        <v>48641</v>
      </c>
      <c r="E367" s="19" t="n">
        <v>48270</v>
      </c>
      <c r="F367" s="19" t="s">
        <v>28</v>
      </c>
      <c r="G367" s="19" t="n">
        <f aca="false">D367-E367</f>
        <v>371</v>
      </c>
      <c r="H367" s="19" t="s">
        <v>1496</v>
      </c>
      <c r="I367" s="20" t="s">
        <v>32</v>
      </c>
      <c r="J367" s="25" t="n">
        <v>2E-062</v>
      </c>
      <c r="K367" s="26" t="n">
        <v>1</v>
      </c>
      <c r="L367" s="32" t="s">
        <v>1497</v>
      </c>
    </row>
    <row r="368" customFormat="false" ht="13" hidden="false" customHeight="false" outlineLevel="0" collapsed="false">
      <c r="H368" s="19" t="s">
        <v>1496</v>
      </c>
      <c r="I368" s="20" t="s">
        <v>1498</v>
      </c>
      <c r="J368" s="25" t="n">
        <v>1E-040</v>
      </c>
      <c r="K368" s="26" t="n">
        <v>0.7245</v>
      </c>
      <c r="L368" s="32" t="s">
        <v>1499</v>
      </c>
    </row>
    <row r="369" customFormat="false" ht="13" hidden="false" customHeight="false" outlineLevel="0" collapsed="false">
      <c r="H369" s="19" t="s">
        <v>1496</v>
      </c>
      <c r="I369" s="20" t="s">
        <v>1500</v>
      </c>
      <c r="J369" s="25" t="n">
        <v>1E-038</v>
      </c>
      <c r="K369" s="26" t="n">
        <v>0.6837</v>
      </c>
      <c r="L369" s="32" t="s">
        <v>1501</v>
      </c>
    </row>
    <row r="370" customFormat="false" ht="13" hidden="false" customHeight="false" outlineLevel="0" collapsed="false">
      <c r="H370" s="19" t="s">
        <v>1496</v>
      </c>
      <c r="I370" s="20" t="s">
        <v>1502</v>
      </c>
      <c r="J370" s="25" t="n">
        <v>2E-038</v>
      </c>
      <c r="K370" s="26" t="n">
        <v>0.6735</v>
      </c>
      <c r="L370" s="32" t="s">
        <v>1503</v>
      </c>
    </row>
    <row r="371" customFormat="false" ht="13" hidden="false" customHeight="false" outlineLevel="0" collapsed="false">
      <c r="H371" s="19" t="s">
        <v>1496</v>
      </c>
      <c r="I371" s="20" t="s">
        <v>32</v>
      </c>
      <c r="J371" s="25" t="n">
        <v>4E-038</v>
      </c>
      <c r="K371" s="26" t="n">
        <v>0.7347</v>
      </c>
      <c r="L371" s="32" t="s">
        <v>1504</v>
      </c>
    </row>
    <row r="373" customFormat="false" ht="13" hidden="false" customHeight="false" outlineLevel="0" collapsed="false">
      <c r="A373" s="1" t="n">
        <v>69</v>
      </c>
      <c r="B373" s="9" t="s">
        <v>1474</v>
      </c>
      <c r="C373" s="1" t="s">
        <v>1475</v>
      </c>
      <c r="D373" s="19" t="n">
        <v>50435</v>
      </c>
      <c r="E373" s="19" t="n">
        <v>48744</v>
      </c>
      <c r="F373" s="19" t="s">
        <v>28</v>
      </c>
      <c r="G373" s="19" t="n">
        <f aca="false">D373-E373</f>
        <v>1691</v>
      </c>
      <c r="H373" s="19" t="s">
        <v>1476</v>
      </c>
      <c r="I373" s="20" t="s">
        <v>32</v>
      </c>
      <c r="J373" s="19" t="n">
        <v>0</v>
      </c>
      <c r="K373" s="26" t="n">
        <v>1</v>
      </c>
      <c r="L373" s="32" t="s">
        <v>1505</v>
      </c>
    </row>
    <row r="374" customFormat="false" ht="13" hidden="false" customHeight="false" outlineLevel="0" collapsed="false">
      <c r="H374" s="19" t="s">
        <v>1476</v>
      </c>
      <c r="I374" s="20" t="s">
        <v>1269</v>
      </c>
      <c r="J374" s="19" t="n">
        <v>0</v>
      </c>
      <c r="K374" s="26" t="n">
        <v>0.8919</v>
      </c>
      <c r="L374" s="32" t="s">
        <v>1506</v>
      </c>
    </row>
    <row r="375" customFormat="false" ht="13" hidden="false" customHeight="false" outlineLevel="0" collapsed="false">
      <c r="H375" s="19" t="s">
        <v>1476</v>
      </c>
      <c r="I375" s="20" t="s">
        <v>1500</v>
      </c>
      <c r="J375" s="19" t="n">
        <v>0</v>
      </c>
      <c r="K375" s="26" t="n">
        <v>0.845</v>
      </c>
      <c r="L375" s="32" t="s">
        <v>1507</v>
      </c>
    </row>
    <row r="376" customFormat="false" ht="13" hidden="false" customHeight="false" outlineLevel="0" collapsed="false">
      <c r="H376" s="19" t="s">
        <v>1476</v>
      </c>
      <c r="I376" s="20" t="s">
        <v>171</v>
      </c>
      <c r="J376" s="19" t="n">
        <v>0</v>
      </c>
      <c r="K376" s="26" t="n">
        <v>0.6859</v>
      </c>
      <c r="L376" s="32" t="s">
        <v>1508</v>
      </c>
    </row>
    <row r="377" customFormat="false" ht="13" hidden="false" customHeight="false" outlineLevel="0" collapsed="false">
      <c r="H377" s="19" t="s">
        <v>1476</v>
      </c>
      <c r="I377" s="20" t="s">
        <v>1483</v>
      </c>
      <c r="J377" s="19" t="n">
        <v>0</v>
      </c>
      <c r="K377" s="26" t="n">
        <v>0.6895</v>
      </c>
      <c r="L377" s="32" t="s">
        <v>1509</v>
      </c>
    </row>
    <row r="379" customFormat="false" ht="13" hidden="false" customHeight="false" outlineLevel="0" collapsed="false">
      <c r="A379" s="1" t="n">
        <v>70</v>
      </c>
      <c r="B379" s="9" t="s">
        <v>1510</v>
      </c>
      <c r="C379" s="1" t="s">
        <v>1475</v>
      </c>
      <c r="D379" s="19" t="n">
        <v>51920</v>
      </c>
      <c r="E379" s="19" t="n">
        <v>50451</v>
      </c>
      <c r="F379" s="19" t="s">
        <v>28</v>
      </c>
      <c r="G379" s="19" t="n">
        <f aca="false">D379-E379</f>
        <v>1469</v>
      </c>
      <c r="H379" s="19" t="s">
        <v>1511</v>
      </c>
      <c r="I379" s="20" t="s">
        <v>32</v>
      </c>
      <c r="J379" s="19" t="n">
        <v>0</v>
      </c>
      <c r="K379" s="26" t="n">
        <v>1</v>
      </c>
      <c r="L379" s="32" t="s">
        <v>1512</v>
      </c>
    </row>
    <row r="380" customFormat="false" ht="13" hidden="false" customHeight="false" outlineLevel="0" collapsed="false">
      <c r="H380" s="19" t="s">
        <v>1511</v>
      </c>
      <c r="I380" s="20" t="s">
        <v>1269</v>
      </c>
      <c r="J380" s="19" t="n">
        <v>0</v>
      </c>
      <c r="K380" s="26" t="n">
        <v>0.9468</v>
      </c>
      <c r="L380" s="32" t="s">
        <v>1513</v>
      </c>
    </row>
    <row r="381" customFormat="false" ht="13" hidden="false" customHeight="false" outlineLevel="0" collapsed="false">
      <c r="H381" s="19" t="s">
        <v>1511</v>
      </c>
      <c r="I381" s="20" t="s">
        <v>1500</v>
      </c>
      <c r="J381" s="19" t="n">
        <v>0</v>
      </c>
      <c r="K381" s="26" t="n">
        <v>0.9305</v>
      </c>
      <c r="L381" s="32" t="s">
        <v>1514</v>
      </c>
    </row>
    <row r="382" customFormat="false" ht="13" hidden="false" customHeight="false" outlineLevel="0" collapsed="false">
      <c r="H382" s="19" t="s">
        <v>1511</v>
      </c>
      <c r="I382" s="20" t="s">
        <v>1515</v>
      </c>
      <c r="J382" s="19" t="n">
        <v>0</v>
      </c>
      <c r="K382" s="26" t="n">
        <v>0.8834</v>
      </c>
      <c r="L382" s="32" t="s">
        <v>1516</v>
      </c>
    </row>
    <row r="383" customFormat="false" ht="13" hidden="false" customHeight="false" outlineLevel="0" collapsed="false">
      <c r="H383" s="19" t="s">
        <v>1511</v>
      </c>
      <c r="I383" s="20" t="s">
        <v>32</v>
      </c>
      <c r="J383" s="19" t="n">
        <v>0</v>
      </c>
      <c r="K383" s="26" t="n">
        <v>0.8793</v>
      </c>
      <c r="L383" s="32" t="s">
        <v>1517</v>
      </c>
    </row>
    <row r="384" customFormat="false" ht="13" hidden="false" customHeight="false" outlineLevel="0" collapsed="false">
      <c r="L384" s="32"/>
    </row>
    <row r="385" customFormat="false" ht="13" hidden="false" customHeight="false" outlineLevel="0" collapsed="false">
      <c r="A385" s="1" t="n">
        <v>71</v>
      </c>
      <c r="B385" s="9" t="s">
        <v>1518</v>
      </c>
      <c r="C385" s="1" t="s">
        <v>1475</v>
      </c>
      <c r="D385" s="19" t="n">
        <v>52837</v>
      </c>
      <c r="E385" s="19" t="n">
        <v>51917</v>
      </c>
      <c r="F385" s="19" t="s">
        <v>28</v>
      </c>
      <c r="G385" s="19" t="n">
        <f aca="false">D385-E385</f>
        <v>920</v>
      </c>
      <c r="H385" s="29" t="s">
        <v>1519</v>
      </c>
      <c r="I385" s="20" t="s">
        <v>32</v>
      </c>
      <c r="J385" s="19" t="n">
        <v>0</v>
      </c>
      <c r="K385" s="26" t="n">
        <v>1</v>
      </c>
      <c r="L385" s="32" t="s">
        <v>1520</v>
      </c>
    </row>
    <row r="386" customFormat="false" ht="13" hidden="false" customHeight="false" outlineLevel="0" collapsed="false">
      <c r="H386" s="29" t="s">
        <v>1519</v>
      </c>
      <c r="I386" s="20" t="s">
        <v>69</v>
      </c>
      <c r="J386" s="19" t="n">
        <v>0</v>
      </c>
      <c r="K386" s="26" t="n">
        <v>1</v>
      </c>
      <c r="L386" s="32" t="s">
        <v>1521</v>
      </c>
    </row>
    <row r="387" customFormat="false" ht="13" hidden="false" customHeight="false" outlineLevel="0" collapsed="false">
      <c r="H387" s="29" t="s">
        <v>1519</v>
      </c>
      <c r="I387" s="20" t="s">
        <v>1269</v>
      </c>
      <c r="J387" s="19" t="n">
        <v>0</v>
      </c>
      <c r="K387" s="26" t="n">
        <v>0.9706</v>
      </c>
      <c r="L387" s="32" t="s">
        <v>1522</v>
      </c>
    </row>
    <row r="388" customFormat="false" ht="13" hidden="false" customHeight="false" outlineLevel="0" collapsed="false">
      <c r="H388" s="29" t="s">
        <v>1519</v>
      </c>
      <c r="I388" s="20" t="s">
        <v>1500</v>
      </c>
      <c r="J388" s="19" t="n">
        <v>0</v>
      </c>
      <c r="K388" s="26" t="n">
        <v>0.951</v>
      </c>
      <c r="L388" s="32" t="s">
        <v>1523</v>
      </c>
    </row>
    <row r="389" customFormat="false" ht="13" hidden="false" customHeight="false" outlineLevel="0" collapsed="false">
      <c r="H389" s="29" t="s">
        <v>1519</v>
      </c>
      <c r="I389" s="20" t="s">
        <v>1515</v>
      </c>
      <c r="J389" s="19" t="n">
        <v>0</v>
      </c>
      <c r="K389" s="26" t="n">
        <v>0.8627</v>
      </c>
      <c r="L389" s="32" t="s">
        <v>1524</v>
      </c>
    </row>
    <row r="391" customFormat="false" ht="13" hidden="false" customHeight="false" outlineLevel="0" collapsed="false">
      <c r="A391" s="1" t="n">
        <v>72</v>
      </c>
      <c r="B391" s="1" t="s">
        <v>28</v>
      </c>
      <c r="C391" s="1" t="s">
        <v>28</v>
      </c>
      <c r="D391" s="19" t="n">
        <v>54090</v>
      </c>
      <c r="E391" s="19" t="n">
        <v>52801</v>
      </c>
      <c r="F391" s="19" t="s">
        <v>28</v>
      </c>
      <c r="G391" s="19" t="n">
        <f aca="false">D391-E391</f>
        <v>1289</v>
      </c>
      <c r="H391" s="29" t="s">
        <v>1525</v>
      </c>
      <c r="I391" s="20" t="s">
        <v>32</v>
      </c>
      <c r="J391" s="19" t="n">
        <v>0</v>
      </c>
      <c r="K391" s="26" t="n">
        <v>0.9946</v>
      </c>
      <c r="L391" s="32" t="s">
        <v>1520</v>
      </c>
    </row>
    <row r="392" customFormat="false" ht="13" hidden="false" customHeight="false" outlineLevel="0" collapsed="false">
      <c r="H392" s="29" t="s">
        <v>1525</v>
      </c>
      <c r="I392" s="20" t="s">
        <v>1269</v>
      </c>
      <c r="J392" s="19" t="n">
        <v>0</v>
      </c>
      <c r="K392" s="26" t="n">
        <v>0.965</v>
      </c>
      <c r="L392" s="32" t="s">
        <v>1522</v>
      </c>
    </row>
    <row r="393" customFormat="false" ht="13" hidden="false" customHeight="false" outlineLevel="0" collapsed="false">
      <c r="H393" s="29" t="s">
        <v>1525</v>
      </c>
      <c r="I393" s="20" t="s">
        <v>1500</v>
      </c>
      <c r="J393" s="19" t="n">
        <v>0</v>
      </c>
      <c r="K393" s="26" t="n">
        <v>0.9488</v>
      </c>
      <c r="L393" s="32" t="s">
        <v>1523</v>
      </c>
    </row>
    <row r="394" customFormat="false" ht="13" hidden="false" customHeight="false" outlineLevel="0" collapsed="false">
      <c r="H394" s="29" t="s">
        <v>1525</v>
      </c>
      <c r="I394" s="20" t="s">
        <v>69</v>
      </c>
      <c r="J394" s="19" t="n">
        <v>0</v>
      </c>
      <c r="K394" s="26" t="n">
        <v>0.9941</v>
      </c>
      <c r="L394" s="32" t="s">
        <v>1521</v>
      </c>
    </row>
    <row r="395" customFormat="false" ht="13" hidden="false" customHeight="false" outlineLevel="0" collapsed="false">
      <c r="H395" s="29" t="s">
        <v>1525</v>
      </c>
      <c r="I395" s="20" t="s">
        <v>1483</v>
      </c>
      <c r="J395" s="19" t="n">
        <v>0</v>
      </c>
      <c r="K395" s="26" t="n">
        <v>0.8537</v>
      </c>
      <c r="L395" s="32" t="s">
        <v>1526</v>
      </c>
    </row>
    <row r="397" customFormat="false" ht="13" hidden="false" customHeight="false" outlineLevel="0" collapsed="false">
      <c r="A397" s="1" t="n">
        <v>73</v>
      </c>
      <c r="B397" s="9" t="s">
        <v>1527</v>
      </c>
      <c r="C397" s="1" t="s">
        <v>708</v>
      </c>
      <c r="D397" s="19" t="n">
        <v>55046</v>
      </c>
      <c r="E397" s="19" t="n">
        <v>54087</v>
      </c>
      <c r="F397" s="19" t="s">
        <v>28</v>
      </c>
      <c r="G397" s="19" t="n">
        <f aca="false">D397-E397</f>
        <v>959</v>
      </c>
      <c r="H397" s="29" t="s">
        <v>1528</v>
      </c>
      <c r="I397" s="20" t="s">
        <v>32</v>
      </c>
      <c r="J397" s="19" t="n">
        <v>0</v>
      </c>
      <c r="K397" s="26" t="n">
        <v>0.9965</v>
      </c>
      <c r="L397" s="32" t="s">
        <v>1529</v>
      </c>
    </row>
    <row r="398" customFormat="false" ht="13" hidden="false" customHeight="false" outlineLevel="0" collapsed="false">
      <c r="H398" s="29" t="s">
        <v>1528</v>
      </c>
      <c r="I398" s="20" t="s">
        <v>1500</v>
      </c>
      <c r="J398" s="19" t="n">
        <v>0</v>
      </c>
      <c r="K398" s="26" t="n">
        <v>0.9366</v>
      </c>
      <c r="L398" s="32" t="s">
        <v>1530</v>
      </c>
    </row>
    <row r="399" customFormat="false" ht="13" hidden="false" customHeight="false" outlineLevel="0" collapsed="false">
      <c r="H399" s="29" t="s">
        <v>1528</v>
      </c>
      <c r="I399" s="20" t="s">
        <v>1269</v>
      </c>
      <c r="J399" s="19" t="n">
        <v>0</v>
      </c>
      <c r="K399" s="26" t="n">
        <v>0.9507</v>
      </c>
      <c r="L399" s="32" t="s">
        <v>1531</v>
      </c>
    </row>
    <row r="400" customFormat="false" ht="13" hidden="false" customHeight="false" outlineLevel="0" collapsed="false">
      <c r="H400" s="29" t="s">
        <v>1528</v>
      </c>
      <c r="I400" s="20" t="s">
        <v>1532</v>
      </c>
      <c r="J400" s="19" t="n">
        <v>0</v>
      </c>
      <c r="K400" s="26" t="n">
        <v>0.8233</v>
      </c>
      <c r="L400" s="32" t="s">
        <v>1533</v>
      </c>
    </row>
    <row r="401" customFormat="false" ht="13" hidden="false" customHeight="false" outlineLevel="0" collapsed="false">
      <c r="H401" s="29" t="s">
        <v>1528</v>
      </c>
      <c r="I401" s="20" t="s">
        <v>1534</v>
      </c>
      <c r="J401" s="25" t="n">
        <v>3E-179</v>
      </c>
      <c r="K401" s="26" t="n">
        <v>0.8379</v>
      </c>
      <c r="L401" s="32" t="s">
        <v>1535</v>
      </c>
    </row>
    <row r="403" customFormat="false" ht="13" hidden="false" customHeight="false" outlineLevel="0" collapsed="false">
      <c r="A403" s="1" t="n">
        <v>74</v>
      </c>
      <c r="B403" s="16"/>
      <c r="D403" s="19" t="n">
        <v>54991</v>
      </c>
      <c r="E403" s="19" t="n">
        <v>60718</v>
      </c>
      <c r="F403" s="19" t="s">
        <v>15</v>
      </c>
      <c r="G403" s="19" t="n">
        <f aca="false">E403-D403</f>
        <v>5727</v>
      </c>
      <c r="H403" s="29" t="s">
        <v>1168</v>
      </c>
      <c r="I403" s="20" t="s">
        <v>188</v>
      </c>
      <c r="J403" s="19" t="n">
        <v>0</v>
      </c>
      <c r="K403" s="26" t="n">
        <v>0.9997</v>
      </c>
      <c r="L403" s="32" t="s">
        <v>1536</v>
      </c>
    </row>
    <row r="404" customFormat="false" ht="13" hidden="false" customHeight="false" outlineLevel="0" collapsed="false">
      <c r="H404" s="29" t="s">
        <v>1168</v>
      </c>
      <c r="I404" s="20" t="s">
        <v>1186</v>
      </c>
      <c r="J404" s="19" t="n">
        <v>0</v>
      </c>
      <c r="K404" s="26" t="n">
        <v>0.9997</v>
      </c>
      <c r="L404" s="32" t="s">
        <v>1187</v>
      </c>
    </row>
    <row r="405" customFormat="false" ht="13" hidden="false" customHeight="false" outlineLevel="0" collapsed="false">
      <c r="H405" s="29" t="s">
        <v>1168</v>
      </c>
      <c r="I405" s="20" t="s">
        <v>1186</v>
      </c>
      <c r="J405" s="19" t="n">
        <v>0</v>
      </c>
      <c r="K405" s="26" t="n">
        <v>0.9997</v>
      </c>
      <c r="L405" s="32" t="s">
        <v>1188</v>
      </c>
    </row>
    <row r="406" customFormat="false" ht="13" hidden="false" customHeight="false" outlineLevel="0" collapsed="false">
      <c r="H406" s="29" t="s">
        <v>1168</v>
      </c>
      <c r="I406" s="20" t="s">
        <v>174</v>
      </c>
      <c r="J406" s="19" t="n">
        <v>0</v>
      </c>
      <c r="K406" s="26" t="n">
        <v>1</v>
      </c>
      <c r="L406" s="32" t="s">
        <v>1189</v>
      </c>
    </row>
    <row r="407" customFormat="false" ht="13" hidden="false" customHeight="false" outlineLevel="0" collapsed="false">
      <c r="H407" s="29" t="s">
        <v>1168</v>
      </c>
      <c r="I407" s="20" t="s">
        <v>1186</v>
      </c>
      <c r="J407" s="19" t="n">
        <v>0</v>
      </c>
      <c r="K407" s="26" t="n">
        <v>0.9997</v>
      </c>
      <c r="L407" s="32" t="s">
        <v>1537</v>
      </c>
    </row>
    <row r="409" customFormat="false" ht="13" hidden="false" customHeight="false" outlineLevel="0" collapsed="false">
      <c r="A409" s="1" t="n">
        <v>75</v>
      </c>
      <c r="B409" s="1" t="s">
        <v>28</v>
      </c>
      <c r="C409" s="1" t="s">
        <v>1475</v>
      </c>
      <c r="D409" s="19" t="n">
        <v>56212</v>
      </c>
      <c r="E409" s="19" t="n">
        <v>55049</v>
      </c>
      <c r="F409" s="19" t="s">
        <v>28</v>
      </c>
      <c r="G409" s="19" t="n">
        <f aca="false">D409-E409</f>
        <v>1163</v>
      </c>
      <c r="H409" s="19" t="s">
        <v>1160</v>
      </c>
      <c r="I409" s="20" t="s">
        <v>1192</v>
      </c>
      <c r="J409" s="19" t="n">
        <v>0</v>
      </c>
      <c r="K409" s="26" t="n">
        <v>1</v>
      </c>
      <c r="L409" s="32" t="s">
        <v>169</v>
      </c>
    </row>
    <row r="410" customFormat="false" ht="13" hidden="false" customHeight="false" outlineLevel="0" collapsed="false">
      <c r="H410" s="19" t="s">
        <v>1160</v>
      </c>
      <c r="I410" s="20" t="s">
        <v>171</v>
      </c>
      <c r="J410" s="19" t="n">
        <v>0</v>
      </c>
      <c r="K410" s="26" t="n">
        <v>1</v>
      </c>
      <c r="L410" s="32" t="s">
        <v>172</v>
      </c>
    </row>
    <row r="411" customFormat="false" ht="13" hidden="false" customHeight="false" outlineLevel="0" collapsed="false">
      <c r="H411" s="19" t="s">
        <v>1160</v>
      </c>
      <c r="I411" s="20" t="s">
        <v>174</v>
      </c>
      <c r="J411" s="19" t="n">
        <v>0</v>
      </c>
      <c r="K411" s="26" t="n">
        <v>0.9974</v>
      </c>
      <c r="L411" s="32" t="s">
        <v>175</v>
      </c>
    </row>
    <row r="412" customFormat="false" ht="13" hidden="false" customHeight="false" outlineLevel="0" collapsed="false">
      <c r="H412" s="19" t="s">
        <v>1160</v>
      </c>
      <c r="I412" s="20" t="s">
        <v>1193</v>
      </c>
      <c r="J412" s="19" t="n">
        <v>0</v>
      </c>
      <c r="K412" s="26" t="n">
        <v>0.9974</v>
      </c>
      <c r="L412" s="32" t="s">
        <v>177</v>
      </c>
    </row>
    <row r="413" customFormat="false" ht="13" hidden="false" customHeight="false" outlineLevel="0" collapsed="false">
      <c r="H413" s="19" t="s">
        <v>1160</v>
      </c>
      <c r="I413" s="20" t="s">
        <v>178</v>
      </c>
      <c r="J413" s="19" t="n">
        <v>0</v>
      </c>
      <c r="K413" s="26" t="n">
        <v>0.9974</v>
      </c>
      <c r="L413" s="32" t="s">
        <v>179</v>
      </c>
    </row>
    <row r="415" customFormat="false" ht="13" hidden="false" customHeight="false" outlineLevel="0" collapsed="false">
      <c r="A415" s="1" t="n">
        <v>76</v>
      </c>
      <c r="B415" s="9" t="s">
        <v>1538</v>
      </c>
      <c r="C415" s="1" t="s">
        <v>1539</v>
      </c>
      <c r="D415" s="19" t="n">
        <v>57373</v>
      </c>
      <c r="E415" s="19" t="n">
        <v>56339</v>
      </c>
      <c r="F415" s="19" t="s">
        <v>28</v>
      </c>
      <c r="G415" s="19" t="n">
        <f aca="false">D415-E415</f>
        <v>1034</v>
      </c>
      <c r="H415" s="19" t="s">
        <v>1194</v>
      </c>
      <c r="I415" s="20" t="s">
        <v>155</v>
      </c>
      <c r="J415" s="19" t="n">
        <v>0</v>
      </c>
      <c r="K415" s="26" t="n">
        <v>1</v>
      </c>
      <c r="L415" s="32" t="s">
        <v>156</v>
      </c>
    </row>
    <row r="416" customFormat="false" ht="13" hidden="false" customHeight="false" outlineLevel="0" collapsed="false">
      <c r="H416" s="19" t="s">
        <v>1194</v>
      </c>
      <c r="I416" s="20" t="s">
        <v>546</v>
      </c>
      <c r="J416" s="19" t="n">
        <v>0</v>
      </c>
      <c r="K416" s="26" t="n">
        <v>0.9971</v>
      </c>
      <c r="L416" s="32" t="s">
        <v>1540</v>
      </c>
    </row>
    <row r="417" customFormat="false" ht="13" hidden="false" customHeight="false" outlineLevel="0" collapsed="false">
      <c r="H417" s="19" t="s">
        <v>1194</v>
      </c>
      <c r="I417" s="20" t="s">
        <v>1201</v>
      </c>
      <c r="J417" s="19" t="n">
        <v>0</v>
      </c>
      <c r="K417" s="26" t="n">
        <v>0.9971</v>
      </c>
      <c r="L417" s="32" t="s">
        <v>1202</v>
      </c>
    </row>
    <row r="418" customFormat="false" ht="13" hidden="false" customHeight="false" outlineLevel="0" collapsed="false">
      <c r="H418" s="19" t="s">
        <v>1194</v>
      </c>
      <c r="I418" s="20" t="s">
        <v>705</v>
      </c>
      <c r="J418" s="19" t="n">
        <v>0</v>
      </c>
      <c r="K418" s="26" t="n">
        <v>0.9971</v>
      </c>
      <c r="L418" s="32" t="s">
        <v>1541</v>
      </c>
    </row>
    <row r="419" customFormat="false" ht="13" hidden="false" customHeight="false" outlineLevel="0" collapsed="false">
      <c r="H419" s="19" t="s">
        <v>1194</v>
      </c>
      <c r="I419" s="20" t="s">
        <v>705</v>
      </c>
      <c r="J419" s="19" t="n">
        <v>0</v>
      </c>
      <c r="K419" s="26" t="n">
        <v>0.9971</v>
      </c>
      <c r="L419" s="32" t="s">
        <v>1204</v>
      </c>
    </row>
    <row r="421" customFormat="false" ht="13" hidden="false" customHeight="false" outlineLevel="0" collapsed="false">
      <c r="A421" s="1" t="n">
        <v>77</v>
      </c>
      <c r="B421" s="9" t="s">
        <v>182</v>
      </c>
      <c r="C421" s="1" t="s">
        <v>1121</v>
      </c>
      <c r="D421" s="19" t="n">
        <v>57485</v>
      </c>
      <c r="E421" s="19" t="n">
        <v>57775</v>
      </c>
      <c r="F421" s="19" t="s">
        <v>15</v>
      </c>
      <c r="G421" s="19" t="n">
        <f aca="false">E421-D421</f>
        <v>290</v>
      </c>
      <c r="H421" s="19" t="s">
        <v>1207</v>
      </c>
      <c r="I421" s="20" t="s">
        <v>69</v>
      </c>
      <c r="J421" s="25" t="n">
        <v>9E-064</v>
      </c>
      <c r="K421" s="26" t="n">
        <v>1</v>
      </c>
      <c r="L421" s="32" t="s">
        <v>1542</v>
      </c>
    </row>
    <row r="422" customFormat="false" ht="13" hidden="false" customHeight="false" outlineLevel="0" collapsed="false">
      <c r="H422" s="19" t="s">
        <v>1207</v>
      </c>
      <c r="I422" s="20" t="s">
        <v>200</v>
      </c>
      <c r="J422" s="25" t="n">
        <v>5E-057</v>
      </c>
      <c r="K422" s="26" t="n">
        <v>0.9362</v>
      </c>
      <c r="L422" s="32" t="s">
        <v>1543</v>
      </c>
    </row>
    <row r="423" customFormat="false" ht="13" hidden="false" customHeight="false" outlineLevel="0" collapsed="false">
      <c r="H423" s="19" t="s">
        <v>1207</v>
      </c>
      <c r="I423" s="20" t="s">
        <v>35</v>
      </c>
      <c r="J423" s="25" t="n">
        <v>6E-053</v>
      </c>
      <c r="K423" s="26" t="n">
        <v>1</v>
      </c>
      <c r="L423" s="32" t="s">
        <v>193</v>
      </c>
    </row>
    <row r="424" customFormat="false" ht="13" hidden="false" customHeight="false" outlineLevel="0" collapsed="false">
      <c r="H424" s="19" t="s">
        <v>1207</v>
      </c>
      <c r="I424" s="20" t="s">
        <v>174</v>
      </c>
      <c r="J424" s="25" t="n">
        <v>1E-052</v>
      </c>
      <c r="K424" s="26" t="n">
        <v>1</v>
      </c>
      <c r="L424" s="32" t="s">
        <v>1544</v>
      </c>
    </row>
    <row r="425" customFormat="false" ht="13" hidden="false" customHeight="false" outlineLevel="0" collapsed="false">
      <c r="H425" s="19" t="s">
        <v>1207</v>
      </c>
      <c r="I425" s="20" t="s">
        <v>174</v>
      </c>
      <c r="J425" s="25" t="n">
        <v>2E-052</v>
      </c>
      <c r="K425" s="26" t="n">
        <v>1</v>
      </c>
      <c r="L425" s="32" t="s">
        <v>1545</v>
      </c>
    </row>
    <row r="427" customFormat="false" ht="13" hidden="false" customHeight="false" outlineLevel="0" collapsed="false">
      <c r="A427" s="1" t="n">
        <v>78</v>
      </c>
      <c r="B427" s="9" t="s">
        <v>182</v>
      </c>
      <c r="C427" s="1" t="s">
        <v>1121</v>
      </c>
      <c r="D427" s="19" t="n">
        <v>58224</v>
      </c>
      <c r="E427" s="19" t="n">
        <v>57910</v>
      </c>
      <c r="F427" s="19" t="s">
        <v>28</v>
      </c>
      <c r="G427" s="19" t="n">
        <f aca="false">D427-E427</f>
        <v>314</v>
      </c>
      <c r="H427" s="19" t="s">
        <v>1207</v>
      </c>
      <c r="I427" s="20" t="s">
        <v>185</v>
      </c>
      <c r="J427" s="25" t="n">
        <v>4E-069</v>
      </c>
      <c r="K427" s="26" t="n">
        <v>1</v>
      </c>
      <c r="L427" s="32" t="s">
        <v>186</v>
      </c>
    </row>
    <row r="428" customFormat="false" ht="13" hidden="false" customHeight="false" outlineLevel="0" collapsed="false">
      <c r="H428" s="19" t="s">
        <v>1207</v>
      </c>
      <c r="I428" s="20" t="s">
        <v>188</v>
      </c>
      <c r="J428" s="25" t="n">
        <v>4E-069</v>
      </c>
      <c r="K428" s="26" t="n">
        <v>1</v>
      </c>
      <c r="L428" s="32" t="s">
        <v>189</v>
      </c>
    </row>
    <row r="429" customFormat="false" ht="13" hidden="false" customHeight="false" outlineLevel="0" collapsed="false">
      <c r="H429" s="19" t="s">
        <v>1207</v>
      </c>
      <c r="I429" s="20" t="s">
        <v>1208</v>
      </c>
      <c r="J429" s="25" t="n">
        <v>7E-069</v>
      </c>
      <c r="K429" s="26" t="n">
        <v>0.9904</v>
      </c>
      <c r="L429" s="32" t="s">
        <v>1209</v>
      </c>
    </row>
    <row r="430" customFormat="false" ht="13" hidden="false" customHeight="false" outlineLevel="0" collapsed="false">
      <c r="H430" s="19" t="s">
        <v>1207</v>
      </c>
      <c r="I430" s="20" t="s">
        <v>191</v>
      </c>
      <c r="J430" s="25" t="n">
        <v>1E-068</v>
      </c>
      <c r="K430" s="26" t="n">
        <v>0.9904</v>
      </c>
      <c r="L430" s="32" t="s">
        <v>192</v>
      </c>
    </row>
    <row r="431" customFormat="false" ht="13" hidden="false" customHeight="false" outlineLevel="0" collapsed="false">
      <c r="H431" s="19" t="s">
        <v>1207</v>
      </c>
      <c r="I431" s="20" t="s">
        <v>35</v>
      </c>
      <c r="J431" s="25" t="n">
        <v>1E-068</v>
      </c>
      <c r="K431" s="26" t="n">
        <v>1</v>
      </c>
      <c r="L431" s="32" t="s">
        <v>193</v>
      </c>
    </row>
    <row r="433" customFormat="false" ht="13" hidden="false" customHeight="false" outlineLevel="0" collapsed="false">
      <c r="A433" s="1" t="n">
        <v>79</v>
      </c>
      <c r="B433" s="9" t="s">
        <v>1538</v>
      </c>
      <c r="C433" s="1" t="s">
        <v>1539</v>
      </c>
      <c r="D433" s="19" t="n">
        <v>58336</v>
      </c>
      <c r="E433" s="19" t="n">
        <v>59370</v>
      </c>
      <c r="F433" s="19" t="s">
        <v>15</v>
      </c>
      <c r="G433" s="19" t="n">
        <f aca="false">E433-D433</f>
        <v>1034</v>
      </c>
      <c r="H433" s="19" t="s">
        <v>1194</v>
      </c>
      <c r="I433" s="20" t="s">
        <v>155</v>
      </c>
      <c r="J433" s="19" t="n">
        <v>0</v>
      </c>
      <c r="K433" s="26" t="n">
        <v>1</v>
      </c>
      <c r="L433" s="32" t="s">
        <v>156</v>
      </c>
    </row>
    <row r="434" customFormat="false" ht="13" hidden="false" customHeight="false" outlineLevel="0" collapsed="false">
      <c r="H434" s="19" t="s">
        <v>1194</v>
      </c>
      <c r="I434" s="20" t="s">
        <v>546</v>
      </c>
      <c r="J434" s="19" t="n">
        <v>0</v>
      </c>
      <c r="K434" s="26" t="n">
        <v>0.9971</v>
      </c>
      <c r="L434" s="32" t="s">
        <v>1540</v>
      </c>
    </row>
    <row r="435" customFormat="false" ht="13" hidden="false" customHeight="false" outlineLevel="0" collapsed="false">
      <c r="H435" s="19" t="s">
        <v>1194</v>
      </c>
      <c r="I435" s="20" t="s">
        <v>1201</v>
      </c>
      <c r="J435" s="19" t="n">
        <v>0</v>
      </c>
      <c r="K435" s="26" t="n">
        <v>0.9971</v>
      </c>
      <c r="L435" s="32" t="s">
        <v>1202</v>
      </c>
    </row>
    <row r="436" customFormat="false" ht="13" hidden="false" customHeight="false" outlineLevel="0" collapsed="false">
      <c r="H436" s="19" t="s">
        <v>1194</v>
      </c>
      <c r="I436" s="20" t="s">
        <v>705</v>
      </c>
      <c r="J436" s="19" t="n">
        <v>0</v>
      </c>
      <c r="K436" s="26" t="n">
        <v>0.9971</v>
      </c>
      <c r="L436" s="32" t="s">
        <v>1541</v>
      </c>
    </row>
    <row r="437" customFormat="false" ht="13" hidden="false" customHeight="false" outlineLevel="0" collapsed="false">
      <c r="H437" s="19" t="s">
        <v>1194</v>
      </c>
      <c r="I437" s="20" t="s">
        <v>705</v>
      </c>
      <c r="J437" s="19" t="n">
        <v>0</v>
      </c>
      <c r="K437" s="26" t="n">
        <v>0.9971</v>
      </c>
      <c r="L437" s="32" t="s">
        <v>1204</v>
      </c>
    </row>
    <row r="439" customFormat="false" ht="13" hidden="false" customHeight="false" outlineLevel="0" collapsed="false">
      <c r="A439" s="1" t="n">
        <v>80</v>
      </c>
      <c r="B439" s="16" t="s">
        <v>28</v>
      </c>
      <c r="C439" s="1" t="s">
        <v>1475</v>
      </c>
      <c r="D439" s="19" t="n">
        <v>59497</v>
      </c>
      <c r="E439" s="19" t="n">
        <v>60660</v>
      </c>
      <c r="F439" s="19" t="s">
        <v>15</v>
      </c>
      <c r="G439" s="19" t="n">
        <f aca="false">E439-D439</f>
        <v>1163</v>
      </c>
      <c r="H439" s="19" t="s">
        <v>1160</v>
      </c>
      <c r="I439" s="20" t="s">
        <v>168</v>
      </c>
      <c r="J439" s="19" t="n">
        <v>0</v>
      </c>
      <c r="K439" s="26" t="n">
        <v>1</v>
      </c>
      <c r="L439" s="32" t="s">
        <v>169</v>
      </c>
    </row>
    <row r="440" customFormat="false" ht="13" hidden="false" customHeight="false" outlineLevel="0" collapsed="false">
      <c r="H440" s="19" t="s">
        <v>1160</v>
      </c>
      <c r="I440" s="20" t="s">
        <v>171</v>
      </c>
      <c r="J440" s="19" t="n">
        <v>0</v>
      </c>
      <c r="K440" s="26" t="n">
        <v>1</v>
      </c>
      <c r="L440" s="32" t="s">
        <v>172</v>
      </c>
    </row>
    <row r="441" customFormat="false" ht="13" hidden="false" customHeight="false" outlineLevel="0" collapsed="false">
      <c r="H441" s="19" t="s">
        <v>1160</v>
      </c>
      <c r="I441" s="20" t="s">
        <v>174</v>
      </c>
      <c r="J441" s="19" t="n">
        <v>0</v>
      </c>
      <c r="K441" s="26" t="n">
        <v>0.9974</v>
      </c>
      <c r="L441" s="32" t="s">
        <v>175</v>
      </c>
    </row>
    <row r="442" customFormat="false" ht="13" hidden="false" customHeight="false" outlineLevel="0" collapsed="false">
      <c r="H442" s="19" t="s">
        <v>1160</v>
      </c>
      <c r="I442" s="20" t="s">
        <v>1193</v>
      </c>
      <c r="J442" s="19" t="n">
        <v>0</v>
      </c>
      <c r="K442" s="26" t="n">
        <v>0.9974</v>
      </c>
      <c r="L442" s="32" t="s">
        <v>177</v>
      </c>
    </row>
    <row r="443" customFormat="false" ht="13" hidden="false" customHeight="false" outlineLevel="0" collapsed="false">
      <c r="H443" s="19" t="s">
        <v>1160</v>
      </c>
      <c r="I443" s="20" t="s">
        <v>178</v>
      </c>
      <c r="J443" s="19" t="n">
        <v>0</v>
      </c>
      <c r="K443" s="26" t="n">
        <v>0.9974</v>
      </c>
      <c r="L443" s="32" t="s">
        <v>179</v>
      </c>
    </row>
    <row r="445" customFormat="false" ht="13" hidden="false" customHeight="false" outlineLevel="0" collapsed="false">
      <c r="A445" s="1" t="n">
        <v>81</v>
      </c>
      <c r="B445" s="16" t="s">
        <v>28</v>
      </c>
      <c r="C445" s="1" t="s">
        <v>28</v>
      </c>
      <c r="D445" s="19" t="n">
        <v>60719</v>
      </c>
      <c r="E445" s="19" t="n">
        <v>60972</v>
      </c>
      <c r="F445" s="19" t="s">
        <v>15</v>
      </c>
      <c r="G445" s="19" t="n">
        <f aca="false">E445-D445</f>
        <v>253</v>
      </c>
      <c r="H445" s="19" t="s">
        <v>1168</v>
      </c>
      <c r="I445" s="20" t="s">
        <v>171</v>
      </c>
      <c r="J445" s="25" t="n">
        <v>4E-128</v>
      </c>
      <c r="K445" s="26" t="n">
        <v>1</v>
      </c>
      <c r="L445" s="32" t="s">
        <v>1546</v>
      </c>
    </row>
    <row r="446" customFormat="false" ht="13" hidden="false" customHeight="false" outlineLevel="0" collapsed="false">
      <c r="H446" s="19" t="s">
        <v>1168</v>
      </c>
      <c r="I446" s="20" t="s">
        <v>188</v>
      </c>
      <c r="J446" s="25" t="n">
        <v>1E-127</v>
      </c>
      <c r="K446" s="26" t="n">
        <v>1</v>
      </c>
      <c r="L446" s="32" t="s">
        <v>1536</v>
      </c>
    </row>
    <row r="447" customFormat="false" ht="13" hidden="false" customHeight="false" outlineLevel="0" collapsed="false">
      <c r="H447" s="19" t="s">
        <v>1168</v>
      </c>
      <c r="I447" s="20" t="s">
        <v>174</v>
      </c>
      <c r="J447" s="25" t="n">
        <v>5E-127</v>
      </c>
      <c r="K447" s="26" t="n">
        <v>1</v>
      </c>
      <c r="L447" s="32" t="s">
        <v>1189</v>
      </c>
    </row>
    <row r="448" customFormat="false" ht="13" hidden="false" customHeight="false" outlineLevel="0" collapsed="false">
      <c r="H448" s="19" t="s">
        <v>1168</v>
      </c>
      <c r="I448" s="20" t="s">
        <v>1547</v>
      </c>
      <c r="J448" s="25" t="n">
        <v>5E-127</v>
      </c>
      <c r="K448" s="26" t="n">
        <v>1</v>
      </c>
      <c r="L448" s="32" t="s">
        <v>1548</v>
      </c>
    </row>
    <row r="449" customFormat="false" ht="13" hidden="false" customHeight="false" outlineLevel="0" collapsed="false">
      <c r="H449" s="19" t="s">
        <v>1168</v>
      </c>
      <c r="I449" s="20" t="s">
        <v>171</v>
      </c>
      <c r="J449" s="25" t="n">
        <v>5E-127</v>
      </c>
      <c r="K449" s="26" t="n">
        <v>1</v>
      </c>
      <c r="L449" s="32" t="s">
        <v>1549</v>
      </c>
    </row>
    <row r="451" customFormat="false" ht="13" hidden="false" customHeight="false" outlineLevel="0" collapsed="false">
      <c r="A451" s="1" t="n">
        <v>82</v>
      </c>
      <c r="B451" s="16" t="s">
        <v>28</v>
      </c>
      <c r="C451" s="1" t="s">
        <v>28</v>
      </c>
      <c r="D451" s="19" t="n">
        <v>60752</v>
      </c>
      <c r="E451" s="19" t="n">
        <v>60880</v>
      </c>
      <c r="F451" s="19" t="s">
        <v>15</v>
      </c>
      <c r="G451" s="19" t="n">
        <f aca="false">E451-D451</f>
        <v>128</v>
      </c>
      <c r="H451" s="19" t="s">
        <v>166</v>
      </c>
      <c r="I451" s="20" t="s">
        <v>1550</v>
      </c>
      <c r="J451" s="25" t="n">
        <v>1E-022</v>
      </c>
      <c r="K451" s="26" t="n">
        <v>1</v>
      </c>
      <c r="L451" s="32" t="s">
        <v>1551</v>
      </c>
    </row>
    <row r="452" customFormat="false" ht="13" hidden="false" customHeight="false" outlineLevel="0" collapsed="false">
      <c r="H452" s="19" t="s">
        <v>166</v>
      </c>
      <c r="I452" s="20" t="s">
        <v>705</v>
      </c>
      <c r="J452" s="25" t="n">
        <v>2E-018</v>
      </c>
      <c r="K452" s="26" t="n">
        <v>0.973</v>
      </c>
      <c r="L452" s="32" t="s">
        <v>1552</v>
      </c>
    </row>
    <row r="454" customFormat="false" ht="13" hidden="false" customHeight="false" outlineLevel="0" collapsed="false">
      <c r="A454" s="1" t="n">
        <v>83</v>
      </c>
      <c r="B454" s="16" t="s">
        <v>28</v>
      </c>
      <c r="C454" s="1" t="s">
        <v>28</v>
      </c>
      <c r="D454" s="19" t="n">
        <v>61756</v>
      </c>
      <c r="E454" s="19" t="n">
        <v>61232</v>
      </c>
      <c r="F454" s="19" t="s">
        <v>28</v>
      </c>
      <c r="G454" s="19" t="n">
        <f aca="false">D454-E454</f>
        <v>524</v>
      </c>
      <c r="H454" s="19" t="s">
        <v>166</v>
      </c>
      <c r="I454" s="20" t="s">
        <v>69</v>
      </c>
      <c r="J454" s="25" t="n">
        <v>1E-122</v>
      </c>
      <c r="K454" s="26" t="n">
        <v>1</v>
      </c>
      <c r="L454" s="32" t="s">
        <v>1553</v>
      </c>
    </row>
    <row r="455" customFormat="false" ht="13" hidden="false" customHeight="false" outlineLevel="0" collapsed="false">
      <c r="H455" s="19" t="s">
        <v>166</v>
      </c>
      <c r="I455" s="33" t="s">
        <v>1554</v>
      </c>
      <c r="J455" s="25" t="n">
        <v>3E-045</v>
      </c>
      <c r="K455" s="31" t="n">
        <v>0.5094</v>
      </c>
      <c r="L455" s="32" t="s">
        <v>1555</v>
      </c>
    </row>
    <row r="456" customFormat="false" ht="13" hidden="false" customHeight="false" outlineLevel="0" collapsed="false">
      <c r="H456" s="19" t="s">
        <v>166</v>
      </c>
      <c r="I456" s="20" t="s">
        <v>265</v>
      </c>
      <c r="J456" s="25" t="n">
        <v>6E-045</v>
      </c>
      <c r="K456" s="26" t="n">
        <v>0.5096</v>
      </c>
      <c r="L456" s="32" t="s">
        <v>1556</v>
      </c>
    </row>
    <row r="457" customFormat="false" ht="13" hidden="false" customHeight="false" outlineLevel="0" collapsed="false">
      <c r="H457" s="19" t="s">
        <v>166</v>
      </c>
      <c r="I457" s="20" t="s">
        <v>1557</v>
      </c>
      <c r="J457" s="25" t="n">
        <v>2E-030</v>
      </c>
      <c r="K457" s="26" t="n">
        <v>0.4204</v>
      </c>
      <c r="L457" s="32" t="s">
        <v>1558</v>
      </c>
    </row>
    <row r="458" customFormat="false" ht="13" hidden="false" customHeight="false" outlineLevel="0" collapsed="false">
      <c r="H458" s="19" t="s">
        <v>166</v>
      </c>
      <c r="I458" s="20" t="s">
        <v>265</v>
      </c>
      <c r="J458" s="25" t="n">
        <v>3E-029</v>
      </c>
      <c r="K458" s="26" t="n">
        <v>0.434</v>
      </c>
      <c r="L458" s="32" t="s">
        <v>1559</v>
      </c>
    </row>
    <row r="460" customFormat="false" ht="13" hidden="false" customHeight="false" outlineLevel="0" collapsed="false">
      <c r="A460" s="1" t="n">
        <v>84</v>
      </c>
      <c r="B460" s="16" t="s">
        <v>28</v>
      </c>
      <c r="C460" s="1" t="s">
        <v>1475</v>
      </c>
      <c r="D460" s="19" t="n">
        <v>61772</v>
      </c>
      <c r="E460" s="19" t="n">
        <v>62752</v>
      </c>
      <c r="F460" s="19" t="s">
        <v>15</v>
      </c>
      <c r="G460" s="19" t="n">
        <f aca="false">E460-D460</f>
        <v>980</v>
      </c>
      <c r="H460" s="19" t="s">
        <v>231</v>
      </c>
      <c r="I460" s="20" t="s">
        <v>32</v>
      </c>
      <c r="J460" s="19" t="n">
        <v>0</v>
      </c>
      <c r="K460" s="26" t="n">
        <v>1</v>
      </c>
      <c r="L460" s="32" t="s">
        <v>302</v>
      </c>
    </row>
    <row r="461" customFormat="false" ht="13" hidden="false" customHeight="false" outlineLevel="0" collapsed="false">
      <c r="H461" s="19" t="s">
        <v>231</v>
      </c>
      <c r="I461" s="33" t="s">
        <v>1560</v>
      </c>
      <c r="J461" s="26" t="n">
        <v>0</v>
      </c>
      <c r="K461" s="31" t="n">
        <v>0.9939</v>
      </c>
      <c r="L461" s="32" t="s">
        <v>305</v>
      </c>
    </row>
    <row r="462" customFormat="false" ht="13" hidden="false" customHeight="false" outlineLevel="0" collapsed="false">
      <c r="H462" s="19" t="s">
        <v>231</v>
      </c>
      <c r="I462" s="20" t="s">
        <v>75</v>
      </c>
      <c r="J462" s="19" t="n">
        <v>0</v>
      </c>
      <c r="K462" s="26" t="n">
        <v>0.9939</v>
      </c>
      <c r="L462" s="32" t="s">
        <v>1561</v>
      </c>
    </row>
    <row r="463" customFormat="false" ht="13" hidden="false" customHeight="false" outlineLevel="0" collapsed="false">
      <c r="H463" s="19" t="s">
        <v>231</v>
      </c>
      <c r="I463" s="20" t="s">
        <v>243</v>
      </c>
      <c r="J463" s="19" t="n">
        <v>0</v>
      </c>
      <c r="K463" s="26" t="n">
        <v>0.9969</v>
      </c>
      <c r="L463" s="32" t="s">
        <v>1562</v>
      </c>
    </row>
    <row r="464" customFormat="false" ht="13" hidden="false" customHeight="false" outlineLevel="0" collapsed="false">
      <c r="H464" s="19" t="s">
        <v>231</v>
      </c>
      <c r="I464" s="20" t="s">
        <v>35</v>
      </c>
      <c r="J464" s="19" t="n">
        <v>0</v>
      </c>
      <c r="K464" s="26" t="n">
        <v>0.9939</v>
      </c>
      <c r="L464" s="32" t="s">
        <v>306</v>
      </c>
    </row>
    <row r="465" customFormat="false" ht="13" hidden="false" customHeight="false" outlineLevel="0" collapsed="false">
      <c r="L465" s="32"/>
    </row>
    <row r="466" customFormat="false" ht="13" hidden="false" customHeight="false" outlineLevel="0" collapsed="false">
      <c r="A466" s="1" t="n">
        <v>85</v>
      </c>
      <c r="B466" s="1" t="s">
        <v>28</v>
      </c>
      <c r="C466" s="1" t="s">
        <v>1563</v>
      </c>
      <c r="D466" s="19" t="n">
        <v>62752</v>
      </c>
      <c r="E466" s="19" t="n">
        <v>62901</v>
      </c>
      <c r="F466" s="19" t="s">
        <v>15</v>
      </c>
      <c r="G466" s="19" t="n">
        <f aca="false">E466-D466</f>
        <v>149</v>
      </c>
      <c r="H466" s="19" t="s">
        <v>207</v>
      </c>
      <c r="I466" s="20" t="s">
        <v>32</v>
      </c>
      <c r="J466" s="25" t="n">
        <v>7E-025</v>
      </c>
      <c r="K466" s="26" t="n">
        <v>1</v>
      </c>
      <c r="L466" s="32" t="s">
        <v>212</v>
      </c>
    </row>
    <row r="467" customFormat="false" ht="13" hidden="false" customHeight="false" outlineLevel="0" collapsed="false">
      <c r="H467" s="19" t="s">
        <v>207</v>
      </c>
      <c r="I467" s="33" t="s">
        <v>94</v>
      </c>
      <c r="J467" s="25" t="n">
        <v>7E-025</v>
      </c>
      <c r="K467" s="31" t="n">
        <v>1</v>
      </c>
      <c r="L467" s="32" t="s">
        <v>214</v>
      </c>
    </row>
    <row r="468" customFormat="false" ht="13" hidden="false" customHeight="false" outlineLevel="0" collapsed="false">
      <c r="H468" s="19" t="s">
        <v>207</v>
      </c>
      <c r="I468" s="20" t="s">
        <v>228</v>
      </c>
      <c r="J468" s="25" t="n">
        <v>4E-024</v>
      </c>
      <c r="K468" s="26" t="n">
        <v>0.9592</v>
      </c>
      <c r="L468" s="32" t="s">
        <v>210</v>
      </c>
    </row>
    <row r="469" customFormat="false" ht="13" hidden="false" customHeight="false" outlineLevel="0" collapsed="false">
      <c r="H469" s="19" t="s">
        <v>207</v>
      </c>
      <c r="I469" s="20" t="s">
        <v>73</v>
      </c>
      <c r="J469" s="25" t="n">
        <v>2E-023</v>
      </c>
      <c r="K469" s="26" t="n">
        <v>0.9796</v>
      </c>
      <c r="L469" s="32" t="s">
        <v>215</v>
      </c>
    </row>
    <row r="470" customFormat="false" ht="13" hidden="false" customHeight="false" outlineLevel="0" collapsed="false">
      <c r="H470" s="19" t="s">
        <v>207</v>
      </c>
      <c r="I470" s="20" t="s">
        <v>243</v>
      </c>
      <c r="J470" s="25" t="n">
        <v>3E-023</v>
      </c>
      <c r="K470" s="26" t="n">
        <v>0.98</v>
      </c>
      <c r="L470" s="32" t="s">
        <v>1564</v>
      </c>
    </row>
    <row r="472" customFormat="false" ht="13" hidden="false" customHeight="false" outlineLevel="0" collapsed="false">
      <c r="A472" s="1" t="n">
        <v>86</v>
      </c>
      <c r="B472" s="16" t="s">
        <v>28</v>
      </c>
      <c r="C472" s="1" t="s">
        <v>28</v>
      </c>
      <c r="D472" s="19" t="n">
        <v>63701</v>
      </c>
      <c r="E472" s="19" t="n">
        <v>63150</v>
      </c>
      <c r="F472" s="19" t="s">
        <v>28</v>
      </c>
      <c r="G472" s="19" t="n">
        <f aca="false">D472-E472</f>
        <v>551</v>
      </c>
      <c r="H472" s="19" t="s">
        <v>1565</v>
      </c>
      <c r="I472" s="20" t="s">
        <v>69</v>
      </c>
      <c r="J472" s="25" t="n">
        <v>1E-129</v>
      </c>
      <c r="K472" s="26" t="n">
        <v>1</v>
      </c>
      <c r="L472" s="32" t="s">
        <v>1566</v>
      </c>
    </row>
    <row r="473" customFormat="false" ht="13" hidden="false" customHeight="false" outlineLevel="0" collapsed="false">
      <c r="H473" s="19" t="s">
        <v>1565</v>
      </c>
      <c r="I473" s="33" t="s">
        <v>1315</v>
      </c>
      <c r="J473" s="25" t="n">
        <v>2E-118</v>
      </c>
      <c r="K473" s="31" t="n">
        <v>0.9389</v>
      </c>
      <c r="L473" s="32" t="s">
        <v>1567</v>
      </c>
    </row>
    <row r="474" customFormat="false" ht="13" hidden="false" customHeight="false" outlineLevel="0" collapsed="false">
      <c r="H474" s="19" t="s">
        <v>1565</v>
      </c>
      <c r="I474" s="20" t="s">
        <v>32</v>
      </c>
      <c r="J474" s="25" t="n">
        <v>2E-114</v>
      </c>
      <c r="K474" s="26" t="n">
        <v>0.8846</v>
      </c>
      <c r="L474" s="32" t="s">
        <v>1568</v>
      </c>
    </row>
    <row r="475" customFormat="false" ht="13" hidden="false" customHeight="false" outlineLevel="0" collapsed="false">
      <c r="H475" s="19" t="s">
        <v>1565</v>
      </c>
      <c r="I475" s="20" t="s">
        <v>1569</v>
      </c>
      <c r="J475" s="25" t="n">
        <v>2E-112</v>
      </c>
      <c r="K475" s="26" t="n">
        <v>0.8791</v>
      </c>
      <c r="L475" s="32" t="s">
        <v>1570</v>
      </c>
    </row>
    <row r="476" customFormat="false" ht="13" hidden="false" customHeight="false" outlineLevel="0" collapsed="false">
      <c r="H476" s="19" t="s">
        <v>1565</v>
      </c>
      <c r="I476" s="20" t="s">
        <v>1571</v>
      </c>
      <c r="J476" s="25" t="n">
        <v>4E-112</v>
      </c>
      <c r="K476" s="26" t="n">
        <v>0.8508</v>
      </c>
      <c r="L476" s="32" t="s">
        <v>1572</v>
      </c>
    </row>
    <row r="478" customFormat="false" ht="13" hidden="false" customHeight="false" outlineLevel="0" collapsed="false">
      <c r="A478" s="1" t="n">
        <v>87</v>
      </c>
      <c r="B478" s="1" t="s">
        <v>28</v>
      </c>
      <c r="C478" s="1" t="s">
        <v>28</v>
      </c>
      <c r="D478" s="19" t="n">
        <v>64432</v>
      </c>
      <c r="E478" s="19" t="n">
        <v>63809</v>
      </c>
      <c r="F478" s="19" t="s">
        <v>28</v>
      </c>
      <c r="G478" s="19" t="n">
        <f aca="false">D478-E478</f>
        <v>623</v>
      </c>
      <c r="H478" s="19" t="s">
        <v>166</v>
      </c>
      <c r="I478" s="20" t="s">
        <v>1114</v>
      </c>
      <c r="J478" s="25" t="n">
        <v>1E-126</v>
      </c>
      <c r="K478" s="26" t="n">
        <v>0.8447</v>
      </c>
      <c r="L478" s="32" t="s">
        <v>1573</v>
      </c>
    </row>
    <row r="479" customFormat="false" ht="13" hidden="false" customHeight="false" outlineLevel="0" collapsed="false">
      <c r="H479" s="19" t="s">
        <v>166</v>
      </c>
      <c r="I479" s="33" t="s">
        <v>1574</v>
      </c>
      <c r="J479" s="25" t="n">
        <v>2E-120</v>
      </c>
      <c r="K479" s="31" t="n">
        <v>0.8137</v>
      </c>
      <c r="L479" s="32" t="s">
        <v>1575</v>
      </c>
    </row>
    <row r="480" customFormat="false" ht="13" hidden="false" customHeight="false" outlineLevel="0" collapsed="false">
      <c r="H480" s="19" t="s">
        <v>166</v>
      </c>
      <c r="I480" s="20" t="s">
        <v>171</v>
      </c>
      <c r="J480" s="25" t="n">
        <v>8E-109</v>
      </c>
      <c r="K480" s="26" t="n">
        <v>0.744</v>
      </c>
      <c r="L480" s="32" t="s">
        <v>1576</v>
      </c>
    </row>
    <row r="481" customFormat="false" ht="13" hidden="false" customHeight="false" outlineLevel="0" collapsed="false">
      <c r="H481" s="19" t="s">
        <v>166</v>
      </c>
      <c r="I481" s="20" t="s">
        <v>171</v>
      </c>
      <c r="J481" s="25" t="n">
        <v>1E-108</v>
      </c>
      <c r="K481" s="26" t="n">
        <v>0.744</v>
      </c>
      <c r="L481" s="32" t="s">
        <v>1577</v>
      </c>
    </row>
    <row r="482" customFormat="false" ht="13" hidden="false" customHeight="false" outlineLevel="0" collapsed="false">
      <c r="H482" s="19" t="s">
        <v>166</v>
      </c>
      <c r="I482" s="20" t="s">
        <v>1578</v>
      </c>
      <c r="J482" s="25" t="n">
        <v>3E-108</v>
      </c>
      <c r="K482" s="26" t="n">
        <v>0.744</v>
      </c>
      <c r="L482" s="32" t="s">
        <v>1579</v>
      </c>
    </row>
    <row r="484" customFormat="false" ht="13" hidden="false" customHeight="false" outlineLevel="0" collapsed="false">
      <c r="A484" s="1" t="n">
        <v>88</v>
      </c>
      <c r="B484" s="1" t="s">
        <v>28</v>
      </c>
      <c r="C484" s="1" t="s">
        <v>28</v>
      </c>
      <c r="D484" s="19" t="n">
        <v>64574</v>
      </c>
      <c r="E484" s="19" t="n">
        <v>64446</v>
      </c>
      <c r="F484" s="19" t="s">
        <v>28</v>
      </c>
      <c r="G484" s="19" t="n">
        <f aca="false">D484-E484</f>
        <v>128</v>
      </c>
      <c r="H484" s="19" t="s">
        <v>166</v>
      </c>
      <c r="I484" s="20" t="s">
        <v>1580</v>
      </c>
      <c r="J484" s="25" t="n">
        <v>5E-010</v>
      </c>
      <c r="K484" s="26" t="n">
        <v>0.6829</v>
      </c>
      <c r="L484" s="32" t="s">
        <v>1581</v>
      </c>
    </row>
    <row r="485" customFormat="false" ht="13" hidden="false" customHeight="false" outlineLevel="0" collapsed="false">
      <c r="H485" s="19" t="s">
        <v>166</v>
      </c>
      <c r="I485" s="33" t="s">
        <v>1282</v>
      </c>
      <c r="J485" s="25" t="n">
        <v>2E-006</v>
      </c>
      <c r="K485" s="31" t="n">
        <v>0.561</v>
      </c>
      <c r="L485" s="32" t="s">
        <v>1582</v>
      </c>
    </row>
    <row r="486" customFormat="false" ht="13" hidden="false" customHeight="false" outlineLevel="0" collapsed="false">
      <c r="H486" s="19" t="s">
        <v>166</v>
      </c>
      <c r="I486" s="20" t="s">
        <v>550</v>
      </c>
      <c r="J486" s="25" t="n">
        <v>5E-005</v>
      </c>
      <c r="K486" s="26" t="n">
        <v>0.575</v>
      </c>
      <c r="L486" s="32" t="s">
        <v>1583</v>
      </c>
    </row>
    <row r="487" customFormat="false" ht="13" hidden="false" customHeight="false" outlineLevel="0" collapsed="false">
      <c r="H487" s="19" t="s">
        <v>166</v>
      </c>
      <c r="I487" s="20" t="s">
        <v>171</v>
      </c>
      <c r="J487" s="19" t="n">
        <v>0.002</v>
      </c>
      <c r="K487" s="26" t="n">
        <v>0.6562</v>
      </c>
      <c r="L487" s="32" t="s">
        <v>1584</v>
      </c>
    </row>
    <row r="488" customFormat="false" ht="13" hidden="false" customHeight="false" outlineLevel="0" collapsed="false">
      <c r="H488" s="19" t="s">
        <v>166</v>
      </c>
    </row>
    <row r="490" customFormat="false" ht="13" hidden="false" customHeight="false" outlineLevel="0" collapsed="false">
      <c r="A490" s="1" t="n">
        <v>89</v>
      </c>
      <c r="B490" s="1" t="s">
        <v>28</v>
      </c>
      <c r="C490" s="1" t="s">
        <v>28</v>
      </c>
      <c r="D490" s="19" t="n">
        <v>64976</v>
      </c>
      <c r="E490" s="19" t="n">
        <v>64587</v>
      </c>
      <c r="F490" s="19" t="s">
        <v>28</v>
      </c>
      <c r="G490" s="19" t="n">
        <f aca="false">D490-E490</f>
        <v>389</v>
      </c>
      <c r="H490" s="19" t="s">
        <v>166</v>
      </c>
      <c r="I490" s="20" t="s">
        <v>1585</v>
      </c>
      <c r="J490" s="25" t="n">
        <v>3E-072</v>
      </c>
      <c r="K490" s="26" t="n">
        <v>0.8372</v>
      </c>
      <c r="L490" s="32" t="s">
        <v>1586</v>
      </c>
    </row>
    <row r="491" customFormat="false" ht="13" hidden="false" customHeight="false" outlineLevel="0" collapsed="false">
      <c r="H491" s="19" t="s">
        <v>166</v>
      </c>
      <c r="I491" s="33" t="s">
        <v>1587</v>
      </c>
      <c r="J491" s="25" t="n">
        <v>1E-071</v>
      </c>
      <c r="K491" s="31" t="n">
        <v>0.8372</v>
      </c>
      <c r="L491" s="32" t="s">
        <v>1588</v>
      </c>
    </row>
    <row r="492" customFormat="false" ht="13" hidden="false" customHeight="false" outlineLevel="0" collapsed="false">
      <c r="H492" s="19" t="s">
        <v>166</v>
      </c>
      <c r="I492" s="20" t="s">
        <v>1500</v>
      </c>
      <c r="J492" s="25" t="n">
        <v>7E-065</v>
      </c>
      <c r="K492" s="26" t="n">
        <v>0.8527</v>
      </c>
      <c r="L492" s="32" t="s">
        <v>1589</v>
      </c>
    </row>
    <row r="493" customFormat="false" ht="13" hidden="false" customHeight="false" outlineLevel="0" collapsed="false">
      <c r="H493" s="19" t="s">
        <v>166</v>
      </c>
      <c r="I493" s="20" t="s">
        <v>1500</v>
      </c>
      <c r="J493" s="25" t="n">
        <v>3E-064</v>
      </c>
      <c r="K493" s="26" t="n">
        <v>0.845</v>
      </c>
      <c r="L493" s="32" t="s">
        <v>1590</v>
      </c>
    </row>
    <row r="494" customFormat="false" ht="13" hidden="false" customHeight="false" outlineLevel="0" collapsed="false">
      <c r="H494" s="19" t="s">
        <v>166</v>
      </c>
      <c r="I494" s="20" t="s">
        <v>1500</v>
      </c>
      <c r="J494" s="25" t="n">
        <v>2E-063</v>
      </c>
      <c r="K494" s="26" t="n">
        <v>0.8372</v>
      </c>
      <c r="L494" s="32" t="s">
        <v>1591</v>
      </c>
    </row>
    <row r="496" customFormat="false" ht="13" hidden="false" customHeight="false" outlineLevel="0" collapsed="false">
      <c r="A496" s="1" t="n">
        <v>90</v>
      </c>
      <c r="B496" s="1" t="s">
        <v>28</v>
      </c>
      <c r="C496" s="1" t="s">
        <v>28</v>
      </c>
      <c r="D496" s="19" t="n">
        <v>65283</v>
      </c>
      <c r="E496" s="19" t="n">
        <v>65702</v>
      </c>
      <c r="F496" s="19" t="s">
        <v>15</v>
      </c>
      <c r="G496" s="19" t="n">
        <f aca="false">E496-D496</f>
        <v>419</v>
      </c>
      <c r="H496" s="19" t="s">
        <v>166</v>
      </c>
      <c r="I496" s="20" t="s">
        <v>69</v>
      </c>
      <c r="J496" s="25" t="n">
        <v>3E-073</v>
      </c>
      <c r="K496" s="26" t="n">
        <v>0.9909</v>
      </c>
      <c r="L496" s="32" t="s">
        <v>1592</v>
      </c>
    </row>
    <row r="497" customFormat="false" ht="13" hidden="false" customHeight="false" outlineLevel="0" collapsed="false">
      <c r="H497" s="19" t="s">
        <v>166</v>
      </c>
      <c r="I497" s="33" t="s">
        <v>1593</v>
      </c>
      <c r="J497" s="25" t="n">
        <v>4E-020</v>
      </c>
      <c r="K497" s="31" t="n">
        <v>0.5556</v>
      </c>
      <c r="L497" s="32" t="s">
        <v>1594</v>
      </c>
    </row>
    <row r="498" customFormat="false" ht="13" hidden="false" customHeight="false" outlineLevel="0" collapsed="false">
      <c r="H498" s="19" t="s">
        <v>166</v>
      </c>
      <c r="I498" s="20" t="s">
        <v>1595</v>
      </c>
      <c r="J498" s="25" t="n">
        <v>8E-020</v>
      </c>
      <c r="K498" s="26" t="n">
        <v>0.5857</v>
      </c>
      <c r="L498" s="32" t="s">
        <v>1596</v>
      </c>
    </row>
    <row r="499" customFormat="false" ht="13" hidden="false" customHeight="false" outlineLevel="0" collapsed="false">
      <c r="H499" s="19" t="s">
        <v>166</v>
      </c>
      <c r="I499" s="20" t="s">
        <v>1597</v>
      </c>
      <c r="J499" s="25" t="n">
        <v>2E-017</v>
      </c>
      <c r="K499" s="26" t="n">
        <v>0.5652</v>
      </c>
      <c r="L499" s="32" t="s">
        <v>1598</v>
      </c>
    </row>
    <row r="500" customFormat="false" ht="13" hidden="false" customHeight="false" outlineLevel="0" collapsed="false">
      <c r="H500" s="19" t="s">
        <v>166</v>
      </c>
      <c r="I500" s="20" t="s">
        <v>277</v>
      </c>
      <c r="J500" s="25" t="n">
        <v>2E-016</v>
      </c>
      <c r="K500" s="26" t="n">
        <v>0.5211</v>
      </c>
      <c r="L500" s="32" t="s">
        <v>1599</v>
      </c>
    </row>
    <row r="502" customFormat="false" ht="13" hidden="false" customHeight="false" outlineLevel="0" collapsed="false">
      <c r="A502" s="1" t="n">
        <v>91</v>
      </c>
      <c r="B502" s="1" t="s">
        <v>28</v>
      </c>
      <c r="C502" s="1" t="s">
        <v>28</v>
      </c>
      <c r="D502" s="19" t="n">
        <v>66105</v>
      </c>
      <c r="E502" s="19" t="n">
        <v>65896</v>
      </c>
      <c r="F502" s="19" t="s">
        <v>28</v>
      </c>
      <c r="G502" s="19" t="n">
        <f aca="false">D502-E502</f>
        <v>209</v>
      </c>
      <c r="H502" s="19" t="s">
        <v>166</v>
      </c>
      <c r="I502" s="20" t="s">
        <v>69</v>
      </c>
      <c r="J502" s="25" t="n">
        <v>1E-039</v>
      </c>
      <c r="K502" s="26" t="n">
        <v>1</v>
      </c>
      <c r="L502" s="32" t="s">
        <v>1600</v>
      </c>
    </row>
    <row r="503" customFormat="false" ht="13" hidden="false" customHeight="false" outlineLevel="0" collapsed="false">
      <c r="H503" s="19" t="s">
        <v>166</v>
      </c>
      <c r="I503" s="20" t="s">
        <v>1601</v>
      </c>
      <c r="J503" s="25" t="n">
        <v>4E-034</v>
      </c>
      <c r="K503" s="26" t="n">
        <v>0.8841</v>
      </c>
      <c r="L503" s="32" t="s">
        <v>1602</v>
      </c>
    </row>
    <row r="504" customFormat="false" ht="13" hidden="false" customHeight="false" outlineLevel="0" collapsed="false">
      <c r="H504" s="19" t="s">
        <v>166</v>
      </c>
      <c r="I504" s="20" t="s">
        <v>1500</v>
      </c>
      <c r="J504" s="25" t="n">
        <v>4E-031</v>
      </c>
      <c r="K504" s="26" t="n">
        <v>0.8406</v>
      </c>
      <c r="L504" s="32" t="s">
        <v>1603</v>
      </c>
    </row>
    <row r="505" customFormat="false" ht="13" hidden="false" customHeight="false" outlineLevel="0" collapsed="false">
      <c r="H505" s="19" t="s">
        <v>166</v>
      </c>
      <c r="I505" s="20" t="s">
        <v>1604</v>
      </c>
      <c r="J505" s="25" t="n">
        <v>4E-030</v>
      </c>
      <c r="K505" s="26" t="n">
        <v>0.8261</v>
      </c>
      <c r="L505" s="32" t="s">
        <v>1605</v>
      </c>
    </row>
    <row r="506" customFormat="false" ht="13" hidden="false" customHeight="false" outlineLevel="0" collapsed="false">
      <c r="H506" s="19" t="s">
        <v>166</v>
      </c>
      <c r="I506" s="20" t="s">
        <v>1606</v>
      </c>
      <c r="J506" s="25" t="n">
        <v>1E-028</v>
      </c>
      <c r="K506" s="26" t="n">
        <v>0.8182</v>
      </c>
      <c r="L506" s="32" t="s">
        <v>1607</v>
      </c>
    </row>
    <row r="508" customFormat="false" ht="13" hidden="false" customHeight="false" outlineLevel="0" collapsed="false">
      <c r="A508" s="1" t="n">
        <v>92</v>
      </c>
      <c r="B508" s="1" t="s">
        <v>28</v>
      </c>
      <c r="C508" s="1" t="s">
        <v>28</v>
      </c>
      <c r="D508" s="19" t="n">
        <v>66221</v>
      </c>
      <c r="E508" s="19" t="n">
        <v>66102</v>
      </c>
      <c r="F508" s="19" t="s">
        <v>28</v>
      </c>
      <c r="G508" s="19" t="n">
        <f aca="false">D508-E508</f>
        <v>119</v>
      </c>
      <c r="H508" s="19" t="s">
        <v>166</v>
      </c>
      <c r="I508" s="20" t="s">
        <v>1104</v>
      </c>
      <c r="J508" s="25" t="n">
        <v>2E-009</v>
      </c>
      <c r="K508" s="26" t="n">
        <v>0.8286</v>
      </c>
      <c r="L508" s="32" t="s">
        <v>1608</v>
      </c>
    </row>
    <row r="509" customFormat="false" ht="13" hidden="false" customHeight="false" outlineLevel="0" collapsed="false">
      <c r="H509" s="19" t="s">
        <v>166</v>
      </c>
      <c r="I509" s="20" t="s">
        <v>1092</v>
      </c>
      <c r="J509" s="25" t="n">
        <v>3E-009</v>
      </c>
      <c r="K509" s="26" t="n">
        <v>0.8286</v>
      </c>
      <c r="L509" s="32" t="s">
        <v>1609</v>
      </c>
    </row>
    <row r="510" customFormat="false" ht="13" hidden="false" customHeight="false" outlineLevel="0" collapsed="false">
      <c r="H510" s="19" t="s">
        <v>166</v>
      </c>
      <c r="I510" s="20" t="s">
        <v>1106</v>
      </c>
      <c r="J510" s="25" t="n">
        <v>3E-009</v>
      </c>
      <c r="K510" s="26" t="n">
        <v>0.8286</v>
      </c>
      <c r="L510" s="32" t="s">
        <v>1610</v>
      </c>
    </row>
    <row r="511" customFormat="false" ht="13" hidden="false" customHeight="false" outlineLevel="0" collapsed="false">
      <c r="H511" s="19" t="s">
        <v>166</v>
      </c>
      <c r="I511" s="20" t="s">
        <v>1611</v>
      </c>
      <c r="J511" s="25" t="n">
        <v>3E-009</v>
      </c>
      <c r="K511" s="26" t="n">
        <v>0.8286</v>
      </c>
      <c r="L511" s="32" t="s">
        <v>1612</v>
      </c>
    </row>
    <row r="512" customFormat="false" ht="13" hidden="false" customHeight="false" outlineLevel="0" collapsed="false">
      <c r="H512" s="19" t="s">
        <v>166</v>
      </c>
      <c r="I512" s="20" t="s">
        <v>1606</v>
      </c>
      <c r="J512" s="25" t="n">
        <v>3E-009</v>
      </c>
      <c r="K512" s="26" t="n">
        <v>0.8286</v>
      </c>
      <c r="L512" s="32" t="s">
        <v>1613</v>
      </c>
    </row>
    <row r="514" customFormat="false" ht="13" hidden="false" customHeight="false" outlineLevel="0" collapsed="false">
      <c r="A514" s="1" t="n">
        <v>93</v>
      </c>
      <c r="B514" s="1" t="s">
        <v>28</v>
      </c>
      <c r="C514" s="1" t="s">
        <v>741</v>
      </c>
      <c r="D514" s="19" t="n">
        <v>68635</v>
      </c>
      <c r="E514" s="19" t="n">
        <v>66386</v>
      </c>
      <c r="F514" s="19" t="s">
        <v>28</v>
      </c>
      <c r="G514" s="19" t="n">
        <f aca="false">D514-E514</f>
        <v>2249</v>
      </c>
      <c r="H514" s="29" t="s">
        <v>1614</v>
      </c>
      <c r="I514" s="20" t="s">
        <v>69</v>
      </c>
      <c r="J514" s="19" t="n">
        <v>0</v>
      </c>
      <c r="K514" s="26" t="n">
        <v>1</v>
      </c>
      <c r="L514" s="32" t="s">
        <v>1615</v>
      </c>
    </row>
    <row r="515" customFormat="false" ht="13" hidden="false" customHeight="false" outlineLevel="0" collapsed="false">
      <c r="H515" s="29" t="s">
        <v>1614</v>
      </c>
      <c r="I515" s="20" t="s">
        <v>265</v>
      </c>
      <c r="J515" s="19" t="n">
        <v>0</v>
      </c>
      <c r="K515" s="26" t="n">
        <v>0.9093</v>
      </c>
      <c r="L515" s="32" t="s">
        <v>1616</v>
      </c>
    </row>
    <row r="516" customFormat="false" ht="13" hidden="false" customHeight="false" outlineLevel="0" collapsed="false">
      <c r="H516" s="29" t="s">
        <v>1614</v>
      </c>
      <c r="I516" s="20" t="s">
        <v>1088</v>
      </c>
      <c r="J516" s="19" t="n">
        <v>0</v>
      </c>
      <c r="K516" s="26" t="n">
        <v>0.886</v>
      </c>
      <c r="L516" s="32" t="s">
        <v>1617</v>
      </c>
    </row>
    <row r="517" customFormat="false" ht="13" hidden="false" customHeight="false" outlineLevel="0" collapsed="false">
      <c r="H517" s="29" t="s">
        <v>1614</v>
      </c>
      <c r="I517" s="20" t="s">
        <v>1606</v>
      </c>
      <c r="J517" s="19" t="n">
        <v>0</v>
      </c>
      <c r="K517" s="26" t="n">
        <v>0.8984</v>
      </c>
      <c r="L517" s="32" t="s">
        <v>1618</v>
      </c>
    </row>
    <row r="518" customFormat="false" ht="13" hidden="false" customHeight="false" outlineLevel="0" collapsed="false">
      <c r="H518" s="29" t="s">
        <v>1614</v>
      </c>
      <c r="I518" s="20" t="s">
        <v>1619</v>
      </c>
      <c r="J518" s="19" t="n">
        <v>0</v>
      </c>
      <c r="K518" s="26" t="n">
        <v>0.897</v>
      </c>
      <c r="L518" s="32" t="s">
        <v>1620</v>
      </c>
    </row>
    <row r="520" customFormat="false" ht="13" hidden="false" customHeight="false" outlineLevel="0" collapsed="false">
      <c r="A520" s="1" t="n">
        <v>94</v>
      </c>
      <c r="B520" s="1" t="s">
        <v>28</v>
      </c>
      <c r="C520" s="1" t="s">
        <v>741</v>
      </c>
      <c r="D520" s="29" t="n">
        <v>71124</v>
      </c>
      <c r="E520" s="19" t="n">
        <v>68704</v>
      </c>
      <c r="F520" s="19" t="s">
        <v>28</v>
      </c>
      <c r="G520" s="19" t="n">
        <f aca="false">D520-E520</f>
        <v>2420</v>
      </c>
      <c r="H520" s="19" t="s">
        <v>166</v>
      </c>
      <c r="I520" s="20" t="s">
        <v>69</v>
      </c>
      <c r="J520" s="19" t="n">
        <v>0</v>
      </c>
      <c r="K520" s="26" t="n">
        <v>1</v>
      </c>
      <c r="L520" s="32" t="s">
        <v>1621</v>
      </c>
    </row>
    <row r="521" customFormat="false" ht="13" hidden="false" customHeight="false" outlineLevel="0" collapsed="false">
      <c r="H521" s="19" t="s">
        <v>166</v>
      </c>
      <c r="I521" s="20" t="s">
        <v>243</v>
      </c>
      <c r="J521" s="19" t="n">
        <v>0</v>
      </c>
      <c r="K521" s="26" t="n">
        <v>0.9727</v>
      </c>
      <c r="L521" s="32" t="s">
        <v>1622</v>
      </c>
    </row>
    <row r="522" customFormat="false" ht="13" hidden="false" customHeight="false" outlineLevel="0" collapsed="false">
      <c r="H522" s="19" t="s">
        <v>166</v>
      </c>
      <c r="I522" s="20" t="s">
        <v>265</v>
      </c>
      <c r="J522" s="19" t="n">
        <v>0</v>
      </c>
      <c r="K522" s="26" t="n">
        <v>0.9752</v>
      </c>
      <c r="L522" s="32" t="s">
        <v>1623</v>
      </c>
    </row>
    <row r="523" customFormat="false" ht="13" hidden="false" customHeight="false" outlineLevel="0" collapsed="false">
      <c r="H523" s="19" t="s">
        <v>166</v>
      </c>
      <c r="I523" s="20" t="s">
        <v>1088</v>
      </c>
      <c r="J523" s="19" t="n">
        <v>0</v>
      </c>
      <c r="K523" s="26" t="n">
        <v>0.933</v>
      </c>
      <c r="L523" s="32" t="s">
        <v>1624</v>
      </c>
    </row>
    <row r="524" customFormat="false" ht="13" hidden="false" customHeight="false" outlineLevel="0" collapsed="false">
      <c r="H524" s="19" t="s">
        <v>166</v>
      </c>
      <c r="I524" s="20" t="s">
        <v>265</v>
      </c>
      <c r="J524" s="19" t="n">
        <v>0</v>
      </c>
      <c r="K524" s="26" t="n">
        <v>0.9132</v>
      </c>
      <c r="L524" s="32" t="s">
        <v>1616</v>
      </c>
    </row>
    <row r="526" customFormat="false" ht="13" hidden="false" customHeight="false" outlineLevel="0" collapsed="false">
      <c r="A526" s="1" t="n">
        <v>95</v>
      </c>
      <c r="B526" s="1" t="s">
        <v>28</v>
      </c>
      <c r="C526" s="1" t="s">
        <v>28</v>
      </c>
      <c r="D526" s="19" t="n">
        <v>71495</v>
      </c>
      <c r="E526" s="19" t="n">
        <v>71121</v>
      </c>
      <c r="F526" s="19" t="s">
        <v>28</v>
      </c>
      <c r="G526" s="19" t="n">
        <f aca="false">D526-E526</f>
        <v>374</v>
      </c>
      <c r="H526" s="19" t="s">
        <v>166</v>
      </c>
      <c r="I526" s="20" t="s">
        <v>69</v>
      </c>
      <c r="J526" s="25" t="n">
        <v>8E-078</v>
      </c>
      <c r="K526" s="26" t="n">
        <v>0.9919</v>
      </c>
      <c r="L526" s="32" t="s">
        <v>1625</v>
      </c>
    </row>
    <row r="527" customFormat="false" ht="13" hidden="false" customHeight="false" outlineLevel="0" collapsed="false">
      <c r="H527" s="19" t="s">
        <v>166</v>
      </c>
      <c r="I527" s="20" t="s">
        <v>265</v>
      </c>
      <c r="J527" s="25" t="n">
        <v>7E-077</v>
      </c>
      <c r="K527" s="26" t="n">
        <v>0.9758</v>
      </c>
      <c r="L527" s="32" t="s">
        <v>1626</v>
      </c>
    </row>
    <row r="528" customFormat="false" ht="13" hidden="false" customHeight="false" outlineLevel="0" collapsed="false">
      <c r="H528" s="19" t="s">
        <v>166</v>
      </c>
      <c r="I528" s="20" t="s">
        <v>1088</v>
      </c>
      <c r="J528" s="25" t="n">
        <v>1E-076</v>
      </c>
      <c r="K528" s="26" t="n">
        <v>0.9677</v>
      </c>
      <c r="L528" s="32" t="s">
        <v>1627</v>
      </c>
    </row>
    <row r="529" customFormat="false" ht="13" hidden="false" customHeight="false" outlineLevel="0" collapsed="false">
      <c r="H529" s="19" t="s">
        <v>166</v>
      </c>
      <c r="I529" s="20" t="s">
        <v>1094</v>
      </c>
      <c r="J529" s="25" t="n">
        <v>3E-076</v>
      </c>
      <c r="K529" s="26" t="n">
        <v>0.9597</v>
      </c>
      <c r="L529" s="32" t="s">
        <v>1628</v>
      </c>
    </row>
    <row r="530" customFormat="false" ht="13" hidden="false" customHeight="false" outlineLevel="0" collapsed="false">
      <c r="H530" s="19" t="s">
        <v>166</v>
      </c>
      <c r="I530" s="20" t="s">
        <v>243</v>
      </c>
      <c r="J530" s="25" t="n">
        <v>2E-075</v>
      </c>
      <c r="K530" s="26" t="n">
        <v>0.9597</v>
      </c>
      <c r="L530" s="32" t="s">
        <v>1629</v>
      </c>
    </row>
    <row r="532" customFormat="false" ht="12.5" hidden="false" customHeight="false" outlineLevel="0" collapsed="false">
      <c r="A532" s="1" t="n">
        <v>96</v>
      </c>
      <c r="B532" s="1" t="s">
        <v>28</v>
      </c>
      <c r="C532" s="1" t="s">
        <v>28</v>
      </c>
      <c r="D532" s="19" t="n">
        <v>71652</v>
      </c>
      <c r="E532" s="19" t="n">
        <v>71506</v>
      </c>
      <c r="F532" s="19" t="s">
        <v>28</v>
      </c>
      <c r="G532" s="19" t="n">
        <f aca="false">D532-E532</f>
        <v>146</v>
      </c>
      <c r="H532" s="19" t="s">
        <v>166</v>
      </c>
      <c r="I532" s="29" t="s">
        <v>1073</v>
      </c>
      <c r="J532" s="29" t="s">
        <v>28</v>
      </c>
      <c r="K532" s="29" t="s">
        <v>28</v>
      </c>
      <c r="L532" s="29" t="s">
        <v>28</v>
      </c>
    </row>
    <row r="534" customFormat="false" ht="13" hidden="false" customHeight="false" outlineLevel="0" collapsed="false">
      <c r="A534" s="1" t="n">
        <v>97</v>
      </c>
      <c r="B534" s="1" t="s">
        <v>28</v>
      </c>
      <c r="C534" s="1" t="s">
        <v>28</v>
      </c>
      <c r="D534" s="19" t="n">
        <v>71909</v>
      </c>
      <c r="E534" s="19" t="n">
        <v>72454</v>
      </c>
      <c r="F534" s="19" t="s">
        <v>15</v>
      </c>
      <c r="G534" s="19" t="n">
        <f aca="false">E534-D534</f>
        <v>545</v>
      </c>
      <c r="H534" s="19" t="s">
        <v>166</v>
      </c>
      <c r="I534" s="20" t="s">
        <v>69</v>
      </c>
      <c r="J534" s="25" t="n">
        <v>6E-129</v>
      </c>
      <c r="K534" s="26" t="n">
        <v>1</v>
      </c>
      <c r="L534" s="32" t="s">
        <v>1630</v>
      </c>
    </row>
    <row r="535" customFormat="false" ht="13" hidden="false" customHeight="false" outlineLevel="0" collapsed="false">
      <c r="H535" s="19" t="s">
        <v>166</v>
      </c>
      <c r="I535" s="20" t="s">
        <v>1104</v>
      </c>
      <c r="J535" s="25" t="n">
        <v>6E-126</v>
      </c>
      <c r="K535" s="26" t="n">
        <v>0.9669</v>
      </c>
      <c r="L535" s="32" t="s">
        <v>1631</v>
      </c>
    </row>
    <row r="536" customFormat="false" ht="13" hidden="false" customHeight="false" outlineLevel="0" collapsed="false">
      <c r="H536" s="19" t="s">
        <v>166</v>
      </c>
      <c r="I536" s="20" t="s">
        <v>32</v>
      </c>
      <c r="J536" s="25" t="n">
        <v>6E-126</v>
      </c>
      <c r="K536" s="26" t="n">
        <v>0.9669</v>
      </c>
      <c r="L536" s="32" t="s">
        <v>1632</v>
      </c>
    </row>
    <row r="537" customFormat="false" ht="13" hidden="false" customHeight="false" outlineLevel="0" collapsed="false">
      <c r="H537" s="19" t="s">
        <v>166</v>
      </c>
      <c r="I537" s="20" t="s">
        <v>1633</v>
      </c>
      <c r="J537" s="25" t="n">
        <v>1E-125</v>
      </c>
      <c r="K537" s="26" t="n">
        <v>0.9669</v>
      </c>
      <c r="L537" s="32" t="s">
        <v>1634</v>
      </c>
    </row>
    <row r="538" customFormat="false" ht="13" hidden="false" customHeight="false" outlineLevel="0" collapsed="false">
      <c r="H538" s="19" t="s">
        <v>166</v>
      </c>
      <c r="I538" s="20" t="s">
        <v>243</v>
      </c>
      <c r="J538" s="25" t="n">
        <v>2E-112</v>
      </c>
      <c r="K538" s="26" t="n">
        <v>0.9613</v>
      </c>
      <c r="L538" s="32" t="s">
        <v>1635</v>
      </c>
    </row>
    <row r="540" customFormat="false" ht="13" hidden="false" customHeight="false" outlineLevel="0" collapsed="false">
      <c r="A540" s="1" t="n">
        <v>98</v>
      </c>
      <c r="B540" s="1" t="s">
        <v>28</v>
      </c>
      <c r="C540" s="1" t="s">
        <v>1636</v>
      </c>
      <c r="D540" s="19" t="n">
        <v>72483</v>
      </c>
      <c r="E540" s="19" t="n">
        <v>73205</v>
      </c>
      <c r="F540" s="19" t="s">
        <v>15</v>
      </c>
      <c r="G540" s="19" t="n">
        <f aca="false">E540-D540</f>
        <v>722</v>
      </c>
      <c r="H540" s="29" t="s">
        <v>1637</v>
      </c>
      <c r="I540" s="20" t="s">
        <v>69</v>
      </c>
      <c r="J540" s="25" t="n">
        <v>7E-175</v>
      </c>
      <c r="K540" s="26" t="n">
        <v>1</v>
      </c>
      <c r="L540" s="32" t="s">
        <v>1638</v>
      </c>
    </row>
    <row r="541" customFormat="false" ht="13" hidden="false" customHeight="false" outlineLevel="0" collapsed="false">
      <c r="H541" s="29" t="s">
        <v>1637</v>
      </c>
      <c r="I541" s="20" t="s">
        <v>32</v>
      </c>
      <c r="J541" s="25" t="n">
        <v>1E-172</v>
      </c>
      <c r="K541" s="26" t="n">
        <v>0.9875</v>
      </c>
      <c r="L541" s="32" t="s">
        <v>1639</v>
      </c>
    </row>
    <row r="542" customFormat="false" ht="13" hidden="false" customHeight="false" outlineLevel="0" collapsed="false">
      <c r="H542" s="29" t="s">
        <v>1637</v>
      </c>
      <c r="I542" s="20" t="s">
        <v>1104</v>
      </c>
      <c r="J542" s="25" t="n">
        <v>6E-172</v>
      </c>
      <c r="K542" s="26" t="n">
        <v>0.9833</v>
      </c>
      <c r="L542" s="32" t="s">
        <v>1640</v>
      </c>
    </row>
    <row r="543" customFormat="false" ht="13" hidden="false" customHeight="false" outlineLevel="0" collapsed="false">
      <c r="H543" s="29" t="s">
        <v>1637</v>
      </c>
      <c r="I543" s="20" t="s">
        <v>1641</v>
      </c>
      <c r="J543" s="25" t="n">
        <v>6E-172</v>
      </c>
      <c r="K543" s="26" t="n">
        <v>0.9874</v>
      </c>
      <c r="L543" s="32" t="s">
        <v>1642</v>
      </c>
    </row>
    <row r="544" customFormat="false" ht="13" hidden="false" customHeight="false" outlineLevel="0" collapsed="false">
      <c r="H544" s="29" t="s">
        <v>1637</v>
      </c>
      <c r="I544" s="20" t="s">
        <v>1643</v>
      </c>
      <c r="J544" s="25" t="n">
        <v>5E-163</v>
      </c>
      <c r="K544" s="26" t="n">
        <v>0.9333</v>
      </c>
      <c r="L544" s="32" t="s">
        <v>1644</v>
      </c>
    </row>
    <row r="546" customFormat="false" ht="13" hidden="false" customHeight="false" outlineLevel="0" collapsed="false">
      <c r="A546" s="1" t="n">
        <v>99</v>
      </c>
      <c r="B546" s="1" t="s">
        <v>28</v>
      </c>
      <c r="C546" s="1" t="s">
        <v>28</v>
      </c>
      <c r="D546" s="19" t="n">
        <v>73208</v>
      </c>
      <c r="E546" s="19" t="n">
        <v>73972</v>
      </c>
      <c r="F546" s="19" t="s">
        <v>15</v>
      </c>
      <c r="G546" s="19" t="n">
        <f aca="false">E546-D546</f>
        <v>764</v>
      </c>
      <c r="H546" s="19" t="s">
        <v>166</v>
      </c>
      <c r="I546" s="20" t="s">
        <v>69</v>
      </c>
      <c r="J546" s="25" t="n">
        <v>1E-177</v>
      </c>
      <c r="K546" s="26" t="n">
        <v>1</v>
      </c>
      <c r="L546" s="32" t="s">
        <v>1645</v>
      </c>
    </row>
    <row r="547" customFormat="false" ht="13" hidden="false" customHeight="false" outlineLevel="0" collapsed="false">
      <c r="H547" s="19" t="s">
        <v>166</v>
      </c>
      <c r="I547" s="20" t="s">
        <v>1104</v>
      </c>
      <c r="J547" s="25" t="n">
        <v>3E-158</v>
      </c>
      <c r="K547" s="26" t="n">
        <v>0.8876</v>
      </c>
      <c r="L547" s="32" t="s">
        <v>1646</v>
      </c>
    </row>
    <row r="548" customFormat="false" ht="13" hidden="false" customHeight="false" outlineLevel="0" collapsed="false">
      <c r="H548" s="19" t="s">
        <v>166</v>
      </c>
      <c r="I548" s="20" t="s">
        <v>1633</v>
      </c>
      <c r="J548" s="25" t="n">
        <v>6E-157</v>
      </c>
      <c r="K548" s="26" t="n">
        <v>0.8976</v>
      </c>
      <c r="L548" s="32" t="s">
        <v>1647</v>
      </c>
    </row>
    <row r="549" customFormat="false" ht="13" hidden="false" customHeight="false" outlineLevel="0" collapsed="false">
      <c r="H549" s="19" t="s">
        <v>166</v>
      </c>
      <c r="I549" s="20" t="s">
        <v>243</v>
      </c>
      <c r="J549" s="25" t="n">
        <v>2E-156</v>
      </c>
      <c r="K549" s="26" t="n">
        <v>0.8937</v>
      </c>
      <c r="L549" s="32" t="s">
        <v>1648</v>
      </c>
    </row>
    <row r="550" customFormat="false" ht="13" hidden="false" customHeight="false" outlineLevel="0" collapsed="false">
      <c r="H550" s="19" t="s">
        <v>166</v>
      </c>
      <c r="I550" s="20" t="s">
        <v>1633</v>
      </c>
      <c r="J550" s="25" t="n">
        <v>8E-153</v>
      </c>
      <c r="K550" s="26" t="n">
        <v>0.8956</v>
      </c>
      <c r="L550" s="32" t="s">
        <v>1649</v>
      </c>
    </row>
    <row r="552" customFormat="false" ht="13" hidden="false" customHeight="false" outlineLevel="0" collapsed="false">
      <c r="A552" s="1" t="n">
        <v>100</v>
      </c>
      <c r="B552" s="1" t="s">
        <v>28</v>
      </c>
      <c r="C552" s="1" t="s">
        <v>28</v>
      </c>
      <c r="D552" s="19" t="n">
        <v>74002</v>
      </c>
      <c r="E552" s="19" t="n">
        <v>74337</v>
      </c>
      <c r="F552" s="19" t="s">
        <v>15</v>
      </c>
      <c r="G552" s="19" t="n">
        <f aca="false">E552-D552</f>
        <v>335</v>
      </c>
      <c r="H552" s="19" t="s">
        <v>166</v>
      </c>
      <c r="I552" s="20" t="s">
        <v>69</v>
      </c>
      <c r="J552" s="25" t="n">
        <v>2E-072</v>
      </c>
      <c r="K552" s="26" t="n">
        <v>1</v>
      </c>
      <c r="L552" s="32" t="s">
        <v>1650</v>
      </c>
    </row>
    <row r="553" customFormat="false" ht="13" hidden="false" customHeight="false" outlineLevel="0" collapsed="false">
      <c r="H553" s="19" t="s">
        <v>166</v>
      </c>
      <c r="I553" s="20" t="s">
        <v>1104</v>
      </c>
      <c r="J553" s="25" t="n">
        <v>6E-063</v>
      </c>
      <c r="K553" s="26" t="n">
        <v>0.9009</v>
      </c>
      <c r="L553" s="32" t="s">
        <v>1651</v>
      </c>
    </row>
    <row r="554" customFormat="false" ht="13" hidden="false" customHeight="false" outlineLevel="0" collapsed="false">
      <c r="H554" s="19" t="s">
        <v>166</v>
      </c>
      <c r="I554" s="20" t="s">
        <v>1633</v>
      </c>
      <c r="J554" s="25" t="n">
        <v>1E-061</v>
      </c>
      <c r="K554" s="26" t="n">
        <v>0.8919</v>
      </c>
      <c r="L554" s="32" t="s">
        <v>1652</v>
      </c>
    </row>
    <row r="555" customFormat="false" ht="13" hidden="false" customHeight="false" outlineLevel="0" collapsed="false">
      <c r="H555" s="19" t="s">
        <v>166</v>
      </c>
      <c r="I555" s="20" t="s">
        <v>1606</v>
      </c>
      <c r="J555" s="25" t="n">
        <v>9E-060</v>
      </c>
      <c r="K555" s="26" t="n">
        <v>0.8649</v>
      </c>
      <c r="L555" s="32" t="s">
        <v>1653</v>
      </c>
    </row>
    <row r="556" customFormat="false" ht="13" hidden="false" customHeight="false" outlineLevel="0" collapsed="false">
      <c r="H556" s="19" t="s">
        <v>166</v>
      </c>
      <c r="I556" s="20" t="s">
        <v>1641</v>
      </c>
      <c r="J556" s="25" t="n">
        <v>3E-053</v>
      </c>
      <c r="K556" s="26" t="n">
        <v>0.9158</v>
      </c>
      <c r="L556" s="32" t="s">
        <v>1654</v>
      </c>
    </row>
    <row r="558" customFormat="false" ht="13" hidden="false" customHeight="false" outlineLevel="0" collapsed="false">
      <c r="A558" s="1" t="n">
        <v>101</v>
      </c>
      <c r="B558" s="1" t="s">
        <v>28</v>
      </c>
      <c r="C558" s="1" t="s">
        <v>28</v>
      </c>
      <c r="D558" s="19" t="n">
        <v>74337</v>
      </c>
      <c r="E558" s="19" t="n">
        <v>74828</v>
      </c>
      <c r="F558" s="19" t="s">
        <v>15</v>
      </c>
      <c r="G558" s="19" t="n">
        <f aca="false">E558-D558</f>
        <v>491</v>
      </c>
      <c r="H558" s="19" t="s">
        <v>166</v>
      </c>
      <c r="I558" s="20" t="s">
        <v>69</v>
      </c>
      <c r="J558" s="25" t="n">
        <v>4E-114</v>
      </c>
      <c r="K558" s="26" t="n">
        <v>1</v>
      </c>
      <c r="L558" s="32" t="s">
        <v>1655</v>
      </c>
    </row>
    <row r="559" customFormat="false" ht="13" hidden="false" customHeight="false" outlineLevel="0" collapsed="false">
      <c r="H559" s="19" t="s">
        <v>166</v>
      </c>
      <c r="I559" s="20" t="s">
        <v>1606</v>
      </c>
      <c r="J559" s="25" t="n">
        <v>7E-101</v>
      </c>
      <c r="K559" s="26" t="n">
        <v>0.9085</v>
      </c>
      <c r="L559" s="32" t="s">
        <v>1656</v>
      </c>
    </row>
    <row r="560" customFormat="false" ht="13" hidden="false" customHeight="false" outlineLevel="0" collapsed="false">
      <c r="H560" s="19" t="s">
        <v>166</v>
      </c>
      <c r="I560" s="20" t="s">
        <v>1657</v>
      </c>
      <c r="J560" s="25" t="n">
        <v>4E-096</v>
      </c>
      <c r="K560" s="26" t="n">
        <v>0.9202</v>
      </c>
      <c r="L560" s="32" t="s">
        <v>1658</v>
      </c>
    </row>
    <row r="561" customFormat="false" ht="13" hidden="false" customHeight="false" outlineLevel="0" collapsed="false">
      <c r="H561" s="19" t="s">
        <v>166</v>
      </c>
      <c r="I561" s="20" t="s">
        <v>1090</v>
      </c>
      <c r="J561" s="25" t="n">
        <v>1E-095</v>
      </c>
      <c r="K561" s="26" t="n">
        <v>0.9141</v>
      </c>
      <c r="L561" s="32" t="s">
        <v>1659</v>
      </c>
    </row>
    <row r="562" customFormat="false" ht="13" hidden="false" customHeight="false" outlineLevel="0" collapsed="false">
      <c r="H562" s="19" t="s">
        <v>166</v>
      </c>
      <c r="I562" s="20" t="s">
        <v>265</v>
      </c>
      <c r="J562" s="25" t="n">
        <v>1E-094</v>
      </c>
      <c r="K562" s="26" t="n">
        <v>0.9146</v>
      </c>
      <c r="L562" s="32" t="s">
        <v>1660</v>
      </c>
    </row>
    <row r="563" customFormat="false" ht="13" hidden="false" customHeight="false" outlineLevel="0" collapsed="false">
      <c r="J563" s="25"/>
      <c r="K563" s="26"/>
      <c r="L563" s="32"/>
    </row>
    <row r="564" customFormat="false" ht="13" hidden="false" customHeight="false" outlineLevel="0" collapsed="false">
      <c r="A564" s="1" t="n">
        <v>102</v>
      </c>
      <c r="B564" s="9" t="s">
        <v>1661</v>
      </c>
      <c r="C564" s="1" t="s">
        <v>1662</v>
      </c>
      <c r="D564" s="19" t="n">
        <v>74905</v>
      </c>
      <c r="E564" s="19" t="n">
        <v>76326</v>
      </c>
      <c r="F564" s="19" t="s">
        <v>15</v>
      </c>
      <c r="G564" s="19" t="n">
        <f aca="false">E564-D564</f>
        <v>1421</v>
      </c>
      <c r="H564" s="29" t="s">
        <v>1663</v>
      </c>
      <c r="I564" s="20" t="s">
        <v>69</v>
      </c>
      <c r="J564" s="19" t="n">
        <v>0</v>
      </c>
      <c r="K564" s="26" t="n">
        <v>1</v>
      </c>
      <c r="L564" s="32" t="s">
        <v>1664</v>
      </c>
    </row>
    <row r="565" customFormat="false" ht="13" hidden="false" customHeight="false" outlineLevel="0" collapsed="false">
      <c r="H565" s="29" t="s">
        <v>1663</v>
      </c>
      <c r="I565" s="20" t="s">
        <v>1665</v>
      </c>
      <c r="J565" s="19" t="n">
        <v>0</v>
      </c>
      <c r="K565" s="26" t="n">
        <v>0.9634</v>
      </c>
      <c r="L565" s="32" t="s">
        <v>1666</v>
      </c>
    </row>
    <row r="566" customFormat="false" ht="13" hidden="false" customHeight="false" outlineLevel="0" collapsed="false">
      <c r="H566" s="29" t="s">
        <v>1663</v>
      </c>
      <c r="I566" s="20" t="s">
        <v>1619</v>
      </c>
      <c r="J566" s="19" t="n">
        <v>0</v>
      </c>
      <c r="K566" s="26" t="n">
        <v>0.9634</v>
      </c>
      <c r="L566" s="32" t="s">
        <v>1667</v>
      </c>
    </row>
    <row r="567" customFormat="false" ht="13" hidden="false" customHeight="false" outlineLevel="0" collapsed="false">
      <c r="H567" s="29" t="s">
        <v>1663</v>
      </c>
      <c r="I567" s="20" t="s">
        <v>265</v>
      </c>
      <c r="J567" s="19" t="n">
        <v>0</v>
      </c>
      <c r="K567" s="26" t="n">
        <v>0.961</v>
      </c>
      <c r="L567" s="32" t="s">
        <v>1668</v>
      </c>
    </row>
    <row r="568" customFormat="false" ht="13" hidden="false" customHeight="false" outlineLevel="0" collapsed="false">
      <c r="H568" s="29" t="s">
        <v>1663</v>
      </c>
      <c r="I568" s="20" t="s">
        <v>32</v>
      </c>
      <c r="J568" s="19" t="n">
        <v>0</v>
      </c>
      <c r="K568" s="26" t="n">
        <v>0.9585</v>
      </c>
      <c r="L568" s="32" t="s">
        <v>1669</v>
      </c>
    </row>
    <row r="570" customFormat="false" ht="13" hidden="false" customHeight="false" outlineLevel="0" collapsed="false">
      <c r="A570" s="1" t="n">
        <v>103</v>
      </c>
      <c r="B570" s="9" t="s">
        <v>1661</v>
      </c>
      <c r="C570" s="1" t="s">
        <v>1662</v>
      </c>
      <c r="D570" s="19" t="n">
        <v>76323</v>
      </c>
      <c r="E570" s="19" t="n">
        <v>77129</v>
      </c>
      <c r="F570" s="19" t="s">
        <v>15</v>
      </c>
      <c r="G570" s="19" t="n">
        <f aca="false">E570-D570</f>
        <v>806</v>
      </c>
      <c r="H570" s="29" t="s">
        <v>1663</v>
      </c>
      <c r="I570" s="20" t="s">
        <v>69</v>
      </c>
      <c r="J570" s="19" t="n">
        <v>0</v>
      </c>
      <c r="K570" s="26" t="n">
        <v>1</v>
      </c>
      <c r="L570" s="32" t="s">
        <v>1670</v>
      </c>
    </row>
    <row r="571" customFormat="false" ht="13" hidden="false" customHeight="false" outlineLevel="0" collapsed="false">
      <c r="H571" s="29" t="s">
        <v>1663</v>
      </c>
      <c r="I571" s="20" t="s">
        <v>265</v>
      </c>
      <c r="J571" s="25" t="n">
        <v>1E-172</v>
      </c>
      <c r="K571" s="26" t="n">
        <v>0.9802</v>
      </c>
      <c r="L571" s="32" t="s">
        <v>1668</v>
      </c>
    </row>
    <row r="572" customFormat="false" ht="13" hidden="false" customHeight="false" outlineLevel="0" collapsed="false">
      <c r="H572" s="29" t="s">
        <v>1663</v>
      </c>
      <c r="I572" s="20" t="s">
        <v>1106</v>
      </c>
      <c r="J572" s="25" t="n">
        <v>1E-172</v>
      </c>
      <c r="K572" s="26" t="n">
        <v>0.9802</v>
      </c>
      <c r="L572" s="32" t="s">
        <v>1671</v>
      </c>
    </row>
    <row r="573" customFormat="false" ht="13" hidden="false" customHeight="false" outlineLevel="0" collapsed="false">
      <c r="H573" s="29" t="s">
        <v>1663</v>
      </c>
      <c r="I573" s="20" t="s">
        <v>1094</v>
      </c>
      <c r="J573" s="25" t="n">
        <v>1E-172</v>
      </c>
      <c r="K573" s="26" t="n">
        <v>0.9762</v>
      </c>
      <c r="L573" s="32" t="s">
        <v>1666</v>
      </c>
    </row>
    <row r="574" customFormat="false" ht="13" hidden="false" customHeight="false" outlineLevel="0" collapsed="false">
      <c r="H574" s="29" t="s">
        <v>1663</v>
      </c>
      <c r="I574" s="20" t="s">
        <v>1088</v>
      </c>
      <c r="J574" s="25" t="n">
        <v>2E-172</v>
      </c>
      <c r="K574" s="26" t="n">
        <v>0.9762</v>
      </c>
      <c r="L574" s="32" t="s">
        <v>1672</v>
      </c>
    </row>
    <row r="576" customFormat="false" ht="13" hidden="false" customHeight="false" outlineLevel="0" collapsed="false">
      <c r="A576" s="1" t="n">
        <v>104</v>
      </c>
      <c r="B576" s="9" t="s">
        <v>1661</v>
      </c>
      <c r="C576" s="1" t="s">
        <v>1662</v>
      </c>
      <c r="D576" s="19" t="n">
        <v>77126</v>
      </c>
      <c r="E576" s="19" t="n">
        <v>77452</v>
      </c>
      <c r="F576" s="19" t="s">
        <v>15</v>
      </c>
      <c r="G576" s="19" t="n">
        <f aca="false">E576-D576</f>
        <v>326</v>
      </c>
      <c r="H576" s="29" t="s">
        <v>1663</v>
      </c>
      <c r="I576" s="20" t="s">
        <v>69</v>
      </c>
      <c r="J576" s="25" t="n">
        <v>1E-072</v>
      </c>
      <c r="K576" s="26" t="n">
        <v>1</v>
      </c>
      <c r="L576" s="32" t="s">
        <v>1673</v>
      </c>
    </row>
    <row r="577" customFormat="false" ht="13" hidden="false" customHeight="false" outlineLevel="0" collapsed="false">
      <c r="H577" s="29" t="s">
        <v>1663</v>
      </c>
      <c r="I577" s="20" t="s">
        <v>1088</v>
      </c>
      <c r="J577" s="25" t="n">
        <v>6E-067</v>
      </c>
      <c r="K577" s="26" t="n">
        <v>0.963</v>
      </c>
      <c r="L577" s="32" t="s">
        <v>1674</v>
      </c>
    </row>
    <row r="578" customFormat="false" ht="13" hidden="false" customHeight="false" outlineLevel="0" collapsed="false">
      <c r="H578" s="29" t="s">
        <v>1663</v>
      </c>
      <c r="I578" s="20" t="s">
        <v>1601</v>
      </c>
      <c r="J578" s="25" t="n">
        <v>1E-061</v>
      </c>
      <c r="K578" s="26" t="n">
        <v>0.963</v>
      </c>
      <c r="L578" s="32" t="s">
        <v>1675</v>
      </c>
    </row>
    <row r="579" customFormat="false" ht="13" hidden="false" customHeight="false" outlineLevel="0" collapsed="false">
      <c r="H579" s="29" t="s">
        <v>1663</v>
      </c>
      <c r="I579" s="20" t="s">
        <v>1088</v>
      </c>
      <c r="J579" s="25" t="n">
        <v>1E-061</v>
      </c>
      <c r="K579" s="26" t="n">
        <v>0.963</v>
      </c>
      <c r="L579" s="32" t="s">
        <v>1676</v>
      </c>
    </row>
    <row r="580" customFormat="false" ht="13" hidden="false" customHeight="false" outlineLevel="0" collapsed="false">
      <c r="H580" s="29" t="s">
        <v>1663</v>
      </c>
      <c r="I580" s="20" t="s">
        <v>1228</v>
      </c>
      <c r="J580" s="25" t="n">
        <v>1E-060</v>
      </c>
      <c r="K580" s="26" t="n">
        <v>0.9074</v>
      </c>
      <c r="L580" s="32" t="s">
        <v>1677</v>
      </c>
    </row>
    <row r="582" customFormat="false" ht="13" hidden="false" customHeight="false" outlineLevel="0" collapsed="false">
      <c r="A582" s="1" t="n">
        <v>105</v>
      </c>
      <c r="B582" s="1" t="s">
        <v>28</v>
      </c>
      <c r="C582" s="1" t="s">
        <v>28</v>
      </c>
      <c r="D582" s="19" t="n">
        <v>77449</v>
      </c>
      <c r="E582" s="19" t="n">
        <v>78198</v>
      </c>
      <c r="F582" s="19" t="s">
        <v>15</v>
      </c>
      <c r="G582" s="19" t="n">
        <f aca="false">E582-D582</f>
        <v>749</v>
      </c>
      <c r="H582" s="19" t="s">
        <v>166</v>
      </c>
      <c r="I582" s="20" t="s">
        <v>69</v>
      </c>
      <c r="J582" s="25" t="n">
        <v>6E-180</v>
      </c>
      <c r="K582" s="26" t="n">
        <v>1</v>
      </c>
      <c r="L582" s="32" t="s">
        <v>1678</v>
      </c>
    </row>
    <row r="583" customFormat="false" ht="13" hidden="false" customHeight="false" outlineLevel="0" collapsed="false">
      <c r="H583" s="19" t="s">
        <v>166</v>
      </c>
      <c r="I583" s="20" t="s">
        <v>1088</v>
      </c>
      <c r="J583" s="25" t="n">
        <v>2E-154</v>
      </c>
      <c r="K583" s="26" t="n">
        <v>0.8635</v>
      </c>
      <c r="L583" s="32" t="s">
        <v>1679</v>
      </c>
    </row>
    <row r="584" customFormat="false" ht="13" hidden="false" customHeight="false" outlineLevel="0" collapsed="false">
      <c r="H584" s="19" t="s">
        <v>166</v>
      </c>
      <c r="I584" s="20" t="s">
        <v>1094</v>
      </c>
      <c r="J584" s="25" t="n">
        <v>1E-140</v>
      </c>
      <c r="K584" s="26" t="n">
        <v>0.8594</v>
      </c>
      <c r="L584" s="32" t="s">
        <v>1680</v>
      </c>
    </row>
    <row r="585" customFormat="false" ht="13" hidden="false" customHeight="false" outlineLevel="0" collapsed="false">
      <c r="H585" s="19" t="s">
        <v>166</v>
      </c>
      <c r="I585" s="20" t="s">
        <v>1088</v>
      </c>
      <c r="J585" s="25" t="n">
        <v>1E-129</v>
      </c>
      <c r="K585" s="26" t="n">
        <v>0.834</v>
      </c>
      <c r="L585" s="32" t="s">
        <v>1681</v>
      </c>
    </row>
    <row r="586" customFormat="false" ht="13" hidden="false" customHeight="false" outlineLevel="0" collapsed="false">
      <c r="H586" s="19" t="s">
        <v>166</v>
      </c>
      <c r="I586" s="20" t="s">
        <v>1682</v>
      </c>
      <c r="J586" s="25" t="n">
        <v>2E-124</v>
      </c>
      <c r="K586" s="26" t="n">
        <v>0.8514</v>
      </c>
      <c r="L586" s="32" t="s">
        <v>1683</v>
      </c>
    </row>
    <row r="588" customFormat="false" ht="13" hidden="false" customHeight="false" outlineLevel="0" collapsed="false">
      <c r="A588" s="1" t="n">
        <v>106</v>
      </c>
      <c r="B588" s="1" t="s">
        <v>28</v>
      </c>
      <c r="C588" s="1" t="s">
        <v>28</v>
      </c>
      <c r="D588" s="19" t="n">
        <v>79883</v>
      </c>
      <c r="E588" s="19" t="n">
        <v>78453</v>
      </c>
      <c r="F588" s="19" t="s">
        <v>28</v>
      </c>
      <c r="G588" s="19" t="n">
        <f aca="false">D588-E588</f>
        <v>1430</v>
      </c>
      <c r="H588" s="19" t="s">
        <v>166</v>
      </c>
      <c r="I588" s="20" t="s">
        <v>1684</v>
      </c>
      <c r="J588" s="19" t="n">
        <v>0</v>
      </c>
      <c r="K588" s="26" t="n">
        <v>0.9601</v>
      </c>
      <c r="L588" s="32" t="s">
        <v>1685</v>
      </c>
    </row>
    <row r="589" customFormat="false" ht="13" hidden="false" customHeight="false" outlineLevel="0" collapsed="false">
      <c r="H589" s="19" t="s">
        <v>166</v>
      </c>
      <c r="I589" s="20" t="s">
        <v>243</v>
      </c>
      <c r="J589" s="19" t="n">
        <v>0</v>
      </c>
      <c r="K589" s="26" t="n">
        <v>0.9599</v>
      </c>
      <c r="L589" s="32" t="s">
        <v>1686</v>
      </c>
    </row>
    <row r="590" customFormat="false" ht="13" hidden="false" customHeight="false" outlineLevel="0" collapsed="false">
      <c r="H590" s="19" t="s">
        <v>166</v>
      </c>
      <c r="I590" s="20" t="s">
        <v>1641</v>
      </c>
      <c r="J590" s="19" t="n">
        <v>0</v>
      </c>
      <c r="K590" s="26" t="n">
        <v>0.9536</v>
      </c>
      <c r="L590" s="32" t="s">
        <v>1687</v>
      </c>
    </row>
    <row r="591" customFormat="false" ht="13" hidden="false" customHeight="false" outlineLevel="0" collapsed="false">
      <c r="H591" s="19" t="s">
        <v>166</v>
      </c>
      <c r="I591" s="20" t="s">
        <v>1088</v>
      </c>
      <c r="J591" s="19" t="n">
        <v>0</v>
      </c>
      <c r="K591" s="26" t="n">
        <v>0.9536</v>
      </c>
      <c r="L591" s="32" t="s">
        <v>1688</v>
      </c>
    </row>
    <row r="592" customFormat="false" ht="13" hidden="false" customHeight="false" outlineLevel="0" collapsed="false">
      <c r="H592" s="19" t="s">
        <v>166</v>
      </c>
      <c r="I592" s="20" t="s">
        <v>1088</v>
      </c>
      <c r="J592" s="19" t="n">
        <v>0</v>
      </c>
      <c r="K592" s="26" t="n">
        <v>0.9556</v>
      </c>
      <c r="L592" s="32" t="s">
        <v>1689</v>
      </c>
    </row>
    <row r="594" customFormat="false" ht="13" hidden="false" customHeight="false" outlineLevel="0" collapsed="false">
      <c r="A594" s="1" t="n">
        <v>107</v>
      </c>
      <c r="B594" s="1" t="s">
        <v>28</v>
      </c>
      <c r="C594" s="1" t="s">
        <v>28</v>
      </c>
      <c r="D594" s="19" t="n">
        <v>80638</v>
      </c>
      <c r="E594" s="19" t="n">
        <v>79880</v>
      </c>
      <c r="F594" s="19" t="s">
        <v>28</v>
      </c>
      <c r="G594" s="19" t="n">
        <f aca="false">D594-E594</f>
        <v>758</v>
      </c>
      <c r="H594" s="19" t="s">
        <v>166</v>
      </c>
      <c r="I594" s="20" t="s">
        <v>1106</v>
      </c>
      <c r="J594" s="25" t="n">
        <v>3E-157</v>
      </c>
      <c r="K594" s="26" t="n">
        <v>0.8929</v>
      </c>
      <c r="L594" s="32" t="s">
        <v>1690</v>
      </c>
    </row>
    <row r="595" customFormat="false" ht="13" hidden="false" customHeight="false" outlineLevel="0" collapsed="false">
      <c r="H595" s="19" t="s">
        <v>166</v>
      </c>
      <c r="I595" s="20" t="s">
        <v>217</v>
      </c>
      <c r="J595" s="25" t="n">
        <v>1E-156</v>
      </c>
      <c r="K595" s="26" t="n">
        <v>0.8889</v>
      </c>
      <c r="L595" s="32" t="s">
        <v>1691</v>
      </c>
    </row>
    <row r="596" customFormat="false" ht="13" hidden="false" customHeight="false" outlineLevel="0" collapsed="false">
      <c r="H596" s="19" t="s">
        <v>166</v>
      </c>
      <c r="I596" s="20" t="s">
        <v>32</v>
      </c>
      <c r="J596" s="25" t="n">
        <v>3E-155</v>
      </c>
      <c r="K596" s="26" t="n">
        <v>0.877</v>
      </c>
      <c r="L596" s="32" t="s">
        <v>1692</v>
      </c>
    </row>
    <row r="597" customFormat="false" ht="13" hidden="false" customHeight="false" outlineLevel="0" collapsed="false">
      <c r="H597" s="19" t="s">
        <v>166</v>
      </c>
      <c r="I597" s="20" t="s">
        <v>265</v>
      </c>
      <c r="J597" s="25" t="n">
        <v>2E-150</v>
      </c>
      <c r="K597" s="26" t="n">
        <v>0.8571</v>
      </c>
      <c r="L597" s="32" t="s">
        <v>1693</v>
      </c>
    </row>
    <row r="598" customFormat="false" ht="13" hidden="false" customHeight="false" outlineLevel="0" collapsed="false">
      <c r="H598" s="19" t="s">
        <v>166</v>
      </c>
      <c r="I598" s="20" t="s">
        <v>243</v>
      </c>
      <c r="J598" s="25" t="n">
        <v>2E-147</v>
      </c>
      <c r="K598" s="26" t="n">
        <v>0.8651</v>
      </c>
      <c r="L598" s="32" t="s">
        <v>1686</v>
      </c>
    </row>
    <row r="600" customFormat="false" ht="13" hidden="false" customHeight="false" outlineLevel="0" collapsed="false">
      <c r="A600" s="1" t="n">
        <v>108</v>
      </c>
      <c r="B600" s="1" t="s">
        <v>28</v>
      </c>
      <c r="C600" s="1" t="s">
        <v>28</v>
      </c>
      <c r="D600" s="19" t="n">
        <v>81168</v>
      </c>
      <c r="E600" s="19" t="n">
        <v>80638</v>
      </c>
      <c r="F600" s="19" t="s">
        <v>28</v>
      </c>
      <c r="G600" s="19" t="n">
        <f aca="false">D600-E600</f>
        <v>530</v>
      </c>
      <c r="H600" s="19" t="s">
        <v>166</v>
      </c>
      <c r="I600" s="20" t="s">
        <v>69</v>
      </c>
      <c r="J600" s="25" t="n">
        <v>4E-126</v>
      </c>
      <c r="K600" s="26" t="n">
        <v>1</v>
      </c>
      <c r="L600" s="32" t="s">
        <v>1694</v>
      </c>
    </row>
    <row r="601" customFormat="false" ht="13" hidden="false" customHeight="false" outlineLevel="0" collapsed="false">
      <c r="H601" s="19" t="s">
        <v>166</v>
      </c>
      <c r="I601" s="20" t="s">
        <v>32</v>
      </c>
      <c r="J601" s="25" t="n">
        <v>8E-116</v>
      </c>
      <c r="K601" s="26" t="n">
        <v>0.9148</v>
      </c>
      <c r="L601" s="32" t="s">
        <v>1695</v>
      </c>
    </row>
    <row r="602" customFormat="false" ht="13" hidden="false" customHeight="false" outlineLevel="0" collapsed="false">
      <c r="H602" s="19" t="s">
        <v>166</v>
      </c>
      <c r="I602" s="20" t="s">
        <v>1090</v>
      </c>
      <c r="J602" s="25" t="n">
        <v>4E-115</v>
      </c>
      <c r="K602" s="26" t="n">
        <v>0.9148</v>
      </c>
      <c r="L602" s="32" t="s">
        <v>1696</v>
      </c>
    </row>
    <row r="603" customFormat="false" ht="13" hidden="false" customHeight="false" outlineLevel="0" collapsed="false">
      <c r="H603" s="19" t="s">
        <v>166</v>
      </c>
      <c r="I603" s="20" t="s">
        <v>217</v>
      </c>
      <c r="J603" s="25" t="n">
        <v>5E-115</v>
      </c>
      <c r="K603" s="26" t="n">
        <v>0.9091</v>
      </c>
      <c r="L603" s="32" t="s">
        <v>1697</v>
      </c>
    </row>
    <row r="604" customFormat="false" ht="13" hidden="false" customHeight="false" outlineLevel="0" collapsed="false">
      <c r="H604" s="19" t="s">
        <v>166</v>
      </c>
      <c r="I604" s="20" t="s">
        <v>32</v>
      </c>
      <c r="J604" s="25" t="n">
        <v>6E-115</v>
      </c>
      <c r="K604" s="26" t="n">
        <v>0.9148</v>
      </c>
      <c r="L604" s="32" t="s">
        <v>1698</v>
      </c>
    </row>
    <row r="606" customFormat="false" ht="13" hidden="false" customHeight="false" outlineLevel="0" collapsed="false">
      <c r="A606" s="1" t="n">
        <v>109</v>
      </c>
      <c r="B606" s="1" t="s">
        <v>28</v>
      </c>
      <c r="C606" s="1" t="s">
        <v>28</v>
      </c>
      <c r="D606" s="19" t="n">
        <v>81503</v>
      </c>
      <c r="E606" s="19" t="n">
        <v>81336</v>
      </c>
      <c r="F606" s="19" t="s">
        <v>28</v>
      </c>
      <c r="G606" s="19" t="n">
        <f aca="false">D606-E606</f>
        <v>167</v>
      </c>
      <c r="H606" s="19" t="s">
        <v>166</v>
      </c>
      <c r="I606" s="20" t="s">
        <v>217</v>
      </c>
      <c r="J606" s="25" t="n">
        <v>1E-028</v>
      </c>
      <c r="K606" s="26" t="n">
        <v>0.9818</v>
      </c>
      <c r="L606" s="32" t="s">
        <v>1699</v>
      </c>
    </row>
    <row r="607" customFormat="false" ht="13" hidden="false" customHeight="false" outlineLevel="0" collapsed="false">
      <c r="H607" s="19" t="s">
        <v>166</v>
      </c>
      <c r="I607" s="20" t="s">
        <v>265</v>
      </c>
      <c r="J607" s="25" t="n">
        <v>1E-027</v>
      </c>
      <c r="K607" s="26" t="n">
        <v>0.9636</v>
      </c>
      <c r="L607" s="32" t="s">
        <v>1700</v>
      </c>
    </row>
    <row r="608" customFormat="false" ht="13" hidden="false" customHeight="false" outlineLevel="0" collapsed="false">
      <c r="H608" s="19" t="s">
        <v>166</v>
      </c>
      <c r="I608" s="20" t="s">
        <v>32</v>
      </c>
      <c r="J608" s="25" t="n">
        <v>2E-027</v>
      </c>
      <c r="K608" s="26" t="n">
        <v>0.9455</v>
      </c>
      <c r="L608" s="32" t="s">
        <v>1701</v>
      </c>
    </row>
    <row r="609" customFormat="false" ht="13" hidden="false" customHeight="false" outlineLevel="0" collapsed="false">
      <c r="H609" s="19" t="s">
        <v>166</v>
      </c>
      <c r="I609" s="20" t="s">
        <v>1657</v>
      </c>
      <c r="J609" s="25" t="n">
        <v>1E-026</v>
      </c>
      <c r="K609" s="26" t="n">
        <v>0.9455</v>
      </c>
      <c r="L609" s="32" t="s">
        <v>1702</v>
      </c>
    </row>
    <row r="610" customFormat="false" ht="13" hidden="false" customHeight="false" outlineLevel="0" collapsed="false">
      <c r="H610" s="19" t="s">
        <v>166</v>
      </c>
      <c r="I610" s="20" t="s">
        <v>32</v>
      </c>
      <c r="J610" s="25" t="n">
        <v>8E-026</v>
      </c>
      <c r="K610" s="26" t="n">
        <v>0.9273</v>
      </c>
      <c r="L610" s="32" t="s">
        <v>1703</v>
      </c>
    </row>
    <row r="612" customFormat="false" ht="13" hidden="false" customHeight="false" outlineLevel="0" collapsed="false">
      <c r="A612" s="1" t="n">
        <v>110</v>
      </c>
      <c r="B612" s="1" t="s">
        <v>28</v>
      </c>
      <c r="C612" s="1" t="s">
        <v>28</v>
      </c>
      <c r="D612" s="19" t="n">
        <v>82554</v>
      </c>
      <c r="E612" s="19" t="n">
        <v>81739</v>
      </c>
      <c r="F612" s="19" t="s">
        <v>28</v>
      </c>
      <c r="G612" s="19" t="n">
        <f aca="false">D612-E612</f>
        <v>815</v>
      </c>
      <c r="H612" s="19" t="s">
        <v>166</v>
      </c>
      <c r="I612" s="20" t="s">
        <v>69</v>
      </c>
      <c r="J612" s="25" t="n">
        <v>7E-099</v>
      </c>
      <c r="K612" s="26" t="n">
        <v>1</v>
      </c>
      <c r="L612" s="32" t="s">
        <v>1704</v>
      </c>
    </row>
    <row r="613" customFormat="false" ht="13" hidden="false" customHeight="false" outlineLevel="0" collapsed="false">
      <c r="H613" s="19" t="s">
        <v>166</v>
      </c>
      <c r="I613" s="20" t="s">
        <v>32</v>
      </c>
      <c r="J613" s="25" t="n">
        <v>1E-096</v>
      </c>
      <c r="K613" s="26" t="n">
        <v>0.9574</v>
      </c>
      <c r="L613" s="32" t="s">
        <v>1705</v>
      </c>
    </row>
    <row r="614" customFormat="false" ht="13" hidden="false" customHeight="false" outlineLevel="0" collapsed="false">
      <c r="H614" s="19" t="s">
        <v>166</v>
      </c>
      <c r="I614" s="20" t="s">
        <v>1657</v>
      </c>
      <c r="J614" s="25" t="n">
        <v>3E-096</v>
      </c>
      <c r="K614" s="26" t="n">
        <v>0.9645</v>
      </c>
      <c r="L614" s="32" t="s">
        <v>1706</v>
      </c>
    </row>
    <row r="615" customFormat="false" ht="13" hidden="false" customHeight="false" outlineLevel="0" collapsed="false">
      <c r="H615" s="19" t="s">
        <v>166</v>
      </c>
      <c r="I615" s="20" t="s">
        <v>1090</v>
      </c>
      <c r="J615" s="25" t="n">
        <v>5E-096</v>
      </c>
      <c r="K615" s="26" t="n">
        <v>0.9574</v>
      </c>
      <c r="L615" s="32" t="s">
        <v>1707</v>
      </c>
    </row>
    <row r="616" customFormat="false" ht="13" hidden="false" customHeight="false" outlineLevel="0" collapsed="false">
      <c r="H616" s="19" t="s">
        <v>166</v>
      </c>
      <c r="I616" s="20" t="s">
        <v>217</v>
      </c>
      <c r="J616" s="25" t="n">
        <v>6E-095</v>
      </c>
      <c r="K616" s="26" t="n">
        <v>0.9504</v>
      </c>
      <c r="L616" s="32" t="s">
        <v>1708</v>
      </c>
    </row>
    <row r="618" customFormat="false" ht="13" hidden="false" customHeight="false" outlineLevel="0" collapsed="false">
      <c r="A618" s="1" t="n">
        <v>111</v>
      </c>
      <c r="B618" s="1" t="s">
        <v>28</v>
      </c>
      <c r="C618" s="1" t="s">
        <v>28</v>
      </c>
      <c r="D618" s="19" t="n">
        <v>82840</v>
      </c>
      <c r="E618" s="19" t="n">
        <v>82541</v>
      </c>
      <c r="F618" s="19" t="s">
        <v>28</v>
      </c>
      <c r="G618" s="19" t="n">
        <f aca="false">D618-E618</f>
        <v>299</v>
      </c>
      <c r="H618" s="19" t="s">
        <v>166</v>
      </c>
      <c r="I618" s="20" t="s">
        <v>69</v>
      </c>
      <c r="J618" s="25" t="n">
        <v>1E-063</v>
      </c>
      <c r="K618" s="26" t="n">
        <v>1</v>
      </c>
      <c r="L618" s="32" t="s">
        <v>1709</v>
      </c>
    </row>
    <row r="619" customFormat="false" ht="13" hidden="false" customHeight="false" outlineLevel="0" collapsed="false">
      <c r="H619" s="19" t="s">
        <v>166</v>
      </c>
      <c r="I619" s="20" t="s">
        <v>1090</v>
      </c>
      <c r="J619" s="25" t="n">
        <v>1E-061</v>
      </c>
      <c r="K619" s="26" t="n">
        <v>0.9697</v>
      </c>
      <c r="L619" s="32" t="s">
        <v>1710</v>
      </c>
    </row>
    <row r="620" customFormat="false" ht="13" hidden="false" customHeight="false" outlineLevel="0" collapsed="false">
      <c r="H620" s="19" t="s">
        <v>166</v>
      </c>
      <c r="I620" s="20" t="s">
        <v>1682</v>
      </c>
      <c r="J620" s="25" t="n">
        <v>1E-061</v>
      </c>
      <c r="K620" s="26" t="n">
        <v>0.9697</v>
      </c>
      <c r="L620" s="32" t="s">
        <v>1711</v>
      </c>
    </row>
    <row r="621" customFormat="false" ht="13" hidden="false" customHeight="false" outlineLevel="0" collapsed="false">
      <c r="H621" s="19" t="s">
        <v>166</v>
      </c>
      <c r="I621" s="20" t="s">
        <v>32</v>
      </c>
      <c r="J621" s="25" t="n">
        <v>3E-061</v>
      </c>
      <c r="K621" s="26" t="n">
        <v>0.9596</v>
      </c>
      <c r="L621" s="32" t="s">
        <v>1712</v>
      </c>
    </row>
    <row r="622" customFormat="false" ht="13" hidden="false" customHeight="false" outlineLevel="0" collapsed="false">
      <c r="H622" s="19" t="s">
        <v>166</v>
      </c>
      <c r="I622" s="20" t="s">
        <v>1657</v>
      </c>
      <c r="J622" s="25" t="n">
        <v>4E-060</v>
      </c>
      <c r="K622" s="26" t="n">
        <v>0.9495</v>
      </c>
      <c r="L622" s="32" t="s">
        <v>1713</v>
      </c>
    </row>
    <row r="624" customFormat="false" ht="13" hidden="false" customHeight="false" outlineLevel="0" collapsed="false">
      <c r="A624" s="1" t="n">
        <v>112</v>
      </c>
      <c r="B624" s="9" t="s">
        <v>1714</v>
      </c>
      <c r="C624" s="1" t="s">
        <v>1715</v>
      </c>
      <c r="D624" s="19" t="n">
        <v>83523</v>
      </c>
      <c r="E624" s="19" t="n">
        <v>82840</v>
      </c>
      <c r="F624" s="19" t="s">
        <v>28</v>
      </c>
      <c r="G624" s="19" t="n">
        <f aca="false">D624-E624</f>
        <v>683</v>
      </c>
      <c r="H624" s="19" t="s">
        <v>1716</v>
      </c>
      <c r="I624" s="20" t="s">
        <v>69</v>
      </c>
      <c r="J624" s="25" t="n">
        <v>3E-161</v>
      </c>
      <c r="K624" s="26" t="n">
        <v>1</v>
      </c>
      <c r="L624" s="32" t="s">
        <v>1717</v>
      </c>
    </row>
    <row r="625" customFormat="false" ht="13" hidden="false" customHeight="false" outlineLevel="0" collapsed="false">
      <c r="H625" s="19" t="s">
        <v>1716</v>
      </c>
      <c r="I625" s="20" t="s">
        <v>1090</v>
      </c>
      <c r="J625" s="25" t="n">
        <v>7E-160</v>
      </c>
      <c r="K625" s="26" t="n">
        <v>0.9912</v>
      </c>
      <c r="L625" s="32" t="s">
        <v>1718</v>
      </c>
    </row>
    <row r="626" customFormat="false" ht="13" hidden="false" customHeight="false" outlineLevel="0" collapsed="false">
      <c r="H626" s="19" t="s">
        <v>1716</v>
      </c>
      <c r="I626" s="20" t="s">
        <v>1657</v>
      </c>
      <c r="J626" s="25" t="n">
        <v>1E-158</v>
      </c>
      <c r="K626" s="26" t="n">
        <v>0.9824</v>
      </c>
      <c r="L626" s="32" t="s">
        <v>1719</v>
      </c>
    </row>
    <row r="627" customFormat="false" ht="13" hidden="false" customHeight="false" outlineLevel="0" collapsed="false">
      <c r="H627" s="19" t="s">
        <v>1716</v>
      </c>
      <c r="I627" s="20" t="s">
        <v>254</v>
      </c>
      <c r="J627" s="25" t="n">
        <v>5E-131</v>
      </c>
      <c r="K627" s="26" t="n">
        <v>0.9075</v>
      </c>
      <c r="L627" s="32" t="s">
        <v>1720</v>
      </c>
    </row>
    <row r="628" customFormat="false" ht="13" hidden="false" customHeight="false" outlineLevel="0" collapsed="false">
      <c r="H628" s="19" t="s">
        <v>1716</v>
      </c>
      <c r="I628" s="20" t="s">
        <v>1721</v>
      </c>
      <c r="J628" s="25" t="n">
        <v>1E-127</v>
      </c>
      <c r="K628" s="26" t="n">
        <v>0.8943</v>
      </c>
      <c r="L628" s="32" t="s">
        <v>1722</v>
      </c>
    </row>
    <row r="630" customFormat="false" ht="13" hidden="false" customHeight="false" outlineLevel="0" collapsed="false">
      <c r="A630" s="1" t="n">
        <v>113</v>
      </c>
      <c r="B630" s="1" t="s">
        <v>28</v>
      </c>
      <c r="C630" s="1" t="s">
        <v>28</v>
      </c>
      <c r="D630" s="19" t="n">
        <v>83897</v>
      </c>
      <c r="E630" s="19" t="n">
        <v>83751</v>
      </c>
      <c r="F630" s="19" t="s">
        <v>28</v>
      </c>
      <c r="G630" s="19" t="n">
        <f aca="false">D630-E630</f>
        <v>146</v>
      </c>
      <c r="H630" s="19" t="s">
        <v>166</v>
      </c>
      <c r="I630" s="20" t="s">
        <v>1090</v>
      </c>
      <c r="J630" s="25" t="n">
        <v>1E-015</v>
      </c>
      <c r="K630" s="26" t="n">
        <v>0.8571</v>
      </c>
      <c r="L630" s="32" t="s">
        <v>1723</v>
      </c>
    </row>
    <row r="631" customFormat="false" ht="13" hidden="false" customHeight="false" outlineLevel="0" collapsed="false">
      <c r="H631" s="19" t="s">
        <v>166</v>
      </c>
      <c r="I631" s="20" t="s">
        <v>1657</v>
      </c>
      <c r="J631" s="25" t="n">
        <v>2E-015</v>
      </c>
      <c r="K631" s="26" t="n">
        <v>0.8571</v>
      </c>
      <c r="L631" s="32" t="s">
        <v>1724</v>
      </c>
    </row>
    <row r="632" customFormat="false" ht="13" hidden="false" customHeight="false" outlineLevel="0" collapsed="false">
      <c r="H632" s="19" t="s">
        <v>166</v>
      </c>
      <c r="I632" s="20" t="s">
        <v>32</v>
      </c>
      <c r="J632" s="25" t="n">
        <v>6E-015</v>
      </c>
      <c r="K632" s="26" t="n">
        <v>0.8333</v>
      </c>
      <c r="L632" s="32" t="s">
        <v>1725</v>
      </c>
    </row>
    <row r="634" customFormat="false" ht="13" hidden="false" customHeight="false" outlineLevel="0" collapsed="false">
      <c r="A634" s="1" t="n">
        <v>114</v>
      </c>
      <c r="B634" s="9" t="s">
        <v>1458</v>
      </c>
      <c r="C634" s="1" t="s">
        <v>1726</v>
      </c>
      <c r="D634" s="19" t="n">
        <v>84051</v>
      </c>
      <c r="E634" s="19" t="n">
        <v>84782</v>
      </c>
      <c r="F634" s="19" t="s">
        <v>15</v>
      </c>
      <c r="G634" s="19" t="n">
        <f aca="false">E634-D634</f>
        <v>731</v>
      </c>
      <c r="H634" s="29" t="s">
        <v>1726</v>
      </c>
      <c r="I634" s="20" t="s">
        <v>69</v>
      </c>
      <c r="J634" s="25" t="n">
        <v>2E-171</v>
      </c>
      <c r="K634" s="26" t="n">
        <v>1</v>
      </c>
      <c r="L634" s="32" t="s">
        <v>1727</v>
      </c>
    </row>
    <row r="635" customFormat="false" ht="13" hidden="false" customHeight="false" outlineLevel="0" collapsed="false">
      <c r="H635" s="29" t="s">
        <v>1726</v>
      </c>
      <c r="I635" s="20" t="s">
        <v>1657</v>
      </c>
      <c r="J635" s="25" t="n">
        <v>3E-149</v>
      </c>
      <c r="K635" s="26" t="n">
        <v>0.8971</v>
      </c>
      <c r="L635" s="32" t="s">
        <v>1728</v>
      </c>
    </row>
    <row r="636" customFormat="false" ht="13" hidden="false" customHeight="false" outlineLevel="0" collapsed="false">
      <c r="H636" s="29" t="s">
        <v>1726</v>
      </c>
      <c r="I636" s="20" t="s">
        <v>1088</v>
      </c>
      <c r="J636" s="25" t="n">
        <v>3E-149</v>
      </c>
      <c r="K636" s="26" t="n">
        <v>0.9012</v>
      </c>
      <c r="L636" s="32" t="s">
        <v>1729</v>
      </c>
    </row>
    <row r="637" customFormat="false" ht="13" hidden="false" customHeight="false" outlineLevel="0" collapsed="false">
      <c r="H637" s="29" t="s">
        <v>1726</v>
      </c>
      <c r="I637" s="20" t="s">
        <v>1090</v>
      </c>
      <c r="J637" s="25" t="n">
        <v>7E-149</v>
      </c>
      <c r="K637" s="26" t="n">
        <v>0.8971</v>
      </c>
      <c r="L637" s="32" t="s">
        <v>1730</v>
      </c>
    </row>
    <row r="638" customFormat="false" ht="13" hidden="false" customHeight="false" outlineLevel="0" collapsed="false">
      <c r="H638" s="29" t="s">
        <v>1726</v>
      </c>
      <c r="I638" s="20" t="s">
        <v>1088</v>
      </c>
      <c r="J638" s="25" t="n">
        <v>4E-148</v>
      </c>
      <c r="K638" s="26" t="n">
        <v>0.8971</v>
      </c>
      <c r="L638" s="32" t="s">
        <v>1731</v>
      </c>
    </row>
    <row r="640" customFormat="false" ht="12.5" hidden="false" customHeight="false" outlineLevel="0" collapsed="false">
      <c r="A640" s="1" t="n">
        <v>115</v>
      </c>
      <c r="B640" s="1" t="s">
        <v>28</v>
      </c>
      <c r="C640" s="1" t="s">
        <v>28</v>
      </c>
      <c r="D640" s="19" t="n">
        <v>85074</v>
      </c>
      <c r="E640" s="19" t="n">
        <v>84955</v>
      </c>
      <c r="F640" s="19" t="s">
        <v>28</v>
      </c>
      <c r="G640" s="19" t="n">
        <f aca="false">D640-E640</f>
        <v>119</v>
      </c>
      <c r="H640" s="19" t="s">
        <v>166</v>
      </c>
      <c r="I640" s="29" t="s">
        <v>1073</v>
      </c>
      <c r="J640" s="29" t="s">
        <v>28</v>
      </c>
      <c r="K640" s="29" t="s">
        <v>28</v>
      </c>
      <c r="L640" s="29" t="s">
        <v>28</v>
      </c>
    </row>
    <row r="642" customFormat="false" ht="13" hidden="false" customHeight="false" outlineLevel="0" collapsed="false">
      <c r="A642" s="1" t="n">
        <v>116</v>
      </c>
      <c r="B642" s="17" t="s">
        <v>1732</v>
      </c>
      <c r="C642" s="1" t="s">
        <v>1733</v>
      </c>
      <c r="D642" s="19" t="n">
        <v>86215</v>
      </c>
      <c r="E642" s="19" t="n">
        <v>85304</v>
      </c>
      <c r="F642" s="19" t="s">
        <v>28</v>
      </c>
      <c r="G642" s="19" t="n">
        <f aca="false">D642-E642</f>
        <v>911</v>
      </c>
      <c r="H642" s="29" t="s">
        <v>1734</v>
      </c>
      <c r="I642" s="20" t="s">
        <v>69</v>
      </c>
      <c r="J642" s="19" t="n">
        <v>0</v>
      </c>
      <c r="K642" s="26" t="n">
        <v>1</v>
      </c>
      <c r="L642" s="32" t="s">
        <v>1735</v>
      </c>
    </row>
    <row r="643" customFormat="false" ht="13" hidden="false" customHeight="false" outlineLevel="0" collapsed="false">
      <c r="H643" s="29" t="s">
        <v>1734</v>
      </c>
      <c r="I643" s="20" t="s">
        <v>171</v>
      </c>
      <c r="J643" s="19" t="n">
        <v>0</v>
      </c>
      <c r="K643" s="26" t="n">
        <v>0.798</v>
      </c>
      <c r="L643" s="32" t="s">
        <v>1736</v>
      </c>
    </row>
    <row r="644" customFormat="false" ht="13" hidden="false" customHeight="false" outlineLevel="0" collapsed="false">
      <c r="H644" s="29" t="s">
        <v>1734</v>
      </c>
      <c r="I644" s="20" t="s">
        <v>171</v>
      </c>
      <c r="J644" s="25" t="n">
        <v>2E-180</v>
      </c>
      <c r="K644" s="26" t="n">
        <v>0.798</v>
      </c>
      <c r="L644" s="32" t="s">
        <v>1737</v>
      </c>
    </row>
    <row r="645" customFormat="false" ht="13" hidden="false" customHeight="false" outlineLevel="0" collapsed="false">
      <c r="H645" s="29" t="s">
        <v>1734</v>
      </c>
      <c r="I645" s="20" t="s">
        <v>171</v>
      </c>
      <c r="J645" s="25" t="n">
        <v>3E-180</v>
      </c>
      <c r="K645" s="26" t="n">
        <v>0.798</v>
      </c>
      <c r="L645" s="32" t="s">
        <v>1738</v>
      </c>
    </row>
    <row r="646" customFormat="false" ht="13" hidden="false" customHeight="false" outlineLevel="0" collapsed="false">
      <c r="H646" s="29" t="s">
        <v>1734</v>
      </c>
      <c r="I646" s="20" t="s">
        <v>1643</v>
      </c>
      <c r="J646" s="25" t="n">
        <v>4E-178</v>
      </c>
      <c r="K646" s="26" t="n">
        <v>0.7848</v>
      </c>
      <c r="L646" s="32" t="s">
        <v>1739</v>
      </c>
    </row>
    <row r="648" customFormat="false" ht="12.5" hidden="false" customHeight="false" outlineLevel="0" collapsed="false">
      <c r="A648" s="1" t="n">
        <v>117</v>
      </c>
      <c r="B648" s="1" t="s">
        <v>28</v>
      </c>
      <c r="C648" s="1" t="s">
        <v>28</v>
      </c>
      <c r="D648" s="19" t="n">
        <v>86499</v>
      </c>
      <c r="E648" s="19" t="n">
        <v>86615</v>
      </c>
      <c r="F648" s="19" t="s">
        <v>15</v>
      </c>
      <c r="G648" s="19" t="n">
        <f aca="false">E648-D648</f>
        <v>116</v>
      </c>
      <c r="H648" s="19" t="s">
        <v>166</v>
      </c>
      <c r="I648" s="29" t="s">
        <v>1073</v>
      </c>
      <c r="J648" s="29" t="s">
        <v>28</v>
      </c>
      <c r="K648" s="29" t="s">
        <v>28</v>
      </c>
      <c r="L648" s="29" t="s">
        <v>28</v>
      </c>
    </row>
    <row r="649" customFormat="false" ht="12.5" hidden="false" customHeight="false" outlineLevel="0" collapsed="false">
      <c r="I649" s="29"/>
    </row>
    <row r="650" customFormat="false" ht="12.5" hidden="false" customHeight="false" outlineLevel="0" collapsed="false">
      <c r="A650" s="1" t="n">
        <v>118</v>
      </c>
      <c r="B650" s="1" t="s">
        <v>28</v>
      </c>
      <c r="C650" s="1" t="s">
        <v>28</v>
      </c>
      <c r="D650" s="19" t="n">
        <v>87178</v>
      </c>
      <c r="E650" s="19" t="n">
        <v>87056</v>
      </c>
      <c r="F650" s="19" t="s">
        <v>28</v>
      </c>
      <c r="G650" s="19" t="n">
        <f aca="false">D650-E650</f>
        <v>122</v>
      </c>
      <c r="H650" s="19" t="s">
        <v>166</v>
      </c>
      <c r="I650" s="29" t="s">
        <v>1073</v>
      </c>
      <c r="J650" s="29" t="s">
        <v>28</v>
      </c>
      <c r="K650" s="29" t="s">
        <v>28</v>
      </c>
      <c r="L650" s="29" t="s">
        <v>28</v>
      </c>
    </row>
    <row r="652" customFormat="false" ht="13" hidden="false" customHeight="false" outlineLevel="0" collapsed="false">
      <c r="A652" s="1" t="n">
        <v>119</v>
      </c>
      <c r="B652" s="1" t="s">
        <v>28</v>
      </c>
      <c r="C652" s="1" t="s">
        <v>28</v>
      </c>
      <c r="D652" s="19" t="n">
        <v>88147</v>
      </c>
      <c r="E652" s="19" t="n">
        <v>87266</v>
      </c>
      <c r="F652" s="19" t="s">
        <v>28</v>
      </c>
      <c r="G652" s="19" t="n">
        <f aca="false">D652-E652</f>
        <v>881</v>
      </c>
      <c r="H652" s="19" t="s">
        <v>166</v>
      </c>
      <c r="I652" s="20" t="s">
        <v>69</v>
      </c>
      <c r="J652" s="19" t="n">
        <v>0</v>
      </c>
      <c r="K652" s="26" t="n">
        <v>1</v>
      </c>
      <c r="L652" s="32" t="s">
        <v>1740</v>
      </c>
    </row>
    <row r="653" customFormat="false" ht="13" hidden="false" customHeight="false" outlineLevel="0" collapsed="false">
      <c r="H653" s="19" t="s">
        <v>166</v>
      </c>
      <c r="I653" s="20" t="s">
        <v>171</v>
      </c>
      <c r="J653" s="19" t="n">
        <v>0</v>
      </c>
      <c r="K653" s="26" t="n">
        <v>0.8703</v>
      </c>
      <c r="L653" s="32" t="s">
        <v>1741</v>
      </c>
    </row>
    <row r="654" customFormat="false" ht="13" hidden="false" customHeight="false" outlineLevel="0" collapsed="false">
      <c r="H654" s="19" t="s">
        <v>166</v>
      </c>
      <c r="I654" s="20" t="s">
        <v>171</v>
      </c>
      <c r="J654" s="25" t="n">
        <v>6E-174</v>
      </c>
      <c r="K654" s="26" t="n">
        <v>0.8835</v>
      </c>
      <c r="L654" s="32" t="s">
        <v>1742</v>
      </c>
    </row>
    <row r="655" customFormat="false" ht="13" hidden="false" customHeight="false" outlineLevel="0" collapsed="false">
      <c r="H655" s="19" t="s">
        <v>166</v>
      </c>
      <c r="I655" s="20" t="s">
        <v>32</v>
      </c>
      <c r="J655" s="25" t="n">
        <v>8E-118</v>
      </c>
      <c r="K655" s="26" t="n">
        <v>0.5797</v>
      </c>
      <c r="L655" s="32" t="s">
        <v>1743</v>
      </c>
    </row>
    <row r="656" customFormat="false" ht="13" hidden="false" customHeight="false" outlineLevel="0" collapsed="false">
      <c r="H656" s="19" t="s">
        <v>166</v>
      </c>
      <c r="I656" s="20" t="s">
        <v>243</v>
      </c>
      <c r="J656" s="25" t="n">
        <v>2E-117</v>
      </c>
      <c r="K656" s="26" t="n">
        <v>0.5719</v>
      </c>
      <c r="L656" s="32" t="s">
        <v>1744</v>
      </c>
    </row>
    <row r="658" customFormat="false" ht="13" hidden="false" customHeight="false" outlineLevel="0" collapsed="false">
      <c r="A658" s="1" t="n">
        <v>120</v>
      </c>
      <c r="B658" s="1" t="s">
        <v>28</v>
      </c>
      <c r="C658" s="1" t="s">
        <v>28</v>
      </c>
      <c r="D658" s="19" t="n">
        <v>88298</v>
      </c>
      <c r="E658" s="19" t="n">
        <v>89557</v>
      </c>
      <c r="F658" s="19" t="s">
        <v>15</v>
      </c>
      <c r="G658" s="19" t="n">
        <f aca="false">E658-D658</f>
        <v>1259</v>
      </c>
      <c r="H658" s="19" t="s">
        <v>1745</v>
      </c>
      <c r="I658" s="20" t="s">
        <v>69</v>
      </c>
      <c r="J658" s="19" t="n">
        <v>0</v>
      </c>
      <c r="K658" s="26" t="n">
        <v>1</v>
      </c>
      <c r="L658" s="32" t="s">
        <v>1746</v>
      </c>
    </row>
    <row r="659" customFormat="false" ht="13" hidden="false" customHeight="false" outlineLevel="0" collapsed="false">
      <c r="H659" s="29" t="s">
        <v>166</v>
      </c>
      <c r="I659" s="20" t="s">
        <v>1585</v>
      </c>
      <c r="J659" s="19" t="n">
        <v>0</v>
      </c>
      <c r="K659" s="26" t="n">
        <v>0.811</v>
      </c>
      <c r="L659" s="32" t="s">
        <v>1747</v>
      </c>
    </row>
    <row r="660" customFormat="false" ht="13" hidden="false" customHeight="false" outlineLevel="0" collapsed="false">
      <c r="H660" s="19" t="s">
        <v>1748</v>
      </c>
      <c r="I660" s="20" t="s">
        <v>1749</v>
      </c>
      <c r="J660" s="19" t="n">
        <v>0</v>
      </c>
      <c r="K660" s="26" t="n">
        <v>0.811</v>
      </c>
      <c r="L660" s="32" t="s">
        <v>1750</v>
      </c>
    </row>
    <row r="661" customFormat="false" ht="13" hidden="false" customHeight="false" outlineLevel="0" collapsed="false">
      <c r="H661" s="19" t="s">
        <v>1745</v>
      </c>
      <c r="I661" s="20" t="s">
        <v>1751</v>
      </c>
      <c r="J661" s="19" t="n">
        <v>0</v>
      </c>
      <c r="K661" s="26" t="n">
        <v>0.7847</v>
      </c>
      <c r="L661" s="32" t="s">
        <v>1752</v>
      </c>
    </row>
    <row r="662" customFormat="false" ht="13" hidden="false" customHeight="false" outlineLevel="0" collapsed="false">
      <c r="H662" s="19" t="s">
        <v>1745</v>
      </c>
      <c r="I662" s="20" t="s">
        <v>1585</v>
      </c>
      <c r="J662" s="19" t="n">
        <v>0</v>
      </c>
      <c r="K662" s="26" t="n">
        <v>0.7847</v>
      </c>
      <c r="L662" s="32" t="s">
        <v>1753</v>
      </c>
    </row>
    <row r="664" customFormat="false" ht="13" hidden="false" customHeight="false" outlineLevel="0" collapsed="false">
      <c r="A664" s="1" t="n">
        <v>121</v>
      </c>
      <c r="B664" s="1" t="s">
        <v>1754</v>
      </c>
      <c r="C664" s="1" t="s">
        <v>1755</v>
      </c>
      <c r="D664" s="19" t="n">
        <v>90001</v>
      </c>
      <c r="E664" s="19" t="n">
        <v>89925</v>
      </c>
      <c r="F664" s="19" t="s">
        <v>28</v>
      </c>
      <c r="G664" s="19" t="n">
        <f aca="false">D664-E664</f>
        <v>76</v>
      </c>
      <c r="H664" s="19" t="s">
        <v>1756</v>
      </c>
      <c r="I664" s="20" t="s">
        <v>1757</v>
      </c>
      <c r="J664" s="25" t="n">
        <v>2E-030</v>
      </c>
      <c r="K664" s="26" t="n">
        <v>1</v>
      </c>
      <c r="L664" s="32" t="s">
        <v>1758</v>
      </c>
    </row>
    <row r="665" customFormat="false" ht="13" hidden="false" customHeight="false" outlineLevel="0" collapsed="false">
      <c r="I665" s="20" t="s">
        <v>1759</v>
      </c>
      <c r="J665" s="25" t="n">
        <v>2E-030</v>
      </c>
      <c r="K665" s="26" t="n">
        <v>1</v>
      </c>
      <c r="L665" s="32" t="s">
        <v>1760</v>
      </c>
    </row>
    <row r="666" customFormat="false" ht="13" hidden="false" customHeight="false" outlineLevel="0" collapsed="false">
      <c r="I666" s="20" t="s">
        <v>1761</v>
      </c>
      <c r="J666" s="25" t="n">
        <v>2E-030</v>
      </c>
      <c r="K666" s="26" t="n">
        <v>1</v>
      </c>
      <c r="L666" s="32" t="s">
        <v>1762</v>
      </c>
    </row>
    <row r="667" customFormat="false" ht="13" hidden="false" customHeight="false" outlineLevel="0" collapsed="false">
      <c r="I667" s="20" t="s">
        <v>1763</v>
      </c>
      <c r="J667" s="25" t="n">
        <v>2E-030</v>
      </c>
      <c r="K667" s="26" t="n">
        <v>1</v>
      </c>
      <c r="L667" s="32" t="s">
        <v>1764</v>
      </c>
    </row>
    <row r="668" customFormat="false" ht="13" hidden="false" customHeight="false" outlineLevel="0" collapsed="false">
      <c r="I668" s="20" t="s">
        <v>1765</v>
      </c>
      <c r="J668" s="25" t="n">
        <v>2E-030</v>
      </c>
      <c r="K668" s="26" t="n">
        <v>1</v>
      </c>
      <c r="L668" s="32" t="s">
        <v>1766</v>
      </c>
    </row>
    <row r="669" customFormat="false" ht="13" hidden="false" customHeight="false" outlineLevel="0" collapsed="false">
      <c r="J669" s="25"/>
      <c r="K669" s="26"/>
      <c r="L669" s="32"/>
    </row>
    <row r="670" customFormat="false" ht="12.5" hidden="false" customHeight="false" outlineLevel="0" collapsed="false">
      <c r="A670" s="1" t="n">
        <v>122</v>
      </c>
      <c r="B670" s="1" t="s">
        <v>1071</v>
      </c>
      <c r="C670" s="1" t="s">
        <v>28</v>
      </c>
      <c r="D670" s="19" t="n">
        <v>90033</v>
      </c>
      <c r="E670" s="19" t="n">
        <v>90002</v>
      </c>
      <c r="F670" s="29" t="s">
        <v>28</v>
      </c>
      <c r="G670" s="29" t="n">
        <f aca="false">D670-E670</f>
        <v>31</v>
      </c>
      <c r="H670" s="29" t="s">
        <v>1767</v>
      </c>
      <c r="I670" s="29" t="s">
        <v>1073</v>
      </c>
      <c r="J670" s="29" t="s">
        <v>28</v>
      </c>
      <c r="K670" s="29" t="s">
        <v>28</v>
      </c>
      <c r="L670" s="29" t="s">
        <v>28</v>
      </c>
    </row>
    <row r="681" customFormat="false" ht="13" hidden="false" customHeight="false" outlineLevel="0" collapsed="false">
      <c r="B681" s="16"/>
    </row>
    <row r="682" customFormat="false" ht="13" hidden="false" customHeight="false" outlineLevel="0" collapsed="false">
      <c r="B682" s="16"/>
    </row>
    <row r="683" customFormat="false" ht="13" hidden="false" customHeight="false" outlineLevel="0" collapsed="false">
      <c r="B683" s="16"/>
    </row>
    <row r="684" customFormat="false" ht="13" hidden="false" customHeight="false" outlineLevel="0" collapsed="false">
      <c r="B684" s="16"/>
    </row>
    <row r="685" customFormat="false" ht="13" hidden="false" customHeight="false" outlineLevel="0" collapsed="false">
      <c r="B685" s="16"/>
    </row>
    <row r="686" customFormat="false" ht="13" hidden="false" customHeight="false" outlineLevel="0" collapsed="false">
      <c r="B686" s="16"/>
    </row>
    <row r="687" customFormat="false" ht="13" hidden="false" customHeight="false" outlineLevel="0" collapsed="false">
      <c r="B687" s="16"/>
    </row>
    <row r="688" customFormat="false" ht="13" hidden="false" customHeight="false" outlineLevel="0" collapsed="false">
      <c r="B688" s="16"/>
    </row>
    <row r="689" customFormat="false" ht="13" hidden="false" customHeight="false" outlineLevel="0" collapsed="false">
      <c r="B689" s="16"/>
    </row>
    <row r="690" customFormat="false" ht="13" hidden="false" customHeight="false" outlineLevel="0" collapsed="false">
      <c r="B690" s="16"/>
    </row>
    <row r="691" customFormat="false" ht="13" hidden="false" customHeight="false" outlineLevel="0" collapsed="false">
      <c r="B691" s="16"/>
    </row>
    <row r="693" customFormat="false" ht="13" hidden="false" customHeight="false" outlineLevel="0" collapsed="false">
      <c r="B693" s="16"/>
    </row>
    <row r="694" customFormat="false" ht="13" hidden="false" customHeight="false" outlineLevel="0" collapsed="false">
      <c r="B694" s="16"/>
    </row>
    <row r="695" customFormat="false" ht="13" hidden="false" customHeight="false" outlineLevel="0" collapsed="false">
      <c r="B695" s="16"/>
    </row>
    <row r="696" customFormat="false" ht="13" hidden="false" customHeight="false" outlineLevel="0" collapsed="false">
      <c r="B696" s="16"/>
    </row>
    <row r="697" customFormat="false" ht="13" hidden="false" customHeight="false" outlineLevel="0" collapsed="false">
      <c r="B697" s="16"/>
    </row>
    <row r="699" customFormat="false" ht="13" hidden="false" customHeight="false" outlineLevel="0" collapsed="false">
      <c r="B699" s="16"/>
    </row>
    <row r="700" customFormat="false" ht="13" hidden="false" customHeight="false" outlineLevel="0" collapsed="false">
      <c r="B700" s="16"/>
    </row>
    <row r="701" customFormat="false" ht="13" hidden="false" customHeight="false" outlineLevel="0" collapsed="false">
      <c r="B701" s="16"/>
    </row>
    <row r="702" customFormat="false" ht="13" hidden="false" customHeight="false" outlineLevel="0" collapsed="false">
      <c r="B702" s="16"/>
    </row>
    <row r="703" customFormat="false" ht="13" hidden="false" customHeight="false" outlineLevel="0" collapsed="false">
      <c r="B703" s="16"/>
    </row>
    <row r="705" customFormat="false" ht="13" hidden="false" customHeight="false" outlineLevel="0" collapsed="false">
      <c r="B705" s="16"/>
    </row>
    <row r="706" customFormat="false" ht="13" hidden="false" customHeight="false" outlineLevel="0" collapsed="false">
      <c r="B706" s="16"/>
    </row>
    <row r="707" customFormat="false" ht="13" hidden="false" customHeight="false" outlineLevel="0" collapsed="false">
      <c r="B707" s="16"/>
    </row>
    <row r="708" customFormat="false" ht="13" hidden="false" customHeight="false" outlineLevel="0" collapsed="false">
      <c r="B708" s="16"/>
    </row>
    <row r="709" customFormat="false" ht="13" hidden="false" customHeight="false" outlineLevel="0" collapsed="false">
      <c r="B709" s="16"/>
    </row>
    <row r="711" customFormat="false" ht="13" hidden="false" customHeight="false" outlineLevel="0" collapsed="false">
      <c r="B711" s="16"/>
    </row>
    <row r="712" customFormat="false" ht="13" hidden="false" customHeight="false" outlineLevel="0" collapsed="false">
      <c r="B712" s="16"/>
    </row>
    <row r="713" customFormat="false" ht="13" hidden="false" customHeight="false" outlineLevel="0" collapsed="false">
      <c r="B713" s="16"/>
    </row>
    <row r="714" customFormat="false" ht="13" hidden="false" customHeight="false" outlineLevel="0" collapsed="false">
      <c r="B714" s="16"/>
    </row>
    <row r="715" customFormat="false" ht="13" hidden="false" customHeight="false" outlineLevel="0" collapsed="false">
      <c r="B715" s="16"/>
    </row>
    <row r="717" customFormat="false" ht="13" hidden="false" customHeight="false" outlineLevel="0" collapsed="false">
      <c r="B717" s="16"/>
    </row>
    <row r="718" customFormat="false" ht="13" hidden="false" customHeight="false" outlineLevel="0" collapsed="false">
      <c r="B718" s="16"/>
    </row>
    <row r="719" customFormat="false" ht="13" hidden="false" customHeight="false" outlineLevel="0" collapsed="false">
      <c r="B719" s="16"/>
    </row>
    <row r="720" customFormat="false" ht="13" hidden="false" customHeight="false" outlineLevel="0" collapsed="false">
      <c r="B720" s="16"/>
    </row>
    <row r="721" customFormat="false" ht="13" hidden="false" customHeight="false" outlineLevel="0" collapsed="false">
      <c r="B721" s="16"/>
    </row>
    <row r="723" customFormat="false" ht="13" hidden="false" customHeight="false" outlineLevel="0" collapsed="false">
      <c r="B723" s="16"/>
    </row>
    <row r="724" customFormat="false" ht="13" hidden="false" customHeight="false" outlineLevel="0" collapsed="false">
      <c r="B724" s="16"/>
    </row>
    <row r="725" customFormat="false" ht="13" hidden="false" customHeight="false" outlineLevel="0" collapsed="false">
      <c r="B725" s="16"/>
    </row>
    <row r="726" customFormat="false" ht="13" hidden="false" customHeight="false" outlineLevel="0" collapsed="false">
      <c r="B726" s="16"/>
    </row>
    <row r="727" customFormat="false" ht="13" hidden="false" customHeight="false" outlineLevel="0" collapsed="false">
      <c r="B727" s="16"/>
    </row>
    <row r="729" customFormat="false" ht="13" hidden="false" customHeight="false" outlineLevel="0" collapsed="false">
      <c r="B729" s="16"/>
    </row>
    <row r="730" customFormat="false" ht="13" hidden="false" customHeight="false" outlineLevel="0" collapsed="false">
      <c r="B730" s="16"/>
    </row>
    <row r="731" customFormat="false" ht="13" hidden="false" customHeight="false" outlineLevel="0" collapsed="false">
      <c r="B731" s="16"/>
    </row>
    <row r="732" customFormat="false" ht="13" hidden="false" customHeight="false" outlineLevel="0" collapsed="false">
      <c r="B732" s="16"/>
    </row>
    <row r="733" customFormat="false" ht="13" hidden="false" customHeight="false" outlineLevel="0" collapsed="false">
      <c r="B733" s="16"/>
    </row>
    <row r="734" customFormat="false" ht="13" hidden="false" customHeight="false" outlineLevel="0" collapsed="false">
      <c r="B734" s="16"/>
    </row>
    <row r="735" customFormat="false" ht="13" hidden="false" customHeight="false" outlineLevel="0" collapsed="false">
      <c r="B735" s="16"/>
    </row>
    <row r="736" customFormat="false" ht="13" hidden="false" customHeight="false" outlineLevel="0" collapsed="false">
      <c r="B736" s="16"/>
    </row>
    <row r="737" customFormat="false" ht="13" hidden="false" customHeight="false" outlineLevel="0" collapsed="false">
      <c r="B737" s="16"/>
    </row>
    <row r="738" customFormat="false" ht="13" hidden="false" customHeight="false" outlineLevel="0" collapsed="false">
      <c r="B738" s="16"/>
    </row>
    <row r="739" customFormat="false" ht="13" hidden="false" customHeight="false" outlineLevel="0" collapsed="false">
      <c r="B739" s="16"/>
    </row>
    <row r="741" customFormat="false" ht="13" hidden="false" customHeight="false" outlineLevel="0" collapsed="false">
      <c r="B741" s="16"/>
    </row>
    <row r="742" customFormat="false" ht="13" hidden="false" customHeight="false" outlineLevel="0" collapsed="false">
      <c r="B742" s="16"/>
    </row>
    <row r="743" customFormat="false" ht="13" hidden="false" customHeight="false" outlineLevel="0" collapsed="false">
      <c r="B743" s="16"/>
    </row>
    <row r="744" customFormat="false" ht="13" hidden="false" customHeight="false" outlineLevel="0" collapsed="false">
      <c r="B744" s="16"/>
    </row>
    <row r="745" customFormat="false" ht="13" hidden="false" customHeight="false" outlineLevel="0" collapsed="false">
      <c r="B745" s="16"/>
    </row>
    <row r="747" customFormat="false" ht="13" hidden="false" customHeight="false" outlineLevel="0" collapsed="false">
      <c r="B747" s="16"/>
    </row>
    <row r="765" customFormat="false" ht="13" hidden="false" customHeight="false" outlineLevel="0" collapsed="false">
      <c r="B765" s="16"/>
    </row>
    <row r="771" customFormat="false" ht="13" hidden="false" customHeight="false" outlineLevel="0" collapsed="false">
      <c r="B771" s="16"/>
    </row>
    <row r="831" customFormat="false" ht="13" hidden="false" customHeight="false" outlineLevel="0" collapsed="false">
      <c r="B831" s="16"/>
    </row>
    <row r="837" customFormat="false" ht="13" hidden="false" customHeight="false" outlineLevel="0" collapsed="false">
      <c r="B837" s="16"/>
    </row>
  </sheetData>
  <hyperlinks>
    <hyperlink ref="J2" r:id="rId1" display="E-value"/>
    <hyperlink ref="K2" r:id="rId2" display="Identity (%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9.171875" defaultRowHeight="13" zeroHeight="false" outlineLevelRow="0" outlineLevelCol="0"/>
  <cols>
    <col collapsed="false" customWidth="true" hidden="false" outlineLevel="0" max="1" min="1" style="1" width="6.17"/>
    <col collapsed="false" customWidth="true" hidden="false" outlineLevel="0" max="2" min="2" style="1" width="16.17"/>
    <col collapsed="false" customWidth="true" hidden="false" outlineLevel="0" max="3" min="3" style="1" width="36.53"/>
    <col collapsed="false" customWidth="false" hidden="false" outlineLevel="0" max="7" min="4" style="19" width="9.17"/>
    <col collapsed="false" customWidth="true" hidden="false" outlineLevel="0" max="8" min="8" style="19" width="50.44"/>
    <col collapsed="false" customWidth="true" hidden="false" outlineLevel="0" max="9" min="9" style="20" width="46.53"/>
    <col collapsed="false" customWidth="false" hidden="false" outlineLevel="0" max="10" min="10" style="19" width="9.17"/>
    <col collapsed="false" customWidth="true" hidden="false" outlineLevel="0" max="11" min="11" style="19" width="11.26"/>
    <col collapsed="false" customWidth="true" hidden="false" outlineLevel="0" max="12" min="12" style="19" width="15.81"/>
    <col collapsed="false" customWidth="false" hidden="false" outlineLevel="0" max="257" min="13" style="19" width="9.17"/>
  </cols>
  <sheetData>
    <row r="1" s="35" customFormat="true" ht="18.5" hidden="false" customHeight="false" outlineLevel="0" collapsed="false">
      <c r="A1" s="3" t="s">
        <v>1768</v>
      </c>
      <c r="B1" s="34"/>
      <c r="C1" s="34"/>
      <c r="I1" s="36"/>
    </row>
    <row r="2" s="21" customFormat="true" ht="13" hidden="false" customHeight="false" outlineLevel="0" collapsed="false">
      <c r="A2" s="6" t="s">
        <v>1</v>
      </c>
      <c r="B2" s="6" t="s">
        <v>2</v>
      </c>
      <c r="C2" s="6" t="s">
        <v>3</v>
      </c>
      <c r="D2" s="21" t="s">
        <v>4</v>
      </c>
      <c r="E2" s="21" t="s">
        <v>5</v>
      </c>
      <c r="F2" s="21" t="s">
        <v>6</v>
      </c>
      <c r="G2" s="21" t="s">
        <v>1075</v>
      </c>
      <c r="H2" s="21" t="s">
        <v>8</v>
      </c>
      <c r="I2" s="37" t="s">
        <v>9</v>
      </c>
      <c r="J2" s="7" t="s">
        <v>10</v>
      </c>
      <c r="K2" s="7" t="s">
        <v>11</v>
      </c>
      <c r="L2" s="6" t="s">
        <v>12</v>
      </c>
    </row>
    <row r="3" customFormat="false" ht="13" hidden="false" customHeight="false" outlineLevel="0" collapsed="false">
      <c r="A3" s="1" t="n">
        <v>1</v>
      </c>
      <c r="B3" s="9" t="s">
        <v>1014</v>
      </c>
      <c r="C3" s="29" t="s">
        <v>1614</v>
      </c>
      <c r="D3" s="19" t="n">
        <v>2</v>
      </c>
      <c r="E3" s="19" t="n">
        <v>766</v>
      </c>
      <c r="F3" s="19" t="s">
        <v>15</v>
      </c>
      <c r="G3" s="19" t="n">
        <f aca="false">E3-D3</f>
        <v>764</v>
      </c>
      <c r="H3" s="19" t="s">
        <v>1769</v>
      </c>
      <c r="I3" s="20" t="s">
        <v>1770</v>
      </c>
      <c r="J3" s="25" t="n">
        <v>1E-102</v>
      </c>
      <c r="K3" s="26" t="n">
        <v>0.9871</v>
      </c>
      <c r="L3" s="19" t="s">
        <v>1771</v>
      </c>
    </row>
    <row r="4" customFormat="false" ht="13" hidden="false" customHeight="false" outlineLevel="0" collapsed="false">
      <c r="C4" s="19"/>
      <c r="H4" s="19" t="s">
        <v>1769</v>
      </c>
      <c r="I4" s="20" t="s">
        <v>1772</v>
      </c>
      <c r="J4" s="25" t="n">
        <v>4E-102</v>
      </c>
      <c r="K4" s="26" t="n">
        <v>0.9806</v>
      </c>
      <c r="L4" s="19" t="s">
        <v>1773</v>
      </c>
    </row>
    <row r="5" customFormat="false" ht="13" hidden="false" customHeight="false" outlineLevel="0" collapsed="false">
      <c r="C5" s="19"/>
      <c r="H5" s="19" t="s">
        <v>1769</v>
      </c>
      <c r="I5" s="20" t="s">
        <v>1774</v>
      </c>
      <c r="J5" s="25" t="n">
        <v>5E-102</v>
      </c>
      <c r="K5" s="26" t="n">
        <v>0.9745</v>
      </c>
      <c r="L5" s="19" t="s">
        <v>1775</v>
      </c>
    </row>
    <row r="6" customFormat="false" ht="13" hidden="false" customHeight="false" outlineLevel="0" collapsed="false">
      <c r="C6" s="19"/>
      <c r="H6" s="19" t="s">
        <v>1769</v>
      </c>
      <c r="I6" s="20" t="s">
        <v>1776</v>
      </c>
      <c r="J6" s="25" t="n">
        <v>1E-101</v>
      </c>
      <c r="K6" s="26" t="n">
        <v>0.9806</v>
      </c>
      <c r="L6" s="19" t="s">
        <v>1777</v>
      </c>
    </row>
    <row r="7" customFormat="false" ht="13" hidden="false" customHeight="false" outlineLevel="0" collapsed="false">
      <c r="C7" s="19"/>
      <c r="H7" s="19" t="s">
        <v>1769</v>
      </c>
      <c r="I7" s="20" t="s">
        <v>1778</v>
      </c>
      <c r="J7" s="25" t="n">
        <v>2E-101</v>
      </c>
      <c r="K7" s="26" t="n">
        <v>0.9742</v>
      </c>
      <c r="L7" s="19" t="s">
        <v>1779</v>
      </c>
    </row>
    <row r="8" customFormat="false" ht="13" hidden="false" customHeight="false" outlineLevel="0" collapsed="false">
      <c r="C8" s="19"/>
    </row>
    <row r="9" customFormat="false" ht="13" hidden="false" customHeight="false" outlineLevel="0" collapsed="false">
      <c r="A9" s="1" t="n">
        <v>2</v>
      </c>
      <c r="B9" s="9" t="s">
        <v>1014</v>
      </c>
      <c r="C9" s="29" t="s">
        <v>1614</v>
      </c>
      <c r="D9" s="19" t="n">
        <v>763</v>
      </c>
      <c r="E9" s="19" t="n">
        <v>1137</v>
      </c>
      <c r="F9" s="19" t="s">
        <v>15</v>
      </c>
      <c r="G9" s="19" t="n">
        <f aca="false">E9-D9</f>
        <v>374</v>
      </c>
      <c r="H9" s="29" t="s">
        <v>1769</v>
      </c>
      <c r="I9" s="20" t="s">
        <v>1780</v>
      </c>
      <c r="J9" s="25" t="n">
        <v>1E-082</v>
      </c>
      <c r="K9" s="26" t="n">
        <v>0.9919</v>
      </c>
      <c r="L9" s="19" t="s">
        <v>1781</v>
      </c>
    </row>
    <row r="10" customFormat="false" ht="13" hidden="false" customHeight="false" outlineLevel="0" collapsed="false">
      <c r="C10" s="19"/>
      <c r="H10" s="29" t="s">
        <v>1769</v>
      </c>
      <c r="I10" s="20" t="s">
        <v>1782</v>
      </c>
      <c r="J10" s="25" t="n">
        <v>6E-082</v>
      </c>
      <c r="K10" s="26" t="n">
        <v>0.9839</v>
      </c>
      <c r="L10" s="19" t="s">
        <v>1783</v>
      </c>
    </row>
    <row r="11" customFormat="false" ht="13" hidden="false" customHeight="false" outlineLevel="0" collapsed="false">
      <c r="C11" s="19"/>
      <c r="H11" s="29" t="s">
        <v>1769</v>
      </c>
      <c r="I11" s="20" t="s">
        <v>1343</v>
      </c>
      <c r="J11" s="25" t="n">
        <v>6E-082</v>
      </c>
      <c r="K11" s="26" t="n">
        <v>0.9839</v>
      </c>
      <c r="L11" s="19" t="s">
        <v>1784</v>
      </c>
    </row>
    <row r="12" customFormat="false" ht="13" hidden="false" customHeight="false" outlineLevel="0" collapsed="false">
      <c r="C12" s="19"/>
      <c r="H12" s="29" t="s">
        <v>1769</v>
      </c>
      <c r="I12" s="20" t="s">
        <v>1282</v>
      </c>
      <c r="J12" s="25" t="n">
        <v>6E-082</v>
      </c>
      <c r="K12" s="26" t="n">
        <v>0.9839</v>
      </c>
      <c r="L12" s="19" t="s">
        <v>1785</v>
      </c>
    </row>
    <row r="13" customFormat="false" ht="13" hidden="false" customHeight="false" outlineLevel="0" collapsed="false">
      <c r="C13" s="19"/>
      <c r="H13" s="29" t="s">
        <v>1769</v>
      </c>
      <c r="I13" s="20" t="s">
        <v>1786</v>
      </c>
      <c r="J13" s="25" t="n">
        <v>2E-081</v>
      </c>
      <c r="K13" s="26" t="n">
        <v>0.9677</v>
      </c>
      <c r="L13" s="19" t="s">
        <v>1787</v>
      </c>
    </row>
    <row r="14" customFormat="false" ht="13" hidden="false" customHeight="false" outlineLevel="0" collapsed="false">
      <c r="C14" s="19"/>
    </row>
    <row r="15" customFormat="false" ht="13" hidden="false" customHeight="false" outlineLevel="0" collapsed="false">
      <c r="A15" s="1" t="n">
        <v>3</v>
      </c>
      <c r="B15" s="1" t="s">
        <v>28</v>
      </c>
      <c r="C15" s="1" t="s">
        <v>28</v>
      </c>
      <c r="D15" s="19" t="n">
        <v>1145</v>
      </c>
      <c r="E15" s="19" t="n">
        <v>1879</v>
      </c>
      <c r="F15" s="19" t="s">
        <v>15</v>
      </c>
      <c r="G15" s="19" t="n">
        <f aca="false">E15-D15</f>
        <v>734</v>
      </c>
      <c r="H15" s="19" t="s">
        <v>166</v>
      </c>
      <c r="I15" s="20" t="s">
        <v>69</v>
      </c>
      <c r="J15" s="25" t="n">
        <v>5E-178</v>
      </c>
      <c r="K15" s="26" t="n">
        <v>1</v>
      </c>
      <c r="L15" s="19" t="s">
        <v>1788</v>
      </c>
    </row>
    <row r="16" customFormat="false" ht="13" hidden="false" customHeight="false" outlineLevel="0" collapsed="false">
      <c r="C16" s="19"/>
      <c r="H16" s="19" t="s">
        <v>166</v>
      </c>
      <c r="I16" s="20" t="s">
        <v>1789</v>
      </c>
      <c r="J16" s="25" t="n">
        <v>5E-178</v>
      </c>
      <c r="K16" s="26" t="n">
        <v>1</v>
      </c>
      <c r="L16" s="19" t="s">
        <v>1790</v>
      </c>
    </row>
    <row r="17" customFormat="false" ht="13" hidden="false" customHeight="false" outlineLevel="0" collapsed="false">
      <c r="C17" s="19"/>
      <c r="H17" s="19" t="s">
        <v>166</v>
      </c>
      <c r="I17" s="20" t="s">
        <v>1780</v>
      </c>
      <c r="J17" s="25" t="n">
        <v>5E-147</v>
      </c>
      <c r="K17" s="26" t="n">
        <v>0.8347</v>
      </c>
      <c r="L17" s="19" t="s">
        <v>1791</v>
      </c>
    </row>
    <row r="18" customFormat="false" ht="13" hidden="false" customHeight="false" outlineLevel="0" collapsed="false">
      <c r="C18" s="19"/>
      <c r="H18" s="19" t="s">
        <v>166</v>
      </c>
      <c r="I18" s="20" t="s">
        <v>32</v>
      </c>
      <c r="J18" s="25" t="n">
        <v>1E-142</v>
      </c>
      <c r="K18" s="26" t="n">
        <v>0.8025</v>
      </c>
      <c r="L18" s="19" t="s">
        <v>1792</v>
      </c>
    </row>
    <row r="19" customFormat="false" ht="13" hidden="false" customHeight="false" outlineLevel="0" collapsed="false">
      <c r="C19" s="19"/>
      <c r="H19" s="19" t="s">
        <v>166</v>
      </c>
      <c r="I19" s="20" t="s">
        <v>1793</v>
      </c>
      <c r="J19" s="25" t="n">
        <v>5E-128</v>
      </c>
      <c r="K19" s="26" t="n">
        <v>0.7386</v>
      </c>
      <c r="L19" s="19" t="s">
        <v>1794</v>
      </c>
    </row>
    <row r="20" customFormat="false" ht="13" hidden="false" customHeight="false" outlineLevel="0" collapsed="false">
      <c r="C20" s="19"/>
    </row>
    <row r="21" customFormat="false" ht="13" hidden="false" customHeight="false" outlineLevel="0" collapsed="false">
      <c r="A21" s="1" t="n">
        <v>4</v>
      </c>
      <c r="B21" s="1" t="s">
        <v>28</v>
      </c>
      <c r="C21" s="1" t="s">
        <v>28</v>
      </c>
      <c r="D21" s="19" t="n">
        <v>1876</v>
      </c>
      <c r="E21" s="19" t="n">
        <v>2247</v>
      </c>
      <c r="F21" s="19" t="s">
        <v>15</v>
      </c>
      <c r="G21" s="19" t="n">
        <f aca="false">E21-D21</f>
        <v>371</v>
      </c>
      <c r="H21" s="19" t="s">
        <v>166</v>
      </c>
      <c r="I21" s="20" t="s">
        <v>69</v>
      </c>
      <c r="J21" s="25" t="n">
        <v>3E-086</v>
      </c>
      <c r="K21" s="26" t="n">
        <v>1</v>
      </c>
      <c r="L21" s="19" t="s">
        <v>1795</v>
      </c>
    </row>
    <row r="22" customFormat="false" ht="13" hidden="false" customHeight="false" outlineLevel="0" collapsed="false">
      <c r="C22" s="19"/>
      <c r="H22" s="19" t="s">
        <v>166</v>
      </c>
      <c r="I22" s="20" t="s">
        <v>1776</v>
      </c>
      <c r="J22" s="25" t="n">
        <v>3E-067</v>
      </c>
      <c r="K22" s="26" t="n">
        <v>0.7934</v>
      </c>
      <c r="L22" s="19" t="s">
        <v>1796</v>
      </c>
    </row>
    <row r="23" customFormat="false" ht="13" hidden="false" customHeight="false" outlineLevel="0" collapsed="false">
      <c r="C23" s="19"/>
      <c r="H23" s="19" t="s">
        <v>166</v>
      </c>
      <c r="I23" s="20" t="s">
        <v>1770</v>
      </c>
      <c r="J23" s="25" t="n">
        <v>1E-066</v>
      </c>
      <c r="K23" s="26" t="n">
        <v>0.7934</v>
      </c>
      <c r="L23" s="19" t="s">
        <v>1797</v>
      </c>
    </row>
    <row r="24" customFormat="false" ht="13" hidden="false" customHeight="false" outlineLevel="0" collapsed="false">
      <c r="C24" s="19"/>
      <c r="H24" s="19" t="s">
        <v>166</v>
      </c>
      <c r="I24" s="20" t="s">
        <v>1772</v>
      </c>
      <c r="J24" s="25" t="n">
        <v>2E-065</v>
      </c>
      <c r="K24" s="26" t="n">
        <v>0.7934</v>
      </c>
      <c r="L24" s="19" t="s">
        <v>1798</v>
      </c>
    </row>
    <row r="25" customFormat="false" ht="13" hidden="false" customHeight="false" outlineLevel="0" collapsed="false">
      <c r="C25" s="19"/>
      <c r="H25" s="19" t="s">
        <v>166</v>
      </c>
      <c r="I25" s="20" t="s">
        <v>32</v>
      </c>
      <c r="J25" s="25" t="n">
        <v>1E-060</v>
      </c>
      <c r="K25" s="26" t="n">
        <v>0.8017</v>
      </c>
      <c r="L25" s="19" t="s">
        <v>1799</v>
      </c>
    </row>
    <row r="26" customFormat="false" ht="13" hidden="false" customHeight="false" outlineLevel="0" collapsed="false">
      <c r="C26" s="19"/>
    </row>
    <row r="27" customFormat="false" ht="13" hidden="false" customHeight="false" outlineLevel="0" collapsed="false">
      <c r="A27" s="1" t="n">
        <v>5</v>
      </c>
      <c r="B27" s="1" t="s">
        <v>28</v>
      </c>
      <c r="C27" s="1" t="s">
        <v>28</v>
      </c>
      <c r="D27" s="19" t="n">
        <v>2244</v>
      </c>
      <c r="E27" s="19" t="n">
        <v>2360</v>
      </c>
      <c r="F27" s="19" t="s">
        <v>15</v>
      </c>
      <c r="G27" s="19" t="n">
        <f aca="false">E27-D27</f>
        <v>116</v>
      </c>
      <c r="H27" s="19" t="s">
        <v>166</v>
      </c>
      <c r="I27" s="20" t="s">
        <v>1073</v>
      </c>
      <c r="J27" s="1" t="s">
        <v>28</v>
      </c>
      <c r="K27" s="1" t="s">
        <v>28</v>
      </c>
      <c r="L27" s="29" t="s">
        <v>28</v>
      </c>
    </row>
    <row r="28" customFormat="false" ht="13" hidden="false" customHeight="false" outlineLevel="0" collapsed="false">
      <c r="C28" s="19"/>
    </row>
    <row r="29" customFormat="false" ht="13" hidden="false" customHeight="false" outlineLevel="0" collapsed="false">
      <c r="A29" s="1" t="n">
        <v>6</v>
      </c>
      <c r="B29" s="6" t="s">
        <v>28</v>
      </c>
      <c r="C29" s="1" t="s">
        <v>1291</v>
      </c>
      <c r="D29" s="19" t="n">
        <v>2360</v>
      </c>
      <c r="E29" s="19" t="n">
        <v>3058</v>
      </c>
      <c r="F29" s="19" t="s">
        <v>15</v>
      </c>
      <c r="G29" s="19" t="n">
        <f aca="false">E29-D29</f>
        <v>698</v>
      </c>
      <c r="H29" s="19" t="s">
        <v>1800</v>
      </c>
      <c r="I29" s="20" t="s">
        <v>69</v>
      </c>
      <c r="J29" s="25" t="n">
        <v>3E-171</v>
      </c>
      <c r="K29" s="26" t="n">
        <v>1</v>
      </c>
      <c r="L29" s="19" t="s">
        <v>1801</v>
      </c>
    </row>
    <row r="30" customFormat="false" ht="13" hidden="false" customHeight="false" outlineLevel="0" collapsed="false">
      <c r="C30" s="19"/>
      <c r="H30" s="19" t="s">
        <v>1800</v>
      </c>
      <c r="I30" s="20" t="s">
        <v>32</v>
      </c>
      <c r="J30" s="25" t="n">
        <v>6E-147</v>
      </c>
      <c r="K30" s="26" t="n">
        <v>0.8621</v>
      </c>
      <c r="L30" s="19" t="s">
        <v>1802</v>
      </c>
    </row>
    <row r="31" customFormat="false" ht="13" hidden="false" customHeight="false" outlineLevel="0" collapsed="false">
      <c r="C31" s="19"/>
      <c r="H31" s="19" t="s">
        <v>1800</v>
      </c>
      <c r="I31" s="20" t="s">
        <v>32</v>
      </c>
      <c r="J31" s="25" t="n">
        <v>2E-146</v>
      </c>
      <c r="K31" s="26" t="n">
        <v>0.8578</v>
      </c>
      <c r="L31" s="19" t="s">
        <v>1803</v>
      </c>
    </row>
    <row r="32" customFormat="false" ht="13" hidden="false" customHeight="false" outlineLevel="0" collapsed="false">
      <c r="C32" s="19"/>
      <c r="H32" s="19" t="s">
        <v>1800</v>
      </c>
      <c r="I32" s="20" t="s">
        <v>1498</v>
      </c>
      <c r="J32" s="25" t="n">
        <v>2E-146</v>
      </c>
      <c r="K32" s="26" t="n">
        <v>0.8578</v>
      </c>
      <c r="L32" s="19" t="s">
        <v>1804</v>
      </c>
    </row>
    <row r="33" customFormat="false" ht="13" hidden="false" customHeight="false" outlineLevel="0" collapsed="false">
      <c r="H33" s="19" t="s">
        <v>1800</v>
      </c>
      <c r="I33" s="20" t="s">
        <v>1442</v>
      </c>
      <c r="J33" s="25" t="n">
        <v>2E-146</v>
      </c>
      <c r="K33" s="26" t="n">
        <v>0.8578</v>
      </c>
      <c r="L33" s="19" t="s">
        <v>1805</v>
      </c>
    </row>
    <row r="34" customFormat="false" ht="13" hidden="false" customHeight="false" outlineLevel="0" collapsed="false">
      <c r="C34" s="19"/>
    </row>
    <row r="35" customFormat="false" ht="13" hidden="false" customHeight="false" outlineLevel="0" collapsed="false">
      <c r="A35" s="1" t="n">
        <v>7</v>
      </c>
      <c r="B35" s="9" t="s">
        <v>1806</v>
      </c>
      <c r="C35" s="1" t="s">
        <v>1807</v>
      </c>
      <c r="D35" s="19" t="n">
        <v>3055</v>
      </c>
      <c r="E35" s="19" t="n">
        <v>4401</v>
      </c>
      <c r="F35" s="19" t="s">
        <v>15</v>
      </c>
      <c r="G35" s="19" t="n">
        <f aca="false">E35-D35</f>
        <v>1346</v>
      </c>
      <c r="H35" s="29" t="s">
        <v>1808</v>
      </c>
      <c r="I35" s="20" t="s">
        <v>69</v>
      </c>
      <c r="J35" s="19" t="n">
        <v>0</v>
      </c>
      <c r="K35" s="26" t="n">
        <v>1</v>
      </c>
      <c r="L35" s="19" t="s">
        <v>1809</v>
      </c>
    </row>
    <row r="36" customFormat="false" ht="13" hidden="false" customHeight="false" outlineLevel="0" collapsed="false">
      <c r="C36" s="19"/>
      <c r="H36" s="29" t="s">
        <v>1808</v>
      </c>
      <c r="I36" s="20" t="s">
        <v>1793</v>
      </c>
      <c r="J36" s="19" t="n">
        <v>0</v>
      </c>
      <c r="K36" s="26" t="n">
        <v>0.8237</v>
      </c>
      <c r="L36" s="19" t="s">
        <v>1810</v>
      </c>
    </row>
    <row r="37" customFormat="false" ht="13" hidden="false" customHeight="false" outlineLevel="0" collapsed="false">
      <c r="C37" s="19"/>
      <c r="H37" s="29" t="s">
        <v>1808</v>
      </c>
      <c r="I37" s="20" t="s">
        <v>32</v>
      </c>
      <c r="J37" s="19" t="n">
        <v>0</v>
      </c>
      <c r="K37" s="26" t="n">
        <v>0.8192</v>
      </c>
      <c r="L37" s="19" t="s">
        <v>1811</v>
      </c>
    </row>
    <row r="38" customFormat="false" ht="13" hidden="false" customHeight="false" outlineLevel="0" collapsed="false">
      <c r="C38" s="19"/>
      <c r="H38" s="29" t="s">
        <v>1808</v>
      </c>
      <c r="I38" s="20" t="s">
        <v>1812</v>
      </c>
      <c r="J38" s="19" t="n">
        <v>0</v>
      </c>
      <c r="K38" s="26" t="n">
        <v>0.817</v>
      </c>
      <c r="L38" s="19" t="s">
        <v>1813</v>
      </c>
    </row>
    <row r="39" customFormat="false" ht="13" hidden="false" customHeight="false" outlineLevel="0" collapsed="false">
      <c r="H39" s="29" t="s">
        <v>1808</v>
      </c>
      <c r="I39" s="20" t="s">
        <v>1772</v>
      </c>
      <c r="J39" s="19" t="n">
        <v>0</v>
      </c>
      <c r="K39" s="26" t="n">
        <v>0.8304</v>
      </c>
      <c r="L39" s="19" t="s">
        <v>1814</v>
      </c>
    </row>
    <row r="40" customFormat="false" ht="13" hidden="false" customHeight="false" outlineLevel="0" collapsed="false">
      <c r="C40" s="19"/>
    </row>
    <row r="41" customFormat="false" ht="13" hidden="false" customHeight="false" outlineLevel="0" collapsed="false">
      <c r="A41" s="1" t="n">
        <v>8</v>
      </c>
      <c r="B41" s="6" t="s">
        <v>28</v>
      </c>
      <c r="C41" s="6" t="s">
        <v>28</v>
      </c>
      <c r="D41" s="19" t="n">
        <v>4398</v>
      </c>
      <c r="E41" s="19" t="n">
        <v>4586</v>
      </c>
      <c r="F41" s="19" t="s">
        <v>15</v>
      </c>
      <c r="G41" s="19" t="n">
        <f aca="false">E41-D41</f>
        <v>188</v>
      </c>
      <c r="H41" s="19" t="s">
        <v>166</v>
      </c>
      <c r="I41" s="20" t="s">
        <v>69</v>
      </c>
      <c r="J41" s="25" t="n">
        <v>7E-038</v>
      </c>
      <c r="K41" s="26" t="n">
        <v>1</v>
      </c>
      <c r="L41" s="19" t="s">
        <v>1815</v>
      </c>
    </row>
    <row r="42" customFormat="false" ht="13" hidden="false" customHeight="false" outlineLevel="0" collapsed="false">
      <c r="C42" s="19"/>
      <c r="H42" s="19" t="s">
        <v>166</v>
      </c>
      <c r="I42" s="20" t="s">
        <v>1793</v>
      </c>
      <c r="J42" s="25" t="n">
        <v>3E-029</v>
      </c>
      <c r="K42" s="26" t="n">
        <v>0.8226</v>
      </c>
      <c r="L42" s="19" t="s">
        <v>1816</v>
      </c>
    </row>
    <row r="43" customFormat="false" ht="13" hidden="false" customHeight="false" outlineLevel="0" collapsed="false">
      <c r="C43" s="19"/>
      <c r="H43" s="19" t="s">
        <v>166</v>
      </c>
      <c r="I43" s="20" t="s">
        <v>32</v>
      </c>
      <c r="J43" s="25" t="n">
        <v>1E-028</v>
      </c>
      <c r="K43" s="26" t="n">
        <v>0.8065</v>
      </c>
      <c r="L43" s="19" t="s">
        <v>1817</v>
      </c>
    </row>
    <row r="44" customFormat="false" ht="13" hidden="false" customHeight="false" outlineLevel="0" collapsed="false">
      <c r="C44" s="19"/>
      <c r="H44" s="19" t="s">
        <v>166</v>
      </c>
      <c r="I44" s="20" t="s">
        <v>1786</v>
      </c>
      <c r="J44" s="25" t="n">
        <v>2E-028</v>
      </c>
      <c r="K44" s="26" t="n">
        <v>0.7903</v>
      </c>
      <c r="L44" s="19" t="s">
        <v>1818</v>
      </c>
    </row>
    <row r="45" customFormat="false" ht="13" hidden="false" customHeight="false" outlineLevel="0" collapsed="false">
      <c r="H45" s="19" t="s">
        <v>166</v>
      </c>
      <c r="I45" s="20" t="s">
        <v>1780</v>
      </c>
      <c r="J45" s="25" t="n">
        <v>2E-028</v>
      </c>
      <c r="K45" s="26" t="n">
        <v>0.7903</v>
      </c>
      <c r="L45" s="19" t="s">
        <v>1819</v>
      </c>
    </row>
    <row r="46" customFormat="false" ht="13" hidden="false" customHeight="false" outlineLevel="0" collapsed="false">
      <c r="C46" s="19"/>
    </row>
    <row r="47" customFormat="false" ht="13" hidden="false" customHeight="false" outlineLevel="0" collapsed="false">
      <c r="A47" s="1" t="n">
        <v>9</v>
      </c>
      <c r="B47" s="6" t="s">
        <v>28</v>
      </c>
      <c r="C47" s="6" t="s">
        <v>28</v>
      </c>
      <c r="D47" s="19" t="n">
        <v>4576</v>
      </c>
      <c r="E47" s="19" t="n">
        <v>5103</v>
      </c>
      <c r="F47" s="19" t="s">
        <v>15</v>
      </c>
      <c r="G47" s="19" t="n">
        <f aca="false">E47-D47</f>
        <v>527</v>
      </c>
      <c r="H47" s="19" t="s">
        <v>166</v>
      </c>
      <c r="I47" s="20" t="s">
        <v>69</v>
      </c>
      <c r="J47" s="25" t="n">
        <v>2E-125</v>
      </c>
      <c r="K47" s="26" t="n">
        <v>1</v>
      </c>
      <c r="L47" s="19" t="s">
        <v>1820</v>
      </c>
    </row>
    <row r="48" customFormat="false" ht="13" hidden="false" customHeight="false" outlineLevel="0" collapsed="false">
      <c r="C48" s="19"/>
      <c r="H48" s="19" t="s">
        <v>166</v>
      </c>
      <c r="I48" s="20" t="s">
        <v>32</v>
      </c>
      <c r="J48" s="25" t="n">
        <v>2E-113</v>
      </c>
      <c r="K48" s="26" t="n">
        <v>0.92</v>
      </c>
      <c r="L48" s="19" t="s">
        <v>1821</v>
      </c>
    </row>
    <row r="49" customFormat="false" ht="13" hidden="false" customHeight="false" outlineLevel="0" collapsed="false">
      <c r="C49" s="19"/>
      <c r="H49" s="19" t="s">
        <v>166</v>
      </c>
      <c r="I49" s="20" t="s">
        <v>1442</v>
      </c>
      <c r="J49" s="25" t="n">
        <v>2E-113</v>
      </c>
      <c r="K49" s="26" t="n">
        <v>0.9143</v>
      </c>
      <c r="L49" s="19" t="s">
        <v>1822</v>
      </c>
    </row>
    <row r="50" customFormat="false" ht="13" hidden="false" customHeight="false" outlineLevel="0" collapsed="false">
      <c r="C50" s="19"/>
      <c r="H50" s="19" t="s">
        <v>166</v>
      </c>
      <c r="I50" s="20" t="s">
        <v>69</v>
      </c>
      <c r="J50" s="25" t="n">
        <v>2E-113</v>
      </c>
      <c r="K50" s="26" t="n">
        <v>0.9143</v>
      </c>
      <c r="L50" s="19" t="s">
        <v>1823</v>
      </c>
    </row>
    <row r="51" customFormat="false" ht="13" hidden="false" customHeight="false" outlineLevel="0" collapsed="false">
      <c r="H51" s="19" t="s">
        <v>166</v>
      </c>
      <c r="I51" s="20" t="s">
        <v>1824</v>
      </c>
      <c r="J51" s="25" t="n">
        <v>3E-113</v>
      </c>
      <c r="K51" s="26" t="n">
        <v>0.9143</v>
      </c>
      <c r="L51" s="19" t="s">
        <v>1825</v>
      </c>
    </row>
    <row r="52" customFormat="false" ht="13" hidden="false" customHeight="false" outlineLevel="0" collapsed="false">
      <c r="C52" s="19"/>
    </row>
    <row r="53" customFormat="false" ht="13" hidden="false" customHeight="false" outlineLevel="0" collapsed="false">
      <c r="A53" s="1" t="n">
        <v>10</v>
      </c>
      <c r="B53" s="6" t="s">
        <v>28</v>
      </c>
      <c r="C53" s="6" t="s">
        <v>28</v>
      </c>
      <c r="D53" s="19" t="n">
        <v>5096</v>
      </c>
      <c r="E53" s="19" t="n">
        <v>5329</v>
      </c>
      <c r="F53" s="19" t="s">
        <v>15</v>
      </c>
      <c r="G53" s="19" t="n">
        <f aca="false">E53-D53</f>
        <v>233</v>
      </c>
      <c r="H53" s="29" t="s">
        <v>1826</v>
      </c>
      <c r="I53" s="20" t="s">
        <v>1778</v>
      </c>
      <c r="J53" s="25" t="n">
        <v>1E-045</v>
      </c>
      <c r="K53" s="26" t="n">
        <v>0.961</v>
      </c>
      <c r="L53" s="19" t="s">
        <v>1827</v>
      </c>
    </row>
    <row r="54" customFormat="false" ht="13" hidden="false" customHeight="false" outlineLevel="0" collapsed="false">
      <c r="C54" s="19"/>
      <c r="H54" s="29" t="s">
        <v>1826</v>
      </c>
      <c r="I54" s="20" t="s">
        <v>32</v>
      </c>
      <c r="J54" s="25" t="n">
        <v>1E-045</v>
      </c>
      <c r="K54" s="26" t="n">
        <v>0.961</v>
      </c>
      <c r="L54" s="19" t="s">
        <v>1828</v>
      </c>
    </row>
    <row r="55" customFormat="false" ht="13" hidden="false" customHeight="false" outlineLevel="0" collapsed="false">
      <c r="C55" s="19"/>
      <c r="H55" s="29" t="s">
        <v>1826</v>
      </c>
      <c r="I55" s="20" t="s">
        <v>1793</v>
      </c>
      <c r="J55" s="25" t="n">
        <v>4E-045</v>
      </c>
      <c r="K55" s="26" t="n">
        <v>0.9481</v>
      </c>
      <c r="L55" s="19" t="s">
        <v>1829</v>
      </c>
    </row>
    <row r="56" customFormat="false" ht="13" hidden="false" customHeight="false" outlineLevel="0" collapsed="false">
      <c r="C56" s="19"/>
      <c r="H56" s="29" t="s">
        <v>1826</v>
      </c>
      <c r="I56" s="20" t="s">
        <v>32</v>
      </c>
      <c r="J56" s="25" t="n">
        <v>4E-045</v>
      </c>
      <c r="K56" s="26" t="n">
        <v>0.9481</v>
      </c>
      <c r="L56" s="19" t="s">
        <v>1830</v>
      </c>
    </row>
    <row r="57" customFormat="false" ht="13" hidden="false" customHeight="false" outlineLevel="0" collapsed="false">
      <c r="H57" s="29" t="s">
        <v>1826</v>
      </c>
      <c r="I57" s="20" t="s">
        <v>32</v>
      </c>
      <c r="J57" s="25" t="n">
        <v>6E-045</v>
      </c>
      <c r="K57" s="26" t="n">
        <v>0.9481</v>
      </c>
      <c r="L57" s="19" t="s">
        <v>1831</v>
      </c>
    </row>
    <row r="58" customFormat="false" ht="13" hidden="false" customHeight="false" outlineLevel="0" collapsed="false">
      <c r="C58" s="19"/>
    </row>
    <row r="59" customFormat="false" ht="13" hidden="false" customHeight="false" outlineLevel="0" collapsed="false">
      <c r="A59" s="1" t="n">
        <v>11</v>
      </c>
      <c r="B59" s="9" t="s">
        <v>1832</v>
      </c>
      <c r="C59" s="29" t="s">
        <v>1833</v>
      </c>
      <c r="D59" s="19" t="n">
        <v>5329</v>
      </c>
      <c r="E59" s="19" t="n">
        <v>6354</v>
      </c>
      <c r="F59" s="19" t="s">
        <v>15</v>
      </c>
      <c r="G59" s="19" t="n">
        <f aca="false">E59-D59</f>
        <v>1025</v>
      </c>
      <c r="H59" s="29" t="s">
        <v>1834</v>
      </c>
      <c r="I59" s="20" t="s">
        <v>69</v>
      </c>
      <c r="J59" s="19" t="n">
        <v>0</v>
      </c>
      <c r="K59" s="26" t="n">
        <v>1</v>
      </c>
      <c r="L59" s="19" t="s">
        <v>1835</v>
      </c>
    </row>
    <row r="60" customFormat="false" ht="13" hidden="false" customHeight="false" outlineLevel="0" collapsed="false">
      <c r="C60" s="19"/>
      <c r="H60" s="29" t="s">
        <v>1834</v>
      </c>
      <c r="I60" s="20" t="s">
        <v>1498</v>
      </c>
      <c r="J60" s="19" t="n">
        <v>0</v>
      </c>
      <c r="K60" s="26" t="n">
        <v>0.9208</v>
      </c>
      <c r="L60" s="19" t="s">
        <v>1836</v>
      </c>
    </row>
    <row r="61" customFormat="false" ht="13" hidden="false" customHeight="false" outlineLevel="0" collapsed="false">
      <c r="C61" s="19"/>
      <c r="H61" s="29" t="s">
        <v>1834</v>
      </c>
      <c r="I61" s="20" t="s">
        <v>1442</v>
      </c>
      <c r="J61" s="19" t="n">
        <v>0</v>
      </c>
      <c r="K61" s="26" t="n">
        <v>0.9279</v>
      </c>
      <c r="L61" s="19" t="s">
        <v>1837</v>
      </c>
    </row>
    <row r="62" customFormat="false" ht="13" hidden="false" customHeight="false" outlineLevel="0" collapsed="false">
      <c r="C62" s="19"/>
      <c r="H62" s="29" t="s">
        <v>1834</v>
      </c>
      <c r="I62" s="20" t="s">
        <v>1838</v>
      </c>
      <c r="J62" s="19" t="n">
        <v>0</v>
      </c>
      <c r="K62" s="26" t="n">
        <v>0.9309</v>
      </c>
      <c r="L62" s="19" t="s">
        <v>1839</v>
      </c>
    </row>
    <row r="63" customFormat="false" ht="13" hidden="false" customHeight="false" outlineLevel="0" collapsed="false">
      <c r="H63" s="29" t="s">
        <v>1834</v>
      </c>
      <c r="I63" s="20" t="s">
        <v>32</v>
      </c>
      <c r="J63" s="19" t="n">
        <v>0</v>
      </c>
      <c r="K63" s="26" t="n">
        <v>0.9279</v>
      </c>
      <c r="L63" s="19" t="s">
        <v>1840</v>
      </c>
    </row>
    <row r="64" customFormat="false" ht="13" hidden="false" customHeight="false" outlineLevel="0" collapsed="false">
      <c r="C64" s="19"/>
    </row>
    <row r="65" customFormat="false" ht="13" hidden="false" customHeight="false" outlineLevel="0" collapsed="false">
      <c r="A65" s="1" t="n">
        <v>12</v>
      </c>
      <c r="B65" s="1" t="s">
        <v>28</v>
      </c>
      <c r="C65" s="1" t="s">
        <v>1841</v>
      </c>
      <c r="D65" s="19" t="n">
        <v>6351</v>
      </c>
      <c r="E65" s="19" t="n">
        <v>7232</v>
      </c>
      <c r="F65" s="19" t="s">
        <v>15</v>
      </c>
      <c r="G65" s="19" t="n">
        <f aca="false">E65-D65</f>
        <v>881</v>
      </c>
      <c r="H65" s="19" t="s">
        <v>1842</v>
      </c>
      <c r="I65" s="20" t="s">
        <v>69</v>
      </c>
      <c r="J65" s="19" t="n">
        <v>0</v>
      </c>
      <c r="K65" s="26" t="n">
        <v>1</v>
      </c>
      <c r="L65" s="19" t="s">
        <v>1843</v>
      </c>
    </row>
    <row r="66" customFormat="false" ht="13" hidden="false" customHeight="false" outlineLevel="0" collapsed="false">
      <c r="C66" s="19"/>
      <c r="H66" s="19" t="s">
        <v>1842</v>
      </c>
      <c r="I66" s="20" t="s">
        <v>1498</v>
      </c>
      <c r="J66" s="19" t="n">
        <v>0</v>
      </c>
      <c r="K66" s="26" t="n">
        <v>0.9488</v>
      </c>
      <c r="L66" s="19" t="s">
        <v>1844</v>
      </c>
    </row>
    <row r="67" customFormat="false" ht="13" hidden="false" customHeight="false" outlineLevel="0" collapsed="false">
      <c r="C67" s="19"/>
      <c r="H67" s="19" t="s">
        <v>1842</v>
      </c>
      <c r="I67" s="20" t="s">
        <v>265</v>
      </c>
      <c r="J67" s="19" t="n">
        <v>0</v>
      </c>
      <c r="K67" s="26" t="n">
        <v>0.9317</v>
      </c>
      <c r="L67" s="19" t="s">
        <v>1845</v>
      </c>
    </row>
    <row r="68" customFormat="false" ht="13" hidden="false" customHeight="false" outlineLevel="0" collapsed="false">
      <c r="C68" s="19"/>
      <c r="H68" s="19" t="s">
        <v>1842</v>
      </c>
      <c r="I68" s="20" t="s">
        <v>1774</v>
      </c>
      <c r="J68" s="19" t="n">
        <v>0</v>
      </c>
      <c r="K68" s="26" t="n">
        <v>0.9315</v>
      </c>
      <c r="L68" s="19" t="s">
        <v>1846</v>
      </c>
    </row>
    <row r="69" customFormat="false" ht="13" hidden="false" customHeight="false" outlineLevel="0" collapsed="false">
      <c r="H69" s="19" t="s">
        <v>1842</v>
      </c>
      <c r="I69" s="20" t="s">
        <v>171</v>
      </c>
      <c r="J69" s="25" t="n">
        <v>2E-166</v>
      </c>
      <c r="K69" s="26" t="n">
        <v>0.7929</v>
      </c>
      <c r="L69" s="19" t="s">
        <v>1847</v>
      </c>
    </row>
    <row r="70" customFormat="false" ht="13" hidden="false" customHeight="false" outlineLevel="0" collapsed="false">
      <c r="C70" s="19"/>
    </row>
    <row r="71" customFormat="false" ht="13" hidden="false" customHeight="false" outlineLevel="0" collapsed="false">
      <c r="A71" s="1" t="n">
        <v>13</v>
      </c>
      <c r="B71" s="1" t="s">
        <v>28</v>
      </c>
      <c r="C71" s="1" t="s">
        <v>1848</v>
      </c>
      <c r="D71" s="19" t="n">
        <v>7260</v>
      </c>
      <c r="E71" s="19" t="n">
        <v>7607</v>
      </c>
      <c r="F71" s="19" t="s">
        <v>15</v>
      </c>
      <c r="G71" s="19" t="n">
        <f aca="false">E71-D71</f>
        <v>347</v>
      </c>
      <c r="H71" s="19" t="s">
        <v>1849</v>
      </c>
      <c r="I71" s="20" t="s">
        <v>69</v>
      </c>
      <c r="J71" s="25" t="n">
        <v>6E-078</v>
      </c>
      <c r="K71" s="26" t="n">
        <v>1</v>
      </c>
      <c r="L71" s="19" t="s">
        <v>1850</v>
      </c>
    </row>
    <row r="72" customFormat="false" ht="13" hidden="false" customHeight="false" outlineLevel="0" collapsed="false">
      <c r="C72" s="19"/>
      <c r="H72" s="29" t="s">
        <v>1851</v>
      </c>
      <c r="I72" s="20" t="s">
        <v>1793</v>
      </c>
      <c r="J72" s="25" t="n">
        <v>4E-069</v>
      </c>
      <c r="K72" s="26" t="n">
        <v>0.9052</v>
      </c>
      <c r="L72" s="19" t="s">
        <v>1852</v>
      </c>
    </row>
    <row r="73" customFormat="false" ht="13" hidden="false" customHeight="false" outlineLevel="0" collapsed="false">
      <c r="C73" s="19"/>
      <c r="H73" s="29" t="s">
        <v>1853</v>
      </c>
      <c r="I73" s="20" t="s">
        <v>1774</v>
      </c>
      <c r="J73" s="25" t="n">
        <v>4E-067</v>
      </c>
      <c r="K73" s="26" t="n">
        <v>0.8966</v>
      </c>
      <c r="L73" s="19" t="s">
        <v>1854</v>
      </c>
    </row>
    <row r="74" customFormat="false" ht="13" hidden="false" customHeight="false" outlineLevel="0" collapsed="false">
      <c r="C74" s="19"/>
      <c r="H74" s="29" t="s">
        <v>1853</v>
      </c>
      <c r="I74" s="20" t="s">
        <v>69</v>
      </c>
      <c r="J74" s="25" t="n">
        <v>4E-060</v>
      </c>
      <c r="K74" s="26" t="n">
        <v>0.8017</v>
      </c>
      <c r="L74" s="19" t="s">
        <v>1855</v>
      </c>
    </row>
    <row r="75" customFormat="false" ht="13" hidden="false" customHeight="false" outlineLevel="0" collapsed="false">
      <c r="H75" s="29" t="s">
        <v>1853</v>
      </c>
      <c r="I75" s="20" t="s">
        <v>32</v>
      </c>
      <c r="J75" s="25" t="n">
        <v>9E-059</v>
      </c>
      <c r="K75" s="26" t="n">
        <v>0.8276</v>
      </c>
      <c r="L75" s="19" t="s">
        <v>1856</v>
      </c>
    </row>
    <row r="76" customFormat="false" ht="13" hidden="false" customHeight="false" outlineLevel="0" collapsed="false">
      <c r="C76" s="19"/>
    </row>
    <row r="77" customFormat="false" ht="13" hidden="false" customHeight="false" outlineLevel="0" collapsed="false">
      <c r="A77" s="1" t="n">
        <v>14</v>
      </c>
      <c r="B77" s="9" t="s">
        <v>1857</v>
      </c>
      <c r="C77" s="1" t="s">
        <v>28</v>
      </c>
      <c r="D77" s="19" t="n">
        <v>7609</v>
      </c>
      <c r="E77" s="19" t="n">
        <v>7893</v>
      </c>
      <c r="F77" s="19" t="s">
        <v>15</v>
      </c>
      <c r="G77" s="19" t="n">
        <f aca="false">E77-D77</f>
        <v>284</v>
      </c>
      <c r="H77" s="19" t="s">
        <v>1858</v>
      </c>
      <c r="I77" s="20" t="s">
        <v>1793</v>
      </c>
      <c r="J77" s="25" t="n">
        <v>1E-037</v>
      </c>
      <c r="K77" s="26" t="n">
        <v>0.7374</v>
      </c>
      <c r="L77" s="19" t="s">
        <v>1859</v>
      </c>
    </row>
    <row r="78" customFormat="false" ht="13" hidden="false" customHeight="false" outlineLevel="0" collapsed="false">
      <c r="C78" s="19"/>
      <c r="H78" s="19" t="s">
        <v>1858</v>
      </c>
      <c r="I78" s="20" t="s">
        <v>1329</v>
      </c>
      <c r="J78" s="25" t="n">
        <v>1E-036</v>
      </c>
      <c r="K78" s="26" t="n">
        <v>0.7273</v>
      </c>
      <c r="L78" s="19" t="s">
        <v>1860</v>
      </c>
    </row>
    <row r="79" customFormat="false" ht="13" hidden="false" customHeight="false" outlineLevel="0" collapsed="false">
      <c r="C79" s="19"/>
      <c r="H79" s="19" t="s">
        <v>1858</v>
      </c>
      <c r="I79" s="20" t="s">
        <v>69</v>
      </c>
      <c r="J79" s="25" t="n">
        <v>1E-036</v>
      </c>
      <c r="K79" s="26" t="n">
        <v>0.7172</v>
      </c>
      <c r="L79" s="19" t="s">
        <v>1861</v>
      </c>
    </row>
    <row r="80" customFormat="false" ht="13" hidden="false" customHeight="false" outlineLevel="0" collapsed="false">
      <c r="C80" s="19"/>
      <c r="H80" s="19" t="s">
        <v>1858</v>
      </c>
      <c r="I80" s="20" t="s">
        <v>1498</v>
      </c>
      <c r="J80" s="25" t="n">
        <v>2E-036</v>
      </c>
      <c r="K80" s="26" t="n">
        <v>0.7172</v>
      </c>
      <c r="L80" s="19" t="s">
        <v>1862</v>
      </c>
    </row>
    <row r="81" customFormat="false" ht="13" hidden="false" customHeight="false" outlineLevel="0" collapsed="false">
      <c r="H81" s="19" t="s">
        <v>1858</v>
      </c>
      <c r="I81" s="20" t="s">
        <v>1838</v>
      </c>
      <c r="J81" s="25" t="n">
        <v>2E-036</v>
      </c>
      <c r="K81" s="26" t="n">
        <v>0.7172</v>
      </c>
      <c r="L81" s="19" t="s">
        <v>1863</v>
      </c>
    </row>
    <row r="82" customFormat="false" ht="13" hidden="false" customHeight="false" outlineLevel="0" collapsed="false">
      <c r="C82" s="19"/>
    </row>
    <row r="83" customFormat="false" ht="13" hidden="false" customHeight="false" outlineLevel="0" collapsed="false">
      <c r="A83" s="1" t="n">
        <v>15</v>
      </c>
      <c r="B83" s="9" t="s">
        <v>1857</v>
      </c>
      <c r="C83" s="1" t="s">
        <v>28</v>
      </c>
      <c r="D83" s="19" t="n">
        <v>7899</v>
      </c>
      <c r="E83" s="19" t="n">
        <v>8732</v>
      </c>
      <c r="F83" s="19" t="s">
        <v>15</v>
      </c>
      <c r="G83" s="19" t="n">
        <f aca="false">E83-D83</f>
        <v>833</v>
      </c>
      <c r="H83" s="19" t="s">
        <v>1858</v>
      </c>
      <c r="I83" s="20" t="s">
        <v>1864</v>
      </c>
      <c r="J83" s="25" t="n">
        <v>3E-136</v>
      </c>
      <c r="K83" s="26" t="n">
        <v>0.8899</v>
      </c>
      <c r="L83" s="19" t="s">
        <v>1865</v>
      </c>
    </row>
    <row r="84" customFormat="false" ht="13" hidden="false" customHeight="false" outlineLevel="0" collapsed="false">
      <c r="C84" s="19"/>
      <c r="H84" s="19" t="s">
        <v>1858</v>
      </c>
      <c r="I84" s="20" t="s">
        <v>1793</v>
      </c>
      <c r="J84" s="25" t="n">
        <v>3E-135</v>
      </c>
      <c r="K84" s="26" t="n">
        <v>0.8767</v>
      </c>
      <c r="L84" s="19" t="s">
        <v>1859</v>
      </c>
    </row>
    <row r="85" customFormat="false" ht="13" hidden="false" customHeight="false" outlineLevel="0" collapsed="false">
      <c r="C85" s="19"/>
      <c r="H85" s="19" t="s">
        <v>1858</v>
      </c>
      <c r="I85" s="20" t="s">
        <v>32</v>
      </c>
      <c r="J85" s="25" t="n">
        <v>2E-133</v>
      </c>
      <c r="K85" s="26" t="n">
        <v>0.9415</v>
      </c>
      <c r="L85" s="19" t="s">
        <v>1866</v>
      </c>
    </row>
    <row r="86" customFormat="false" ht="13" hidden="false" customHeight="false" outlineLevel="0" collapsed="false">
      <c r="C86" s="19"/>
      <c r="H86" s="19" t="s">
        <v>1858</v>
      </c>
      <c r="I86" s="20" t="s">
        <v>1867</v>
      </c>
      <c r="J86" s="25" t="n">
        <v>3E-133</v>
      </c>
      <c r="K86" s="26" t="n">
        <v>0.9415</v>
      </c>
      <c r="L86" s="19" t="s">
        <v>1868</v>
      </c>
    </row>
    <row r="87" customFormat="false" ht="13" hidden="false" customHeight="false" outlineLevel="0" collapsed="false">
      <c r="H87" s="19" t="s">
        <v>1858</v>
      </c>
      <c r="I87" s="20" t="s">
        <v>32</v>
      </c>
      <c r="J87" s="25" t="n">
        <v>5E-133</v>
      </c>
      <c r="K87" s="26" t="n">
        <v>0.9366</v>
      </c>
      <c r="L87" s="19" t="s">
        <v>1869</v>
      </c>
    </row>
    <row r="88" customFormat="false" ht="13" hidden="false" customHeight="false" outlineLevel="0" collapsed="false">
      <c r="C88" s="19"/>
    </row>
    <row r="89" customFormat="false" ht="13" hidden="false" customHeight="false" outlineLevel="0" collapsed="false">
      <c r="A89" s="1" t="n">
        <v>16</v>
      </c>
      <c r="B89" s="9" t="s">
        <v>1857</v>
      </c>
      <c r="C89" s="1" t="s">
        <v>28</v>
      </c>
      <c r="D89" s="19" t="n">
        <v>8729</v>
      </c>
      <c r="E89" s="19" t="n">
        <v>9313</v>
      </c>
      <c r="F89" s="19" t="s">
        <v>15</v>
      </c>
      <c r="G89" s="19" t="n">
        <f aca="false">E89-D89</f>
        <v>584</v>
      </c>
      <c r="H89" s="19" t="s">
        <v>1858</v>
      </c>
      <c r="I89" s="20" t="s">
        <v>1812</v>
      </c>
      <c r="J89" s="25" t="n">
        <v>4E-122</v>
      </c>
      <c r="K89" s="26" t="n">
        <v>0.9227</v>
      </c>
      <c r="L89" s="19" t="s">
        <v>1870</v>
      </c>
    </row>
    <row r="90" customFormat="false" ht="13" hidden="false" customHeight="false" outlineLevel="0" collapsed="false">
      <c r="C90" s="19"/>
      <c r="H90" s="19" t="s">
        <v>1858</v>
      </c>
      <c r="I90" s="20" t="s">
        <v>1343</v>
      </c>
      <c r="J90" s="25" t="n">
        <v>2E-121</v>
      </c>
      <c r="K90" s="26" t="n">
        <v>0.9175</v>
      </c>
      <c r="L90" s="19" t="s">
        <v>1871</v>
      </c>
    </row>
    <row r="91" customFormat="false" ht="13" hidden="false" customHeight="false" outlineLevel="0" collapsed="false">
      <c r="C91" s="19"/>
      <c r="H91" s="19" t="s">
        <v>1858</v>
      </c>
      <c r="I91" s="20" t="s">
        <v>69</v>
      </c>
      <c r="J91" s="25" t="n">
        <v>2E-120</v>
      </c>
      <c r="K91" s="26" t="n">
        <v>0.9124</v>
      </c>
      <c r="L91" s="19" t="s">
        <v>1872</v>
      </c>
    </row>
    <row r="92" customFormat="false" ht="13" hidden="false" customHeight="false" outlineLevel="0" collapsed="false">
      <c r="C92" s="19"/>
      <c r="H92" s="19" t="s">
        <v>1858</v>
      </c>
      <c r="I92" s="20" t="s">
        <v>1772</v>
      </c>
      <c r="J92" s="25" t="n">
        <v>3E-120</v>
      </c>
      <c r="K92" s="26" t="n">
        <v>0.9175</v>
      </c>
      <c r="L92" s="19" t="s">
        <v>1873</v>
      </c>
    </row>
    <row r="93" customFormat="false" ht="13" hidden="false" customHeight="false" outlineLevel="0" collapsed="false">
      <c r="H93" s="19" t="s">
        <v>1858</v>
      </c>
      <c r="I93" s="20" t="s">
        <v>265</v>
      </c>
      <c r="J93" s="25" t="n">
        <v>1E-119</v>
      </c>
      <c r="K93" s="26" t="n">
        <v>0.9072</v>
      </c>
      <c r="L93" s="19" t="s">
        <v>1874</v>
      </c>
    </row>
    <row r="94" customFormat="false" ht="13" hidden="false" customHeight="false" outlineLevel="0" collapsed="false">
      <c r="C94" s="19"/>
    </row>
    <row r="95" customFormat="false" ht="13" hidden="false" customHeight="false" outlineLevel="0" collapsed="false">
      <c r="A95" s="1" t="n">
        <v>17</v>
      </c>
      <c r="B95" s="1" t="s">
        <v>28</v>
      </c>
      <c r="C95" s="1" t="s">
        <v>28</v>
      </c>
      <c r="D95" s="19" t="n">
        <v>9346</v>
      </c>
      <c r="E95" s="19" t="n">
        <v>9765</v>
      </c>
      <c r="F95" s="19" t="s">
        <v>15</v>
      </c>
      <c r="G95" s="19" t="n">
        <f aca="false">E95-D95</f>
        <v>419</v>
      </c>
      <c r="H95" s="19" t="s">
        <v>949</v>
      </c>
      <c r="I95" s="20" t="s">
        <v>69</v>
      </c>
      <c r="J95" s="25" t="n">
        <v>1E-052</v>
      </c>
      <c r="K95" s="26" t="n">
        <v>0.9888</v>
      </c>
      <c r="L95" s="19" t="s">
        <v>1875</v>
      </c>
    </row>
    <row r="96" customFormat="false" ht="13" hidden="false" customHeight="false" outlineLevel="0" collapsed="false">
      <c r="C96" s="19"/>
      <c r="H96" s="19" t="s">
        <v>949</v>
      </c>
      <c r="I96" s="20" t="s">
        <v>1774</v>
      </c>
      <c r="J96" s="25" t="n">
        <v>2E-052</v>
      </c>
      <c r="K96" s="26" t="n">
        <v>0.9888</v>
      </c>
      <c r="L96" s="19" t="s">
        <v>1876</v>
      </c>
    </row>
    <row r="97" customFormat="false" ht="13" hidden="false" customHeight="false" outlineLevel="0" collapsed="false">
      <c r="C97" s="19"/>
      <c r="H97" s="19" t="s">
        <v>949</v>
      </c>
      <c r="I97" s="20" t="s">
        <v>69</v>
      </c>
      <c r="J97" s="25" t="n">
        <v>2E-052</v>
      </c>
      <c r="K97" s="26" t="n">
        <v>0.9888</v>
      </c>
      <c r="L97" s="19" t="s">
        <v>1877</v>
      </c>
    </row>
    <row r="98" customFormat="false" ht="13" hidden="false" customHeight="false" outlineLevel="0" collapsed="false">
      <c r="C98" s="19"/>
      <c r="H98" s="19" t="s">
        <v>949</v>
      </c>
      <c r="I98" s="20" t="s">
        <v>69</v>
      </c>
      <c r="J98" s="25" t="n">
        <v>3E-052</v>
      </c>
      <c r="K98" s="26" t="n">
        <v>0.9888</v>
      </c>
      <c r="L98" s="19" t="s">
        <v>1878</v>
      </c>
    </row>
    <row r="99" customFormat="false" ht="13" hidden="false" customHeight="false" outlineLevel="0" collapsed="false">
      <c r="H99" s="19" t="s">
        <v>949</v>
      </c>
      <c r="I99" s="20" t="s">
        <v>1812</v>
      </c>
      <c r="J99" s="25" t="n">
        <v>3E-052</v>
      </c>
      <c r="K99" s="26" t="n">
        <v>0.9888</v>
      </c>
      <c r="L99" s="19" t="s">
        <v>1879</v>
      </c>
    </row>
    <row r="100" customFormat="false" ht="13" hidden="false" customHeight="false" outlineLevel="0" collapsed="false">
      <c r="C100" s="19"/>
    </row>
    <row r="101" customFormat="false" ht="13" hidden="false" customHeight="false" outlineLevel="0" collapsed="false">
      <c r="A101" s="1" t="n">
        <v>18</v>
      </c>
      <c r="B101" s="1" t="s">
        <v>28</v>
      </c>
      <c r="C101" s="1" t="s">
        <v>1291</v>
      </c>
      <c r="D101" s="19" t="n">
        <v>9765</v>
      </c>
      <c r="E101" s="19" t="n">
        <v>10040</v>
      </c>
      <c r="F101" s="19" t="s">
        <v>15</v>
      </c>
      <c r="G101" s="19" t="n">
        <f aca="false">E101-D101</f>
        <v>275</v>
      </c>
      <c r="H101" s="19" t="s">
        <v>949</v>
      </c>
      <c r="I101" s="20" t="s">
        <v>69</v>
      </c>
      <c r="J101" s="25" t="n">
        <v>2E-055</v>
      </c>
      <c r="K101" s="26" t="n">
        <v>0.967</v>
      </c>
      <c r="L101" s="19" t="s">
        <v>1877</v>
      </c>
    </row>
    <row r="102" customFormat="false" ht="13" hidden="false" customHeight="false" outlineLevel="0" collapsed="false">
      <c r="C102" s="19"/>
      <c r="H102" s="19" t="s">
        <v>949</v>
      </c>
      <c r="I102" s="20" t="s">
        <v>1838</v>
      </c>
      <c r="J102" s="25" t="n">
        <v>9E-055</v>
      </c>
      <c r="K102" s="26" t="n">
        <v>0.956</v>
      </c>
      <c r="L102" s="19" t="s">
        <v>1880</v>
      </c>
    </row>
    <row r="103" customFormat="false" ht="13" hidden="false" customHeight="false" outlineLevel="0" collapsed="false">
      <c r="C103" s="19"/>
      <c r="H103" s="19" t="s">
        <v>949</v>
      </c>
      <c r="I103" s="20" t="s">
        <v>69</v>
      </c>
      <c r="J103" s="25" t="n">
        <v>2E-054</v>
      </c>
      <c r="K103" s="26" t="n">
        <v>0.967</v>
      </c>
      <c r="L103" s="19" t="s">
        <v>1875</v>
      </c>
    </row>
    <row r="104" customFormat="false" ht="13" hidden="false" customHeight="false" outlineLevel="0" collapsed="false">
      <c r="C104" s="19"/>
      <c r="H104" s="19" t="s">
        <v>949</v>
      </c>
      <c r="I104" s="20" t="s">
        <v>1343</v>
      </c>
      <c r="J104" s="25" t="n">
        <v>2E-054</v>
      </c>
      <c r="K104" s="26" t="n">
        <v>0.956</v>
      </c>
      <c r="L104" s="19" t="s">
        <v>1881</v>
      </c>
    </row>
    <row r="105" customFormat="false" ht="13" hidden="false" customHeight="false" outlineLevel="0" collapsed="false">
      <c r="H105" s="19" t="s">
        <v>949</v>
      </c>
      <c r="I105" s="20" t="s">
        <v>69</v>
      </c>
      <c r="J105" s="25" t="n">
        <v>3E-053</v>
      </c>
      <c r="K105" s="26" t="n">
        <v>0.9451</v>
      </c>
      <c r="L105" s="19" t="s">
        <v>1878</v>
      </c>
    </row>
    <row r="106" customFormat="false" ht="13" hidden="false" customHeight="false" outlineLevel="0" collapsed="false">
      <c r="C106" s="19"/>
    </row>
    <row r="107" customFormat="false" ht="13" hidden="false" customHeight="false" outlineLevel="0" collapsed="false">
      <c r="A107" s="1" t="n">
        <v>19</v>
      </c>
      <c r="B107" s="1" t="s">
        <v>28</v>
      </c>
      <c r="C107" s="1" t="s">
        <v>1882</v>
      </c>
      <c r="D107" s="19" t="n">
        <v>10037</v>
      </c>
      <c r="E107" s="19" t="n">
        <v>11338</v>
      </c>
      <c r="F107" s="19" t="s">
        <v>15</v>
      </c>
      <c r="G107" s="19" t="n">
        <f aca="false">E107-D107</f>
        <v>1301</v>
      </c>
      <c r="H107" s="29" t="s">
        <v>1883</v>
      </c>
      <c r="I107" s="20" t="s">
        <v>69</v>
      </c>
      <c r="J107" s="19" t="n">
        <v>0</v>
      </c>
      <c r="K107" s="26" t="n">
        <v>1</v>
      </c>
      <c r="L107" s="19" t="s">
        <v>1884</v>
      </c>
    </row>
    <row r="108" customFormat="false" ht="13" hidden="false" customHeight="false" outlineLevel="0" collapsed="false">
      <c r="C108" s="19"/>
      <c r="H108" s="29" t="s">
        <v>1883</v>
      </c>
      <c r="I108" s="20" t="s">
        <v>1343</v>
      </c>
      <c r="J108" s="19" t="n">
        <v>0</v>
      </c>
      <c r="K108" s="26" t="n">
        <v>0.94</v>
      </c>
      <c r="L108" s="19" t="s">
        <v>1885</v>
      </c>
    </row>
    <row r="109" customFormat="false" ht="13" hidden="false" customHeight="false" outlineLevel="0" collapsed="false">
      <c r="C109" s="19"/>
      <c r="H109" s="29" t="s">
        <v>1883</v>
      </c>
      <c r="I109" s="20" t="s">
        <v>1812</v>
      </c>
      <c r="J109" s="19" t="n">
        <v>0</v>
      </c>
      <c r="K109" s="26" t="n">
        <v>0.9353</v>
      </c>
      <c r="L109" s="19" t="s">
        <v>1886</v>
      </c>
    </row>
    <row r="110" customFormat="false" ht="13" hidden="false" customHeight="false" outlineLevel="0" collapsed="false">
      <c r="C110" s="19"/>
      <c r="H110" s="29" t="s">
        <v>1883</v>
      </c>
      <c r="I110" s="20" t="s">
        <v>69</v>
      </c>
      <c r="J110" s="19" t="n">
        <v>0</v>
      </c>
      <c r="K110" s="26" t="n">
        <v>0.9376</v>
      </c>
      <c r="L110" s="19" t="s">
        <v>1887</v>
      </c>
    </row>
    <row r="111" customFormat="false" ht="13" hidden="false" customHeight="false" outlineLevel="0" collapsed="false">
      <c r="H111" s="29" t="s">
        <v>1883</v>
      </c>
      <c r="I111" s="20" t="s">
        <v>1838</v>
      </c>
      <c r="J111" s="19" t="n">
        <v>0</v>
      </c>
      <c r="K111" s="26" t="n">
        <v>0.9515</v>
      </c>
      <c r="L111" s="19" t="s">
        <v>1888</v>
      </c>
    </row>
    <row r="112" customFormat="false" ht="13" hidden="false" customHeight="false" outlineLevel="0" collapsed="false">
      <c r="C112" s="19"/>
    </row>
    <row r="113" customFormat="false" ht="13" hidden="false" customHeight="false" outlineLevel="0" collapsed="false">
      <c r="A113" s="1" t="n">
        <v>20</v>
      </c>
      <c r="B113" s="1" t="s">
        <v>28</v>
      </c>
      <c r="C113" s="1" t="s">
        <v>1889</v>
      </c>
      <c r="D113" s="19" t="n">
        <v>11331</v>
      </c>
      <c r="E113" s="19" t="n">
        <v>12050</v>
      </c>
      <c r="F113" s="19" t="s">
        <v>15</v>
      </c>
      <c r="G113" s="19" t="n">
        <f aca="false">E113-D113</f>
        <v>719</v>
      </c>
      <c r="H113" s="29" t="s">
        <v>1890</v>
      </c>
      <c r="I113" s="20" t="s">
        <v>69</v>
      </c>
      <c r="J113" s="25" t="n">
        <v>2E-164</v>
      </c>
      <c r="K113" s="26" t="n">
        <v>1</v>
      </c>
      <c r="L113" s="19" t="s">
        <v>1891</v>
      </c>
    </row>
    <row r="114" customFormat="false" ht="13" hidden="false" customHeight="false" outlineLevel="0" collapsed="false">
      <c r="C114" s="19"/>
      <c r="H114" s="29" t="s">
        <v>1890</v>
      </c>
      <c r="I114" s="20" t="s">
        <v>1786</v>
      </c>
      <c r="J114" s="25" t="n">
        <v>5E-135</v>
      </c>
      <c r="K114" s="26" t="n">
        <v>0.8494</v>
      </c>
      <c r="L114" s="19" t="s">
        <v>1892</v>
      </c>
    </row>
    <row r="115" customFormat="false" ht="13" hidden="false" customHeight="false" outlineLevel="0" collapsed="false">
      <c r="C115" s="19"/>
      <c r="H115" s="29" t="s">
        <v>1890</v>
      </c>
      <c r="I115" s="20" t="s">
        <v>1442</v>
      </c>
      <c r="J115" s="25" t="n">
        <v>7E-135</v>
      </c>
      <c r="K115" s="26" t="n">
        <v>0.8536</v>
      </c>
      <c r="L115" s="19" t="s">
        <v>1893</v>
      </c>
    </row>
    <row r="116" customFormat="false" ht="13" hidden="false" customHeight="false" outlineLevel="0" collapsed="false">
      <c r="C116" s="19"/>
      <c r="H116" s="29" t="s">
        <v>1890</v>
      </c>
      <c r="I116" s="20" t="s">
        <v>1824</v>
      </c>
      <c r="J116" s="25" t="n">
        <v>1E-125</v>
      </c>
      <c r="K116" s="26" t="n">
        <v>0.7824</v>
      </c>
      <c r="L116" s="19" t="s">
        <v>1894</v>
      </c>
    </row>
    <row r="117" customFormat="false" ht="13" hidden="false" customHeight="false" outlineLevel="0" collapsed="false">
      <c r="H117" s="29" t="s">
        <v>1890</v>
      </c>
      <c r="I117" s="20" t="s">
        <v>32</v>
      </c>
      <c r="J117" s="25" t="n">
        <v>4E-125</v>
      </c>
      <c r="K117" s="26" t="n">
        <v>0.7782</v>
      </c>
      <c r="L117" s="19" t="s">
        <v>1895</v>
      </c>
    </row>
    <row r="118" customFormat="false" ht="13" hidden="false" customHeight="false" outlineLevel="0" collapsed="false">
      <c r="C118" s="19"/>
    </row>
    <row r="119" customFormat="false" ht="13" hidden="false" customHeight="false" outlineLevel="0" collapsed="false">
      <c r="A119" s="1" t="n">
        <v>21</v>
      </c>
      <c r="B119" s="1" t="s">
        <v>28</v>
      </c>
      <c r="C119" s="1" t="s">
        <v>28</v>
      </c>
      <c r="D119" s="19" t="n">
        <v>12162</v>
      </c>
      <c r="E119" s="19" t="n">
        <v>12416</v>
      </c>
      <c r="F119" s="19" t="s">
        <v>15</v>
      </c>
      <c r="G119" s="19" t="n">
        <f aca="false">E119-D119</f>
        <v>254</v>
      </c>
      <c r="H119" s="19" t="s">
        <v>166</v>
      </c>
      <c r="I119" s="20" t="s">
        <v>69</v>
      </c>
      <c r="J119" s="25" t="n">
        <v>4E-054</v>
      </c>
      <c r="K119" s="26" t="n">
        <v>1</v>
      </c>
      <c r="L119" s="19" t="s">
        <v>1896</v>
      </c>
    </row>
    <row r="120" customFormat="false" ht="13" hidden="false" customHeight="false" outlineLevel="0" collapsed="false">
      <c r="C120" s="19"/>
    </row>
    <row r="121" customFormat="false" ht="13" hidden="false" customHeight="false" outlineLevel="0" collapsed="false">
      <c r="A121" s="1" t="n">
        <v>22</v>
      </c>
      <c r="B121" s="1" t="s">
        <v>28</v>
      </c>
      <c r="C121" s="1" t="s">
        <v>28</v>
      </c>
      <c r="D121" s="19" t="n">
        <v>12429</v>
      </c>
      <c r="E121" s="19" t="n">
        <v>12578</v>
      </c>
      <c r="F121" s="19" t="s">
        <v>15</v>
      </c>
      <c r="G121" s="19" t="n">
        <f aca="false">E121-D121</f>
        <v>149</v>
      </c>
      <c r="H121" s="19" t="s">
        <v>166</v>
      </c>
      <c r="I121" s="20" t="s">
        <v>69</v>
      </c>
      <c r="J121" s="25" t="n">
        <v>1E-026</v>
      </c>
      <c r="K121" s="26" t="n">
        <v>0.9592</v>
      </c>
      <c r="L121" s="19" t="s">
        <v>1896</v>
      </c>
    </row>
    <row r="122" customFormat="false" ht="13" hidden="false" customHeight="false" outlineLevel="0" collapsed="false">
      <c r="C122" s="19"/>
      <c r="I122" s="20" t="s">
        <v>1772</v>
      </c>
      <c r="J122" s="19" t="n">
        <v>0.004</v>
      </c>
      <c r="K122" s="26" t="n">
        <v>0.5102</v>
      </c>
      <c r="L122" s="19" t="s">
        <v>1897</v>
      </c>
    </row>
    <row r="124" customFormat="false" ht="13" hidden="false" customHeight="false" outlineLevel="0" collapsed="false">
      <c r="A124" s="1" t="n">
        <v>23</v>
      </c>
      <c r="B124" s="1" t="s">
        <v>28</v>
      </c>
      <c r="C124" s="1" t="s">
        <v>28</v>
      </c>
      <c r="D124" s="19" t="n">
        <v>12734</v>
      </c>
      <c r="E124" s="19" t="n">
        <v>13459</v>
      </c>
      <c r="F124" s="19" t="s">
        <v>15</v>
      </c>
      <c r="G124" s="19" t="n">
        <f aca="false">E124-D124</f>
        <v>725</v>
      </c>
      <c r="H124" s="29" t="s">
        <v>1898</v>
      </c>
      <c r="I124" s="20" t="s">
        <v>32</v>
      </c>
      <c r="J124" s="25" t="n">
        <v>9E-176</v>
      </c>
      <c r="K124" s="26" t="n">
        <v>1</v>
      </c>
      <c r="L124" s="19" t="s">
        <v>1899</v>
      </c>
    </row>
    <row r="125" customFormat="false" ht="13" hidden="false" customHeight="false" outlineLevel="0" collapsed="false">
      <c r="C125" s="19"/>
      <c r="I125" s="20" t="s">
        <v>32</v>
      </c>
      <c r="J125" s="25" t="n">
        <v>5E-175</v>
      </c>
      <c r="K125" s="26" t="n">
        <v>0.9959</v>
      </c>
      <c r="L125" s="19" t="s">
        <v>1900</v>
      </c>
    </row>
    <row r="126" customFormat="false" ht="13" hidden="false" customHeight="false" outlineLevel="0" collapsed="false">
      <c r="C126" s="19"/>
      <c r="I126" s="20" t="s">
        <v>1901</v>
      </c>
      <c r="J126" s="25" t="n">
        <v>1E-174</v>
      </c>
      <c r="K126" s="26" t="n">
        <v>0.9917</v>
      </c>
      <c r="L126" s="19" t="s">
        <v>1902</v>
      </c>
    </row>
    <row r="127" customFormat="false" ht="13" hidden="false" customHeight="false" outlineLevel="0" collapsed="false">
      <c r="C127" s="19"/>
      <c r="I127" s="20" t="s">
        <v>1774</v>
      </c>
      <c r="J127" s="25" t="n">
        <v>5E-172</v>
      </c>
      <c r="K127" s="26" t="n">
        <v>0.9751</v>
      </c>
      <c r="L127" s="19" t="s">
        <v>1903</v>
      </c>
    </row>
    <row r="128" customFormat="false" ht="13" hidden="false" customHeight="false" outlineLevel="0" collapsed="false">
      <c r="C128" s="19"/>
      <c r="I128" s="20" t="s">
        <v>1343</v>
      </c>
      <c r="J128" s="25" t="n">
        <v>6E-172</v>
      </c>
      <c r="K128" s="26" t="n">
        <v>0.9793</v>
      </c>
      <c r="L128" s="19" t="s">
        <v>1904</v>
      </c>
    </row>
    <row r="130" customFormat="false" ht="13" hidden="false" customHeight="false" outlineLevel="0" collapsed="false">
      <c r="A130" s="1" t="n">
        <v>24</v>
      </c>
      <c r="B130" s="9" t="s">
        <v>1905</v>
      </c>
      <c r="C130" s="1" t="s">
        <v>1121</v>
      </c>
      <c r="D130" s="19" t="n">
        <v>13465</v>
      </c>
      <c r="E130" s="19" t="n">
        <v>14016</v>
      </c>
      <c r="F130" s="19" t="s">
        <v>15</v>
      </c>
      <c r="G130" s="19" t="n">
        <f aca="false">E130-D130</f>
        <v>551</v>
      </c>
      <c r="H130" s="19" t="s">
        <v>939</v>
      </c>
      <c r="I130" s="20" t="s">
        <v>69</v>
      </c>
      <c r="J130" s="25" t="n">
        <v>2E-129</v>
      </c>
      <c r="K130" s="26" t="n">
        <v>1</v>
      </c>
      <c r="L130" s="19" t="s">
        <v>1906</v>
      </c>
    </row>
    <row r="131" customFormat="false" ht="13" hidden="false" customHeight="false" outlineLevel="0" collapsed="false">
      <c r="C131" s="19"/>
      <c r="I131" s="20" t="s">
        <v>69</v>
      </c>
      <c r="J131" s="25" t="n">
        <v>2E-123</v>
      </c>
      <c r="K131" s="26" t="n">
        <v>0.9615</v>
      </c>
      <c r="L131" s="19" t="s">
        <v>1907</v>
      </c>
    </row>
    <row r="132" customFormat="false" ht="13" hidden="false" customHeight="false" outlineLevel="0" collapsed="false">
      <c r="C132" s="19"/>
      <c r="I132" s="20" t="s">
        <v>1838</v>
      </c>
      <c r="J132" s="25" t="n">
        <v>1E-120</v>
      </c>
      <c r="K132" s="26" t="n">
        <v>0.9943</v>
      </c>
      <c r="L132" s="19" t="s">
        <v>1908</v>
      </c>
    </row>
    <row r="133" customFormat="false" ht="13" hidden="false" customHeight="false" outlineLevel="0" collapsed="false">
      <c r="C133" s="19"/>
      <c r="I133" s="20" t="s">
        <v>69</v>
      </c>
      <c r="J133" s="25" t="n">
        <v>1E-119</v>
      </c>
      <c r="K133" s="26" t="n">
        <v>0.9885</v>
      </c>
      <c r="L133" s="19" t="s">
        <v>1909</v>
      </c>
    </row>
    <row r="134" customFormat="false" ht="13" hidden="false" customHeight="false" outlineLevel="0" collapsed="false">
      <c r="C134" s="19"/>
      <c r="I134" s="20" t="s">
        <v>1901</v>
      </c>
      <c r="J134" s="25" t="n">
        <v>2E-119</v>
      </c>
      <c r="K134" s="26" t="n">
        <v>0.9828</v>
      </c>
      <c r="L134" s="19" t="s">
        <v>1910</v>
      </c>
    </row>
    <row r="136" customFormat="false" ht="13" hidden="false" customHeight="false" outlineLevel="0" collapsed="false">
      <c r="A136" s="1" t="n">
        <v>25</v>
      </c>
      <c r="B136" s="1" t="s">
        <v>28</v>
      </c>
      <c r="C136" s="1" t="s">
        <v>1911</v>
      </c>
      <c r="D136" s="19" t="n">
        <v>14122</v>
      </c>
      <c r="E136" s="19" t="n">
        <v>14937</v>
      </c>
      <c r="F136" s="19" t="s">
        <v>15</v>
      </c>
      <c r="G136" s="19" t="n">
        <f aca="false">E136-D136</f>
        <v>815</v>
      </c>
      <c r="H136" s="19" t="s">
        <v>1912</v>
      </c>
      <c r="I136" s="20" t="s">
        <v>69</v>
      </c>
      <c r="J136" s="19" t="n">
        <v>0</v>
      </c>
      <c r="K136" s="26" t="n">
        <v>1</v>
      </c>
      <c r="L136" s="19" t="s">
        <v>1913</v>
      </c>
    </row>
    <row r="137" customFormat="false" ht="13" hidden="false" customHeight="false" outlineLevel="0" collapsed="false">
      <c r="C137" s="19"/>
      <c r="H137" s="29" t="s">
        <v>1914</v>
      </c>
      <c r="I137" s="20" t="s">
        <v>69</v>
      </c>
      <c r="J137" s="19" t="n">
        <v>0</v>
      </c>
      <c r="K137" s="26" t="n">
        <v>0.9336</v>
      </c>
      <c r="L137" s="19" t="s">
        <v>1915</v>
      </c>
    </row>
    <row r="138" customFormat="false" ht="13" hidden="false" customHeight="false" outlineLevel="0" collapsed="false">
      <c r="C138" s="19"/>
      <c r="H138" s="29" t="s">
        <v>1914</v>
      </c>
      <c r="I138" s="20" t="s">
        <v>1916</v>
      </c>
      <c r="J138" s="25" t="n">
        <v>1E-166</v>
      </c>
      <c r="K138" s="26" t="n">
        <v>0.8264</v>
      </c>
      <c r="L138" s="19" t="s">
        <v>1917</v>
      </c>
    </row>
    <row r="139" customFormat="false" ht="13" hidden="false" customHeight="false" outlineLevel="0" collapsed="false">
      <c r="C139" s="19"/>
      <c r="H139" s="29" t="s">
        <v>1914</v>
      </c>
      <c r="I139" s="20" t="s">
        <v>1918</v>
      </c>
      <c r="J139" s="25" t="n">
        <v>2E-151</v>
      </c>
      <c r="K139" s="26" t="n">
        <v>0.7537</v>
      </c>
      <c r="L139" s="19" t="s">
        <v>1919</v>
      </c>
    </row>
    <row r="140" customFormat="false" ht="13" hidden="false" customHeight="false" outlineLevel="0" collapsed="false">
      <c r="C140" s="19"/>
      <c r="H140" s="29" t="s">
        <v>1914</v>
      </c>
      <c r="I140" s="20" t="s">
        <v>171</v>
      </c>
      <c r="J140" s="25" t="n">
        <v>2E-147</v>
      </c>
      <c r="K140" s="26" t="n">
        <v>0.7405</v>
      </c>
      <c r="L140" s="19" t="s">
        <v>1920</v>
      </c>
    </row>
    <row r="142" customFormat="false" ht="13" hidden="false" customHeight="false" outlineLevel="0" collapsed="false">
      <c r="A142" s="1" t="n">
        <v>26</v>
      </c>
      <c r="B142" s="1" t="s">
        <v>929</v>
      </c>
      <c r="C142" s="1" t="s">
        <v>1495</v>
      </c>
      <c r="D142" s="19" t="n">
        <v>14948</v>
      </c>
      <c r="E142" s="19" t="n">
        <v>15454</v>
      </c>
      <c r="F142" s="19" t="s">
        <v>15</v>
      </c>
      <c r="G142" s="19" t="n">
        <f aca="false">E142-D142</f>
        <v>506</v>
      </c>
      <c r="H142" s="19" t="s">
        <v>1921</v>
      </c>
      <c r="I142" s="20" t="s">
        <v>69</v>
      </c>
      <c r="J142" s="25" t="n">
        <v>2E-120</v>
      </c>
      <c r="K142" s="26" t="n">
        <v>1</v>
      </c>
      <c r="L142" s="19" t="s">
        <v>1922</v>
      </c>
    </row>
    <row r="143" customFormat="false" ht="13" hidden="false" customHeight="false" outlineLevel="0" collapsed="false">
      <c r="C143" s="19"/>
      <c r="H143" s="19" t="s">
        <v>1923</v>
      </c>
      <c r="I143" s="20" t="s">
        <v>1864</v>
      </c>
      <c r="J143" s="25" t="n">
        <v>8E-115</v>
      </c>
      <c r="K143" s="26" t="n">
        <v>0.9586</v>
      </c>
      <c r="L143" s="19" t="s">
        <v>1924</v>
      </c>
    </row>
    <row r="144" customFormat="false" ht="13" hidden="false" customHeight="false" outlineLevel="0" collapsed="false">
      <c r="C144" s="19"/>
      <c r="H144" s="19" t="s">
        <v>1925</v>
      </c>
      <c r="I144" s="20" t="s">
        <v>32</v>
      </c>
      <c r="J144" s="25" t="n">
        <v>1E-114</v>
      </c>
      <c r="K144" s="26" t="n">
        <v>0.9529</v>
      </c>
      <c r="L144" s="19" t="s">
        <v>1926</v>
      </c>
    </row>
    <row r="145" customFormat="false" ht="13" hidden="false" customHeight="false" outlineLevel="0" collapsed="false">
      <c r="C145" s="19"/>
      <c r="H145" s="19" t="s">
        <v>1927</v>
      </c>
      <c r="I145" s="20" t="s">
        <v>1772</v>
      </c>
      <c r="J145" s="25" t="n">
        <v>5E-114</v>
      </c>
      <c r="K145" s="26" t="n">
        <v>0.9583</v>
      </c>
      <c r="L145" s="19" t="s">
        <v>1928</v>
      </c>
    </row>
    <row r="146" customFormat="false" ht="13" hidden="false" customHeight="false" outlineLevel="0" collapsed="false">
      <c r="C146" s="19"/>
      <c r="H146" s="19" t="s">
        <v>1929</v>
      </c>
      <c r="I146" s="20" t="s">
        <v>1772</v>
      </c>
      <c r="J146" s="25" t="n">
        <v>1E-113</v>
      </c>
      <c r="K146" s="26" t="n">
        <v>0.9471</v>
      </c>
      <c r="L146" s="19" t="s">
        <v>1930</v>
      </c>
    </row>
    <row r="148" customFormat="false" ht="13" hidden="false" customHeight="false" outlineLevel="0" collapsed="false">
      <c r="A148" s="1" t="n">
        <v>27</v>
      </c>
      <c r="B148" s="1" t="s">
        <v>28</v>
      </c>
      <c r="C148" s="1" t="s">
        <v>28</v>
      </c>
      <c r="D148" s="19" t="n">
        <v>15482</v>
      </c>
      <c r="E148" s="19" t="n">
        <v>15634</v>
      </c>
      <c r="F148" s="19" t="s">
        <v>15</v>
      </c>
      <c r="G148" s="19" t="n">
        <f aca="false">E148-D148</f>
        <v>152</v>
      </c>
      <c r="H148" s="19" t="s">
        <v>166</v>
      </c>
      <c r="I148" s="20" t="s">
        <v>1073</v>
      </c>
      <c r="J148" s="1" t="s">
        <v>28</v>
      </c>
      <c r="K148" s="1" t="s">
        <v>28</v>
      </c>
      <c r="L148" s="29" t="s">
        <v>28</v>
      </c>
    </row>
    <row r="149" customFormat="false" ht="13" hidden="false" customHeight="false" outlineLevel="0" collapsed="false">
      <c r="C149" s="19"/>
    </row>
    <row r="150" customFormat="false" ht="13" hidden="false" customHeight="false" outlineLevel="0" collapsed="false">
      <c r="A150" s="1" t="n">
        <v>28</v>
      </c>
      <c r="B150" s="1" t="s">
        <v>28</v>
      </c>
      <c r="C150" s="19" t="s">
        <v>1931</v>
      </c>
      <c r="D150" s="19" t="n">
        <v>16140</v>
      </c>
      <c r="E150" s="19" t="n">
        <v>15625</v>
      </c>
      <c r="F150" s="19" t="s">
        <v>28</v>
      </c>
      <c r="G150" s="19" t="n">
        <f aca="false">D150-E150</f>
        <v>515</v>
      </c>
      <c r="H150" s="19" t="s">
        <v>1931</v>
      </c>
      <c r="I150" s="20" t="s">
        <v>69</v>
      </c>
      <c r="J150" s="25" t="n">
        <v>9E-118</v>
      </c>
      <c r="K150" s="26" t="n">
        <v>1</v>
      </c>
      <c r="L150" s="19" t="s">
        <v>1932</v>
      </c>
    </row>
    <row r="151" customFormat="false" ht="13" hidden="false" customHeight="false" outlineLevel="0" collapsed="false">
      <c r="C151" s="19"/>
      <c r="H151" s="19" t="s">
        <v>1931</v>
      </c>
      <c r="I151" s="20" t="s">
        <v>32</v>
      </c>
      <c r="J151" s="25" t="n">
        <v>6E-097</v>
      </c>
      <c r="K151" s="26" t="n">
        <v>0.7929</v>
      </c>
      <c r="L151" s="19" t="s">
        <v>1933</v>
      </c>
    </row>
    <row r="152" customFormat="false" ht="13" hidden="false" customHeight="false" outlineLevel="0" collapsed="false">
      <c r="C152" s="19"/>
      <c r="H152" s="19" t="s">
        <v>1931</v>
      </c>
      <c r="I152" s="20" t="s">
        <v>1934</v>
      </c>
      <c r="J152" s="25" t="n">
        <v>2E-096</v>
      </c>
      <c r="K152" s="26" t="n">
        <v>0.7836</v>
      </c>
      <c r="L152" s="19" t="s">
        <v>1935</v>
      </c>
    </row>
    <row r="153" customFormat="false" ht="13" hidden="false" customHeight="false" outlineLevel="0" collapsed="false">
      <c r="H153" s="19" t="s">
        <v>1931</v>
      </c>
      <c r="I153" s="20" t="s">
        <v>1936</v>
      </c>
      <c r="J153" s="25" t="n">
        <v>5E-096</v>
      </c>
      <c r="K153" s="26" t="n">
        <v>0.7929</v>
      </c>
      <c r="L153" s="19" t="s">
        <v>1937</v>
      </c>
    </row>
    <row r="154" customFormat="false" ht="13" hidden="false" customHeight="false" outlineLevel="0" collapsed="false">
      <c r="C154" s="19"/>
      <c r="H154" s="19" t="s">
        <v>1931</v>
      </c>
      <c r="I154" s="20" t="s">
        <v>1938</v>
      </c>
      <c r="J154" s="25" t="n">
        <v>5E-096</v>
      </c>
      <c r="K154" s="26" t="n">
        <v>0.7811</v>
      </c>
      <c r="L154" s="19" t="s">
        <v>1939</v>
      </c>
    </row>
    <row r="155" customFormat="false" ht="13" hidden="false" customHeight="false" outlineLevel="0" collapsed="false">
      <c r="C155" s="19"/>
    </row>
    <row r="156" customFormat="false" ht="13" hidden="false" customHeight="false" outlineLevel="0" collapsed="false">
      <c r="A156" s="1" t="n">
        <v>29</v>
      </c>
      <c r="B156" s="1" t="s">
        <v>28</v>
      </c>
      <c r="C156" s="1" t="s">
        <v>28</v>
      </c>
      <c r="D156" s="19" t="n">
        <v>16977</v>
      </c>
      <c r="E156" s="19" t="n">
        <v>16660</v>
      </c>
      <c r="F156" s="19" t="s">
        <v>28</v>
      </c>
      <c r="G156" s="19" t="n">
        <f aca="false">D156-E156</f>
        <v>317</v>
      </c>
      <c r="H156" s="19" t="s">
        <v>166</v>
      </c>
      <c r="I156" s="20" t="s">
        <v>1073</v>
      </c>
      <c r="J156" s="1" t="s">
        <v>28</v>
      </c>
      <c r="K156" s="1" t="s">
        <v>28</v>
      </c>
      <c r="L156" s="29" t="s">
        <v>28</v>
      </c>
    </row>
    <row r="157" customFormat="false" ht="13" hidden="false" customHeight="false" outlineLevel="0" collapsed="false">
      <c r="C157" s="19"/>
    </row>
    <row r="158" customFormat="false" ht="13" hidden="false" customHeight="false" outlineLevel="0" collapsed="false">
      <c r="A158" s="1" t="n">
        <v>30</v>
      </c>
      <c r="B158" s="1" t="s">
        <v>28</v>
      </c>
      <c r="C158" s="1" t="s">
        <v>1940</v>
      </c>
      <c r="D158" s="19" t="n">
        <v>17084</v>
      </c>
      <c r="E158" s="19" t="n">
        <v>18994</v>
      </c>
      <c r="F158" s="19" t="s">
        <v>15</v>
      </c>
      <c r="G158" s="19" t="n">
        <f aca="false">E158-D158</f>
        <v>1910</v>
      </c>
      <c r="H158" s="19" t="s">
        <v>1941</v>
      </c>
      <c r="I158" s="20" t="s">
        <v>69</v>
      </c>
      <c r="J158" s="19" t="n">
        <v>0</v>
      </c>
      <c r="K158" s="26" t="n">
        <v>1</v>
      </c>
      <c r="L158" s="19" t="s">
        <v>1942</v>
      </c>
    </row>
    <row r="159" customFormat="false" ht="13" hidden="false" customHeight="false" outlineLevel="0" collapsed="false">
      <c r="H159" s="19" t="s">
        <v>1941</v>
      </c>
      <c r="I159" s="20" t="s">
        <v>69</v>
      </c>
      <c r="J159" s="19" t="n">
        <v>0</v>
      </c>
      <c r="K159" s="26" t="n">
        <v>0.9497</v>
      </c>
      <c r="L159" s="19" t="s">
        <v>1943</v>
      </c>
    </row>
    <row r="160" customFormat="false" ht="13" hidden="false" customHeight="false" outlineLevel="0" collapsed="false">
      <c r="C160" s="19"/>
      <c r="H160" s="19" t="s">
        <v>1941</v>
      </c>
      <c r="I160" s="20" t="s">
        <v>1498</v>
      </c>
      <c r="J160" s="19" t="n">
        <v>0</v>
      </c>
      <c r="K160" s="26" t="n">
        <v>0.9544</v>
      </c>
      <c r="L160" s="19" t="s">
        <v>1944</v>
      </c>
    </row>
    <row r="161" customFormat="false" ht="13" hidden="false" customHeight="false" outlineLevel="0" collapsed="false">
      <c r="C161" s="19"/>
      <c r="H161" s="19" t="s">
        <v>1941</v>
      </c>
      <c r="I161" s="20" t="s">
        <v>1786</v>
      </c>
      <c r="J161" s="19" t="n">
        <v>0</v>
      </c>
      <c r="K161" s="26" t="n">
        <v>0.9418</v>
      </c>
      <c r="L161" s="19" t="s">
        <v>1945</v>
      </c>
    </row>
    <row r="162" customFormat="false" ht="13" hidden="false" customHeight="false" outlineLevel="0" collapsed="false">
      <c r="C162" s="19"/>
      <c r="H162" s="19" t="s">
        <v>1941</v>
      </c>
      <c r="I162" s="20" t="s">
        <v>32</v>
      </c>
      <c r="J162" s="19" t="n">
        <v>0</v>
      </c>
      <c r="K162" s="26" t="n">
        <v>0.9607</v>
      </c>
      <c r="L162" s="19" t="s">
        <v>1946</v>
      </c>
    </row>
    <row r="163" customFormat="false" ht="13" hidden="false" customHeight="false" outlineLevel="0" collapsed="false">
      <c r="C163" s="19"/>
    </row>
    <row r="164" customFormat="false" ht="13" hidden="false" customHeight="false" outlineLevel="0" collapsed="false">
      <c r="A164" s="1" t="n">
        <v>31</v>
      </c>
      <c r="B164" s="1" t="s">
        <v>28</v>
      </c>
      <c r="C164" s="1" t="s">
        <v>28</v>
      </c>
      <c r="D164" s="19" t="n">
        <v>19089</v>
      </c>
      <c r="E164" s="19" t="n">
        <v>19430</v>
      </c>
      <c r="F164" s="19" t="s">
        <v>15</v>
      </c>
      <c r="G164" s="19" t="n">
        <f aca="false">E164-D164</f>
        <v>341</v>
      </c>
      <c r="H164" s="19" t="s">
        <v>166</v>
      </c>
      <c r="I164" s="20" t="s">
        <v>69</v>
      </c>
      <c r="J164" s="25" t="n">
        <v>4E-073</v>
      </c>
      <c r="K164" s="26" t="n">
        <v>0.9907</v>
      </c>
      <c r="L164" s="19" t="s">
        <v>1947</v>
      </c>
    </row>
    <row r="165" customFormat="false" ht="13" hidden="false" customHeight="false" outlineLevel="0" collapsed="false">
      <c r="H165" s="19" t="s">
        <v>166</v>
      </c>
      <c r="I165" s="20" t="s">
        <v>1936</v>
      </c>
      <c r="J165" s="25" t="n">
        <v>6E-065</v>
      </c>
      <c r="K165" s="26" t="n">
        <v>0.9231</v>
      </c>
      <c r="L165" s="19" t="s">
        <v>1948</v>
      </c>
    </row>
    <row r="166" customFormat="false" ht="13" hidden="false" customHeight="false" outlineLevel="0" collapsed="false">
      <c r="C166" s="19"/>
      <c r="H166" s="19" t="s">
        <v>166</v>
      </c>
      <c r="I166" s="20" t="s">
        <v>1864</v>
      </c>
      <c r="J166" s="25" t="n">
        <v>2E-064</v>
      </c>
      <c r="K166" s="26" t="n">
        <v>0.9135</v>
      </c>
      <c r="L166" s="19" t="s">
        <v>1949</v>
      </c>
    </row>
    <row r="167" customFormat="false" ht="13" hidden="false" customHeight="false" outlineLevel="0" collapsed="false">
      <c r="C167" s="19"/>
      <c r="H167" s="19" t="s">
        <v>166</v>
      </c>
      <c r="I167" s="20" t="s">
        <v>1770</v>
      </c>
      <c r="J167" s="25" t="n">
        <v>1E-063</v>
      </c>
      <c r="K167" s="26" t="n">
        <v>0.9314</v>
      </c>
      <c r="L167" s="19" t="s">
        <v>1950</v>
      </c>
    </row>
    <row r="168" customFormat="false" ht="13" hidden="false" customHeight="false" outlineLevel="0" collapsed="false">
      <c r="C168" s="19"/>
      <c r="H168" s="19" t="s">
        <v>166</v>
      </c>
      <c r="I168" s="20" t="s">
        <v>32</v>
      </c>
      <c r="J168" s="25" t="n">
        <v>4E-063</v>
      </c>
      <c r="K168" s="26" t="n">
        <v>0.9135</v>
      </c>
      <c r="L168" s="19" t="s">
        <v>1951</v>
      </c>
    </row>
    <row r="169" customFormat="false" ht="13" hidden="false" customHeight="false" outlineLevel="0" collapsed="false">
      <c r="C169" s="19"/>
    </row>
    <row r="170" customFormat="false" ht="13" hidden="false" customHeight="false" outlineLevel="0" collapsed="false">
      <c r="A170" s="1" t="n">
        <v>32</v>
      </c>
      <c r="B170" s="1" t="s">
        <v>28</v>
      </c>
      <c r="C170" s="1" t="s">
        <v>28</v>
      </c>
      <c r="D170" s="19" t="n">
        <v>19427</v>
      </c>
      <c r="E170" s="19" t="n">
        <v>21301</v>
      </c>
      <c r="F170" s="19" t="s">
        <v>15</v>
      </c>
      <c r="G170" s="19" t="n">
        <f aca="false">E170-D170</f>
        <v>1874</v>
      </c>
      <c r="H170" s="19" t="s">
        <v>166</v>
      </c>
      <c r="I170" s="20" t="s">
        <v>69</v>
      </c>
      <c r="J170" s="19" t="n">
        <v>0</v>
      </c>
      <c r="K170" s="26" t="n">
        <v>0.9787</v>
      </c>
      <c r="L170" s="19" t="s">
        <v>1952</v>
      </c>
    </row>
    <row r="171" customFormat="false" ht="13" hidden="false" customHeight="false" outlineLevel="0" collapsed="false">
      <c r="H171" s="19" t="s">
        <v>166</v>
      </c>
      <c r="I171" s="20" t="s">
        <v>1838</v>
      </c>
      <c r="J171" s="19" t="n">
        <v>0</v>
      </c>
      <c r="K171" s="26" t="n">
        <v>0.977</v>
      </c>
      <c r="L171" s="19" t="s">
        <v>1953</v>
      </c>
    </row>
    <row r="172" customFormat="false" ht="13" hidden="false" customHeight="false" outlineLevel="0" collapsed="false">
      <c r="C172" s="19"/>
      <c r="H172" s="19" t="s">
        <v>166</v>
      </c>
      <c r="I172" s="20" t="s">
        <v>69</v>
      </c>
      <c r="J172" s="19" t="n">
        <v>0</v>
      </c>
      <c r="K172" s="26" t="n">
        <v>0.977</v>
      </c>
      <c r="L172" s="19" t="s">
        <v>1954</v>
      </c>
    </row>
    <row r="173" customFormat="false" ht="13" hidden="false" customHeight="false" outlineLevel="0" collapsed="false">
      <c r="C173" s="19"/>
      <c r="H173" s="19" t="s">
        <v>166</v>
      </c>
      <c r="I173" s="20" t="s">
        <v>1329</v>
      </c>
      <c r="J173" s="19" t="n">
        <v>0</v>
      </c>
      <c r="K173" s="26" t="n">
        <v>0.977</v>
      </c>
      <c r="L173" s="19" t="s">
        <v>1955</v>
      </c>
    </row>
    <row r="174" customFormat="false" ht="13" hidden="false" customHeight="false" outlineLevel="0" collapsed="false">
      <c r="C174" s="19"/>
      <c r="H174" s="19" t="s">
        <v>166</v>
      </c>
      <c r="I174" s="20" t="s">
        <v>1901</v>
      </c>
      <c r="J174" s="19" t="n">
        <v>0</v>
      </c>
      <c r="K174" s="26" t="n">
        <v>0.9754</v>
      </c>
      <c r="L174" s="19" t="s">
        <v>1956</v>
      </c>
    </row>
    <row r="175" customFormat="false" ht="13" hidden="false" customHeight="false" outlineLevel="0" collapsed="false">
      <c r="C175" s="19"/>
    </row>
    <row r="176" customFormat="false" ht="13" hidden="false" customHeight="false" outlineLevel="0" collapsed="false">
      <c r="A176" s="1" t="n">
        <v>33</v>
      </c>
      <c r="B176" s="1" t="s">
        <v>28</v>
      </c>
      <c r="C176" s="1" t="s">
        <v>28</v>
      </c>
      <c r="D176" s="19" t="n">
        <v>22057</v>
      </c>
      <c r="E176" s="19" t="n">
        <v>21383</v>
      </c>
      <c r="F176" s="19" t="s">
        <v>28</v>
      </c>
      <c r="G176" s="19" t="n">
        <f aca="false">D176-E176</f>
        <v>674</v>
      </c>
      <c r="H176" s="19" t="s">
        <v>166</v>
      </c>
      <c r="I176" s="20" t="s">
        <v>1838</v>
      </c>
      <c r="J176" s="25" t="n">
        <v>2E-162</v>
      </c>
      <c r="K176" s="26" t="n">
        <v>0.9955</v>
      </c>
      <c r="L176" s="19" t="s">
        <v>1957</v>
      </c>
    </row>
    <row r="177" customFormat="false" ht="13" hidden="false" customHeight="false" outlineLevel="0" collapsed="false">
      <c r="H177" s="19" t="s">
        <v>166</v>
      </c>
      <c r="I177" s="20" t="s">
        <v>1442</v>
      </c>
      <c r="J177" s="25" t="n">
        <v>6E-162</v>
      </c>
      <c r="K177" s="26" t="n">
        <v>1</v>
      </c>
      <c r="L177" s="19" t="s">
        <v>1958</v>
      </c>
    </row>
    <row r="178" customFormat="false" ht="13" hidden="false" customHeight="false" outlineLevel="0" collapsed="false">
      <c r="H178" s="19" t="s">
        <v>166</v>
      </c>
      <c r="I178" s="20" t="s">
        <v>69</v>
      </c>
      <c r="J178" s="25" t="n">
        <v>1E-161</v>
      </c>
      <c r="K178" s="26" t="n">
        <v>0.9866</v>
      </c>
      <c r="L178" s="19" t="s">
        <v>1959</v>
      </c>
    </row>
    <row r="179" customFormat="false" ht="13" hidden="false" customHeight="false" outlineLevel="0" collapsed="false">
      <c r="H179" s="19" t="s">
        <v>166</v>
      </c>
      <c r="I179" s="20" t="s">
        <v>1960</v>
      </c>
      <c r="J179" s="25" t="n">
        <v>3E-160</v>
      </c>
      <c r="K179" s="26" t="n">
        <v>0.9821</v>
      </c>
      <c r="L179" s="19" t="s">
        <v>1961</v>
      </c>
    </row>
    <row r="180" customFormat="false" ht="13" hidden="false" customHeight="false" outlineLevel="0" collapsed="false">
      <c r="H180" s="19" t="s">
        <v>166</v>
      </c>
      <c r="I180" s="20" t="s">
        <v>32</v>
      </c>
      <c r="J180" s="25" t="n">
        <v>4E-160</v>
      </c>
      <c r="K180" s="26" t="n">
        <v>0.9821</v>
      </c>
      <c r="L180" s="19" t="s">
        <v>1962</v>
      </c>
    </row>
    <row r="181" customFormat="false" ht="13" hidden="false" customHeight="false" outlineLevel="0" collapsed="false">
      <c r="J181" s="25"/>
      <c r="K181" s="26"/>
    </row>
    <row r="182" customFormat="false" ht="13" hidden="false" customHeight="false" outlineLevel="0" collapsed="false">
      <c r="A182" s="1" t="n">
        <v>34</v>
      </c>
      <c r="B182" s="9" t="s">
        <v>1963</v>
      </c>
      <c r="C182" s="29" t="s">
        <v>1964</v>
      </c>
      <c r="D182" s="19" t="n">
        <v>22234</v>
      </c>
      <c r="E182" s="19" t="n">
        <v>23160</v>
      </c>
      <c r="F182" s="19" t="s">
        <v>15</v>
      </c>
      <c r="G182" s="19" t="n">
        <f aca="false">E182-D182</f>
        <v>926</v>
      </c>
      <c r="H182" s="19" t="s">
        <v>1965</v>
      </c>
      <c r="I182" s="20" t="s">
        <v>1838</v>
      </c>
      <c r="J182" s="25" t="n">
        <v>2E-134</v>
      </c>
      <c r="K182" s="26" t="n">
        <v>0.9108</v>
      </c>
      <c r="L182" s="19" t="s">
        <v>1966</v>
      </c>
    </row>
    <row r="183" customFormat="false" ht="13" hidden="false" customHeight="false" outlineLevel="0" collapsed="false">
      <c r="H183" s="19" t="s">
        <v>1967</v>
      </c>
      <c r="I183" s="20" t="s">
        <v>1772</v>
      </c>
      <c r="J183" s="25" t="n">
        <v>2E-133</v>
      </c>
      <c r="K183" s="26" t="n">
        <v>0.9108</v>
      </c>
      <c r="L183" s="19" t="s">
        <v>1968</v>
      </c>
    </row>
    <row r="184" customFormat="false" ht="13" hidden="false" customHeight="false" outlineLevel="0" collapsed="false">
      <c r="H184" s="19" t="s">
        <v>1969</v>
      </c>
      <c r="I184" s="20" t="s">
        <v>32</v>
      </c>
      <c r="J184" s="25" t="n">
        <v>2E-133</v>
      </c>
      <c r="K184" s="26" t="n">
        <v>0.9108</v>
      </c>
      <c r="L184" s="19" t="s">
        <v>1970</v>
      </c>
    </row>
    <row r="185" customFormat="false" ht="13" hidden="false" customHeight="false" outlineLevel="0" collapsed="false">
      <c r="H185" s="19" t="s">
        <v>1971</v>
      </c>
      <c r="I185" s="20" t="s">
        <v>1498</v>
      </c>
      <c r="J185" s="25" t="n">
        <v>3E-133</v>
      </c>
      <c r="K185" s="26" t="n">
        <v>0.9147</v>
      </c>
      <c r="L185" s="19" t="s">
        <v>1972</v>
      </c>
    </row>
    <row r="186" customFormat="false" ht="13" hidden="false" customHeight="false" outlineLevel="0" collapsed="false">
      <c r="H186" s="19" t="s">
        <v>1973</v>
      </c>
      <c r="I186" s="20" t="s">
        <v>69</v>
      </c>
      <c r="J186" s="25" t="n">
        <v>4E-133</v>
      </c>
      <c r="K186" s="26" t="n">
        <v>0.9108</v>
      </c>
      <c r="L186" s="19" t="s">
        <v>1974</v>
      </c>
    </row>
    <row r="188" customFormat="false" ht="13" hidden="false" customHeight="false" outlineLevel="0" collapsed="false">
      <c r="A188" s="1" t="n">
        <v>35</v>
      </c>
      <c r="B188" s="9" t="s">
        <v>1975</v>
      </c>
      <c r="C188" s="29" t="s">
        <v>1964</v>
      </c>
      <c r="D188" s="19" t="n">
        <v>23368</v>
      </c>
      <c r="E188" s="19" t="n">
        <v>25200</v>
      </c>
      <c r="F188" s="19" t="s">
        <v>15</v>
      </c>
      <c r="G188" s="19" t="n">
        <f aca="false">E188-D188</f>
        <v>1832</v>
      </c>
      <c r="H188" s="29" t="s">
        <v>1976</v>
      </c>
      <c r="I188" s="20" t="s">
        <v>69</v>
      </c>
      <c r="J188" s="19" t="n">
        <v>0</v>
      </c>
      <c r="K188" s="26" t="n">
        <v>1</v>
      </c>
      <c r="L188" s="19" t="s">
        <v>1977</v>
      </c>
    </row>
    <row r="189" customFormat="false" ht="13" hidden="false" customHeight="false" outlineLevel="0" collapsed="false">
      <c r="H189" s="29" t="s">
        <v>1978</v>
      </c>
      <c r="I189" s="20" t="s">
        <v>32</v>
      </c>
      <c r="J189" s="19" t="n">
        <v>0</v>
      </c>
      <c r="K189" s="26" t="n">
        <v>0.6819</v>
      </c>
      <c r="L189" s="19" t="s">
        <v>1979</v>
      </c>
    </row>
    <row r="190" customFormat="false" ht="13" hidden="false" customHeight="false" outlineLevel="0" collapsed="false">
      <c r="H190" s="29" t="s">
        <v>1980</v>
      </c>
      <c r="I190" s="20" t="s">
        <v>1918</v>
      </c>
      <c r="J190" s="19" t="n">
        <v>0</v>
      </c>
      <c r="K190" s="26" t="n">
        <v>0.7191</v>
      </c>
      <c r="L190" s="19" t="s">
        <v>1981</v>
      </c>
    </row>
    <row r="191" customFormat="false" ht="13" hidden="false" customHeight="false" outlineLevel="0" collapsed="false">
      <c r="H191" s="29" t="s">
        <v>1982</v>
      </c>
      <c r="I191" s="20" t="s">
        <v>19</v>
      </c>
      <c r="J191" s="19" t="n">
        <v>0</v>
      </c>
      <c r="K191" s="26" t="n">
        <v>0.6678</v>
      </c>
      <c r="L191" s="19" t="s">
        <v>1983</v>
      </c>
    </row>
    <row r="192" customFormat="false" ht="13" hidden="false" customHeight="false" outlineLevel="0" collapsed="false">
      <c r="H192" s="29" t="s">
        <v>1984</v>
      </c>
      <c r="I192" s="20" t="s">
        <v>19</v>
      </c>
      <c r="J192" s="19" t="n">
        <v>0</v>
      </c>
      <c r="K192" s="26" t="n">
        <v>0.6678</v>
      </c>
      <c r="L192" s="19" t="s">
        <v>1985</v>
      </c>
    </row>
    <row r="194" customFormat="false" ht="13" hidden="false" customHeight="false" outlineLevel="0" collapsed="false">
      <c r="A194" s="1" t="n">
        <v>36</v>
      </c>
      <c r="B194" s="9" t="s">
        <v>1986</v>
      </c>
      <c r="C194" s="29" t="s">
        <v>1987</v>
      </c>
      <c r="D194" s="19" t="n">
        <v>25210</v>
      </c>
      <c r="E194" s="19" t="n">
        <v>26538</v>
      </c>
      <c r="F194" s="19" t="s">
        <v>15</v>
      </c>
      <c r="G194" s="19" t="n">
        <f aca="false">E194-D194</f>
        <v>1328</v>
      </c>
      <c r="H194" s="19" t="s">
        <v>1988</v>
      </c>
      <c r="I194" s="20" t="s">
        <v>69</v>
      </c>
      <c r="J194" s="19" t="n">
        <v>0</v>
      </c>
      <c r="K194" s="26" t="n">
        <v>1</v>
      </c>
      <c r="L194" s="19" t="s">
        <v>1989</v>
      </c>
    </row>
    <row r="195" customFormat="false" ht="13" hidden="false" customHeight="false" outlineLevel="0" collapsed="false">
      <c r="H195" s="19" t="s">
        <v>1990</v>
      </c>
      <c r="I195" s="20" t="s">
        <v>1812</v>
      </c>
      <c r="J195" s="19" t="n">
        <v>0</v>
      </c>
      <c r="K195" s="26" t="n">
        <v>0.6991</v>
      </c>
      <c r="L195" s="19" t="s">
        <v>1991</v>
      </c>
    </row>
    <row r="196" customFormat="false" ht="13" hidden="false" customHeight="false" outlineLevel="0" collapsed="false">
      <c r="H196" s="19" t="s">
        <v>1992</v>
      </c>
      <c r="I196" s="20" t="s">
        <v>32</v>
      </c>
      <c r="J196" s="19" t="n">
        <v>0</v>
      </c>
      <c r="K196" s="26" t="n">
        <v>0.6833</v>
      </c>
      <c r="L196" s="19" t="s">
        <v>1993</v>
      </c>
    </row>
    <row r="197" customFormat="false" ht="13" hidden="false" customHeight="false" outlineLevel="0" collapsed="false">
      <c r="H197" s="19" t="s">
        <v>1994</v>
      </c>
      <c r="I197" s="20" t="s">
        <v>32</v>
      </c>
      <c r="J197" s="19" t="n">
        <v>0</v>
      </c>
      <c r="K197" s="26" t="n">
        <v>0.6923</v>
      </c>
      <c r="L197" s="19" t="s">
        <v>1995</v>
      </c>
    </row>
    <row r="198" customFormat="false" ht="13" hidden="false" customHeight="false" outlineLevel="0" collapsed="false">
      <c r="H198" s="19" t="s">
        <v>1996</v>
      </c>
      <c r="I198" s="20" t="s">
        <v>69</v>
      </c>
      <c r="J198" s="19" t="n">
        <v>0</v>
      </c>
      <c r="K198" s="26" t="n">
        <v>0.6923</v>
      </c>
      <c r="L198" s="19" t="s">
        <v>1997</v>
      </c>
    </row>
    <row r="200" customFormat="false" ht="13" hidden="false" customHeight="false" outlineLevel="0" collapsed="false">
      <c r="A200" s="1" t="n">
        <v>37</v>
      </c>
      <c r="B200" s="9" t="s">
        <v>1998</v>
      </c>
      <c r="C200" s="29" t="s">
        <v>1999</v>
      </c>
      <c r="D200" s="19" t="n">
        <v>26528</v>
      </c>
      <c r="E200" s="19" t="n">
        <v>27082</v>
      </c>
      <c r="F200" s="19" t="s">
        <v>15</v>
      </c>
      <c r="G200" s="19" t="n">
        <f aca="false">E200-D200</f>
        <v>554</v>
      </c>
      <c r="H200" s="29" t="s">
        <v>2000</v>
      </c>
      <c r="I200" s="20" t="s">
        <v>69</v>
      </c>
      <c r="J200" s="25" t="n">
        <v>5E-127</v>
      </c>
      <c r="K200" s="26" t="n">
        <v>1</v>
      </c>
      <c r="L200" s="19" t="s">
        <v>2001</v>
      </c>
    </row>
    <row r="201" customFormat="false" ht="13" hidden="false" customHeight="false" outlineLevel="0" collapsed="false">
      <c r="H201" s="29" t="s">
        <v>2000</v>
      </c>
      <c r="I201" s="20" t="s">
        <v>32</v>
      </c>
      <c r="J201" s="25" t="n">
        <v>8E-054</v>
      </c>
      <c r="K201" s="26" t="n">
        <v>0.5638</v>
      </c>
      <c r="L201" s="19" t="s">
        <v>2002</v>
      </c>
    </row>
    <row r="202" customFormat="false" ht="13" hidden="false" customHeight="false" outlineLevel="0" collapsed="false">
      <c r="H202" s="29" t="s">
        <v>2000</v>
      </c>
      <c r="I202" s="20" t="s">
        <v>32</v>
      </c>
      <c r="J202" s="25" t="n">
        <v>1E-052</v>
      </c>
      <c r="K202" s="26" t="n">
        <v>0.5376</v>
      </c>
      <c r="L202" s="19" t="s">
        <v>2003</v>
      </c>
    </row>
    <row r="203" customFormat="false" ht="13" hidden="false" customHeight="false" outlineLevel="0" collapsed="false">
      <c r="H203" s="29" t="s">
        <v>2000</v>
      </c>
      <c r="I203" s="20" t="s">
        <v>1812</v>
      </c>
      <c r="J203" s="25" t="n">
        <v>1E-052</v>
      </c>
      <c r="K203" s="26" t="n">
        <v>0.5479</v>
      </c>
      <c r="L203" s="19" t="s">
        <v>2004</v>
      </c>
    </row>
    <row r="204" customFormat="false" ht="13" hidden="false" customHeight="false" outlineLevel="0" collapsed="false">
      <c r="H204" s="29" t="s">
        <v>2000</v>
      </c>
      <c r="I204" s="20" t="s">
        <v>1343</v>
      </c>
      <c r="J204" s="25" t="n">
        <v>1E-052</v>
      </c>
      <c r="K204" s="26" t="n">
        <v>0.5376</v>
      </c>
      <c r="L204" s="19" t="s">
        <v>2005</v>
      </c>
    </row>
    <row r="206" customFormat="false" ht="13" hidden="false" customHeight="false" outlineLevel="0" collapsed="false">
      <c r="A206" s="1" t="n">
        <v>38</v>
      </c>
      <c r="B206" s="9" t="s">
        <v>2006</v>
      </c>
      <c r="C206" s="29" t="s">
        <v>2007</v>
      </c>
      <c r="D206" s="19" t="n">
        <v>27092</v>
      </c>
      <c r="E206" s="19" t="n">
        <v>28357</v>
      </c>
      <c r="F206" s="19" t="s">
        <v>15</v>
      </c>
      <c r="G206" s="19" t="n">
        <f aca="false">E206-D206</f>
        <v>1265</v>
      </c>
      <c r="H206" s="19" t="s">
        <v>2008</v>
      </c>
      <c r="I206" s="20" t="s">
        <v>1867</v>
      </c>
      <c r="J206" s="19" t="n">
        <v>0</v>
      </c>
      <c r="K206" s="26" t="n">
        <v>0.7303</v>
      </c>
      <c r="L206" s="19" t="s">
        <v>2009</v>
      </c>
    </row>
    <row r="207" customFormat="false" ht="13" hidden="false" customHeight="false" outlineLevel="0" collapsed="false">
      <c r="H207" s="19" t="s">
        <v>2010</v>
      </c>
      <c r="I207" s="20" t="s">
        <v>1812</v>
      </c>
      <c r="J207" s="19" t="n">
        <v>0</v>
      </c>
      <c r="K207" s="26" t="n">
        <v>0.7303</v>
      </c>
      <c r="L207" s="19" t="s">
        <v>2011</v>
      </c>
    </row>
    <row r="208" customFormat="false" ht="13" hidden="false" customHeight="false" outlineLevel="0" collapsed="false">
      <c r="H208" s="19" t="s">
        <v>2012</v>
      </c>
      <c r="I208" s="20" t="s">
        <v>32</v>
      </c>
      <c r="J208" s="19" t="n">
        <v>0</v>
      </c>
      <c r="K208" s="26" t="n">
        <v>0.7279</v>
      </c>
      <c r="L208" s="19" t="s">
        <v>2013</v>
      </c>
    </row>
    <row r="209" customFormat="false" ht="13" hidden="false" customHeight="false" outlineLevel="0" collapsed="false">
      <c r="H209" s="19" t="s">
        <v>2014</v>
      </c>
      <c r="I209" s="20" t="s">
        <v>1343</v>
      </c>
      <c r="J209" s="19" t="n">
        <v>0</v>
      </c>
      <c r="K209" s="26" t="n">
        <v>0.7462</v>
      </c>
      <c r="L209" s="19" t="s">
        <v>2015</v>
      </c>
    </row>
    <row r="210" customFormat="false" ht="13" hidden="false" customHeight="false" outlineLevel="0" collapsed="false">
      <c r="H210" s="19" t="s">
        <v>2016</v>
      </c>
      <c r="I210" s="20" t="s">
        <v>1343</v>
      </c>
      <c r="J210" s="19" t="n">
        <v>0</v>
      </c>
      <c r="K210" s="26" t="n">
        <v>0.7481</v>
      </c>
      <c r="L210" s="19" t="s">
        <v>2017</v>
      </c>
    </row>
    <row r="212" customFormat="false" ht="13" hidden="false" customHeight="false" outlineLevel="0" collapsed="false">
      <c r="A212" s="1" t="n">
        <v>39</v>
      </c>
      <c r="B212" s="9" t="s">
        <v>2018</v>
      </c>
      <c r="C212" s="29" t="s">
        <v>2007</v>
      </c>
      <c r="D212" s="19" t="n">
        <v>28507</v>
      </c>
      <c r="E212" s="19" t="n">
        <v>28647</v>
      </c>
      <c r="F212" s="19" t="s">
        <v>15</v>
      </c>
      <c r="G212" s="19" t="n">
        <f aca="false">E212-D212</f>
        <v>140</v>
      </c>
      <c r="H212" s="19" t="s">
        <v>2008</v>
      </c>
      <c r="I212" s="20" t="s">
        <v>69</v>
      </c>
      <c r="J212" s="25" t="n">
        <v>7E-015</v>
      </c>
      <c r="K212" s="26" t="n">
        <v>0.7778</v>
      </c>
      <c r="L212" s="19" t="s">
        <v>2019</v>
      </c>
    </row>
    <row r="213" customFormat="false" ht="13" hidden="false" customHeight="false" outlineLevel="0" collapsed="false">
      <c r="H213" s="19" t="s">
        <v>2010</v>
      </c>
      <c r="I213" s="20" t="s">
        <v>1793</v>
      </c>
      <c r="J213" s="25" t="n">
        <v>9E-015</v>
      </c>
      <c r="K213" s="26" t="n">
        <v>0.7778</v>
      </c>
      <c r="L213" s="19" t="s">
        <v>2020</v>
      </c>
    </row>
    <row r="214" customFormat="false" ht="13" hidden="false" customHeight="false" outlineLevel="0" collapsed="false">
      <c r="H214" s="19" t="s">
        <v>2012</v>
      </c>
      <c r="I214" s="20" t="s">
        <v>69</v>
      </c>
      <c r="J214" s="25" t="n">
        <v>9E-015</v>
      </c>
      <c r="K214" s="26" t="n">
        <v>0.7778</v>
      </c>
      <c r="L214" s="19" t="s">
        <v>2021</v>
      </c>
    </row>
    <row r="215" customFormat="false" ht="13" hidden="false" customHeight="false" outlineLevel="0" collapsed="false">
      <c r="H215" s="19" t="s">
        <v>2014</v>
      </c>
      <c r="I215" s="20" t="s">
        <v>1793</v>
      </c>
      <c r="J215" s="25" t="n">
        <v>9E-015</v>
      </c>
      <c r="K215" s="26" t="n">
        <v>0.7778</v>
      </c>
      <c r="L215" s="19" t="s">
        <v>2022</v>
      </c>
    </row>
    <row r="216" customFormat="false" ht="13" hidden="false" customHeight="false" outlineLevel="0" collapsed="false">
      <c r="H216" s="19" t="s">
        <v>2016</v>
      </c>
      <c r="I216" s="20" t="s">
        <v>1343</v>
      </c>
      <c r="J216" s="25" t="n">
        <v>2E-014</v>
      </c>
      <c r="K216" s="26" t="n">
        <v>0.7778</v>
      </c>
      <c r="L216" s="19" t="s">
        <v>2017</v>
      </c>
    </row>
    <row r="218" customFormat="false" ht="13" hidden="false" customHeight="false" outlineLevel="0" collapsed="false">
      <c r="A218" s="1" t="n">
        <v>40</v>
      </c>
      <c r="B218" s="1" t="s">
        <v>28</v>
      </c>
      <c r="C218" s="29" t="s">
        <v>2023</v>
      </c>
      <c r="D218" s="19" t="n">
        <v>28640</v>
      </c>
      <c r="E218" s="19" t="n">
        <v>29806</v>
      </c>
      <c r="F218" s="19" t="s">
        <v>15</v>
      </c>
      <c r="G218" s="19" t="n">
        <f aca="false">E218-D218</f>
        <v>1166</v>
      </c>
      <c r="H218" s="19" t="s">
        <v>2024</v>
      </c>
      <c r="I218" s="20" t="s">
        <v>69</v>
      </c>
      <c r="J218" s="19" t="n">
        <v>0</v>
      </c>
      <c r="K218" s="26" t="n">
        <v>1</v>
      </c>
      <c r="L218" s="19" t="s">
        <v>2025</v>
      </c>
    </row>
    <row r="219" customFormat="false" ht="13" hidden="false" customHeight="false" outlineLevel="0" collapsed="false">
      <c r="H219" s="19" t="s">
        <v>2024</v>
      </c>
      <c r="I219" s="20" t="s">
        <v>1812</v>
      </c>
      <c r="J219" s="19" t="n">
        <v>0</v>
      </c>
      <c r="K219" s="26" t="n">
        <v>0.8093</v>
      </c>
      <c r="L219" s="19" t="s">
        <v>2026</v>
      </c>
    </row>
    <row r="220" customFormat="false" ht="13" hidden="false" customHeight="false" outlineLevel="0" collapsed="false">
      <c r="H220" s="19" t="s">
        <v>2024</v>
      </c>
      <c r="I220" s="20" t="s">
        <v>32</v>
      </c>
      <c r="J220" s="19" t="n">
        <v>0</v>
      </c>
      <c r="K220" s="26" t="n">
        <v>0.8015</v>
      </c>
      <c r="L220" s="19" t="s">
        <v>2027</v>
      </c>
    </row>
    <row r="221" customFormat="false" ht="13" hidden="false" customHeight="false" outlineLevel="0" collapsed="false">
      <c r="H221" s="19" t="s">
        <v>2024</v>
      </c>
      <c r="I221" s="20" t="s">
        <v>69</v>
      </c>
      <c r="J221" s="19" t="n">
        <v>0</v>
      </c>
      <c r="K221" s="26" t="n">
        <v>0.7938</v>
      </c>
      <c r="L221" s="19" t="s">
        <v>2028</v>
      </c>
    </row>
    <row r="222" customFormat="false" ht="13" hidden="false" customHeight="false" outlineLevel="0" collapsed="false">
      <c r="H222" s="19" t="s">
        <v>2024</v>
      </c>
      <c r="I222" s="20" t="s">
        <v>1867</v>
      </c>
      <c r="J222" s="19" t="n">
        <v>0</v>
      </c>
      <c r="K222" s="26" t="n">
        <v>0.8015</v>
      </c>
      <c r="L222" s="19" t="s">
        <v>2029</v>
      </c>
    </row>
    <row r="224" customFormat="false" ht="13" hidden="false" customHeight="false" outlineLevel="0" collapsed="false">
      <c r="A224" s="1" t="n">
        <v>41</v>
      </c>
      <c r="B224" s="9" t="s">
        <v>2030</v>
      </c>
      <c r="C224" s="29" t="s">
        <v>2031</v>
      </c>
      <c r="D224" s="19" t="n">
        <v>29841</v>
      </c>
      <c r="E224" s="19" t="n">
        <v>30356</v>
      </c>
      <c r="F224" s="19" t="s">
        <v>15</v>
      </c>
      <c r="G224" s="19" t="n">
        <f aca="false">E224-D224</f>
        <v>515</v>
      </c>
      <c r="H224" s="19" t="s">
        <v>2024</v>
      </c>
      <c r="I224" s="20" t="s">
        <v>69</v>
      </c>
      <c r="J224" s="25" t="n">
        <v>5E-116</v>
      </c>
      <c r="K224" s="26" t="n">
        <v>1</v>
      </c>
      <c r="L224" s="19" t="s">
        <v>2032</v>
      </c>
    </row>
    <row r="225" customFormat="false" ht="13" hidden="false" customHeight="false" outlineLevel="0" collapsed="false">
      <c r="H225" s="19" t="s">
        <v>2024</v>
      </c>
      <c r="I225" s="20" t="s">
        <v>19</v>
      </c>
      <c r="J225" s="25" t="n">
        <v>6E-101</v>
      </c>
      <c r="K225" s="26" t="n">
        <v>0.8788</v>
      </c>
      <c r="L225" s="19" t="s">
        <v>2033</v>
      </c>
    </row>
    <row r="226" customFormat="false" ht="13" hidden="false" customHeight="false" outlineLevel="0" collapsed="false">
      <c r="H226" s="19" t="s">
        <v>2024</v>
      </c>
      <c r="I226" s="20" t="s">
        <v>1812</v>
      </c>
      <c r="J226" s="25" t="n">
        <v>2E-097</v>
      </c>
      <c r="K226" s="26" t="n">
        <v>0.8485</v>
      </c>
      <c r="L226" s="19" t="s">
        <v>2034</v>
      </c>
    </row>
    <row r="227" customFormat="false" ht="13" hidden="false" customHeight="false" outlineLevel="0" collapsed="false">
      <c r="H227" s="19" t="s">
        <v>2024</v>
      </c>
      <c r="I227" s="20" t="s">
        <v>32</v>
      </c>
      <c r="J227" s="25" t="n">
        <v>1E-096</v>
      </c>
      <c r="K227" s="26" t="n">
        <v>0.8364</v>
      </c>
      <c r="L227" s="19" t="s">
        <v>2035</v>
      </c>
    </row>
    <row r="228" customFormat="false" ht="13" hidden="false" customHeight="false" outlineLevel="0" collapsed="false">
      <c r="H228" s="19" t="s">
        <v>2024</v>
      </c>
      <c r="I228" s="20" t="s">
        <v>69</v>
      </c>
      <c r="J228" s="25" t="n">
        <v>8E-096</v>
      </c>
      <c r="K228" s="26" t="n">
        <v>0.8303</v>
      </c>
      <c r="L228" s="19" t="s">
        <v>2036</v>
      </c>
    </row>
    <row r="230" customFormat="false" ht="13" hidden="false" customHeight="false" outlineLevel="0" collapsed="false">
      <c r="A230" s="1" t="n">
        <v>42</v>
      </c>
      <c r="B230" s="9" t="s">
        <v>2037</v>
      </c>
      <c r="C230" s="29" t="s">
        <v>2038</v>
      </c>
      <c r="D230" s="19" t="n">
        <v>30372</v>
      </c>
      <c r="E230" s="19" t="n">
        <v>30920</v>
      </c>
      <c r="F230" s="19" t="s">
        <v>15</v>
      </c>
      <c r="G230" s="19" t="n">
        <f aca="false">E230-D230</f>
        <v>548</v>
      </c>
      <c r="H230" s="19" t="s">
        <v>2039</v>
      </c>
      <c r="I230" s="20" t="s">
        <v>19</v>
      </c>
      <c r="J230" s="25" t="n">
        <v>3E-089</v>
      </c>
      <c r="K230" s="26" t="n">
        <v>0.6868</v>
      </c>
      <c r="L230" s="19" t="s">
        <v>2040</v>
      </c>
    </row>
    <row r="231" customFormat="false" ht="13" hidden="false" customHeight="false" outlineLevel="0" collapsed="false">
      <c r="H231" s="19" t="s">
        <v>2039</v>
      </c>
      <c r="I231" s="20" t="s">
        <v>19</v>
      </c>
      <c r="J231" s="25" t="n">
        <v>9E-089</v>
      </c>
      <c r="K231" s="26" t="n">
        <v>0.6813</v>
      </c>
      <c r="L231" s="19" t="s">
        <v>2041</v>
      </c>
    </row>
    <row r="232" customFormat="false" ht="13" hidden="false" customHeight="false" outlineLevel="0" collapsed="false">
      <c r="H232" s="19" t="s">
        <v>2039</v>
      </c>
      <c r="I232" s="20" t="s">
        <v>19</v>
      </c>
      <c r="J232" s="25" t="n">
        <v>1E-088</v>
      </c>
      <c r="K232" s="26" t="n">
        <v>0.6813</v>
      </c>
      <c r="L232" s="19" t="s">
        <v>2042</v>
      </c>
    </row>
    <row r="233" customFormat="false" ht="13" hidden="false" customHeight="false" outlineLevel="0" collapsed="false">
      <c r="H233" s="19" t="s">
        <v>2039</v>
      </c>
      <c r="I233" s="20" t="s">
        <v>19</v>
      </c>
      <c r="J233" s="25" t="n">
        <v>7E-088</v>
      </c>
      <c r="K233" s="26" t="n">
        <v>0.6758</v>
      </c>
      <c r="L233" s="19" t="s">
        <v>2043</v>
      </c>
    </row>
    <row r="234" customFormat="false" ht="13" hidden="false" customHeight="false" outlineLevel="0" collapsed="false">
      <c r="H234" s="19" t="s">
        <v>2039</v>
      </c>
      <c r="I234" s="20" t="s">
        <v>32</v>
      </c>
      <c r="J234" s="25" t="n">
        <v>7E-087</v>
      </c>
      <c r="K234" s="26" t="n">
        <v>0.6758</v>
      </c>
      <c r="L234" s="19" t="s">
        <v>2044</v>
      </c>
    </row>
    <row r="236" customFormat="false" ht="13" hidden="false" customHeight="false" outlineLevel="0" collapsed="false">
      <c r="A236" s="1" t="n">
        <v>43</v>
      </c>
      <c r="B236" s="9" t="s">
        <v>2037</v>
      </c>
      <c r="C236" s="29" t="s">
        <v>2038</v>
      </c>
      <c r="D236" s="19" t="n">
        <v>31133</v>
      </c>
      <c r="E236" s="19" t="n">
        <v>31315</v>
      </c>
      <c r="F236" s="19" t="s">
        <v>15</v>
      </c>
      <c r="G236" s="19" t="n">
        <f aca="false">E236-D236</f>
        <v>182</v>
      </c>
      <c r="H236" s="19" t="s">
        <v>2039</v>
      </c>
      <c r="I236" s="20" t="s">
        <v>32</v>
      </c>
      <c r="J236" s="25" t="n">
        <v>9E-022</v>
      </c>
      <c r="K236" s="26" t="n">
        <v>0.75</v>
      </c>
      <c r="L236" s="19" t="s">
        <v>2045</v>
      </c>
    </row>
    <row r="237" customFormat="false" ht="13" hidden="false" customHeight="false" outlineLevel="0" collapsed="false">
      <c r="H237" s="19" t="s">
        <v>2039</v>
      </c>
      <c r="I237" s="20" t="s">
        <v>1343</v>
      </c>
      <c r="J237" s="25" t="n">
        <v>9E-022</v>
      </c>
      <c r="K237" s="26" t="n">
        <v>0.75</v>
      </c>
      <c r="L237" s="19" t="s">
        <v>2046</v>
      </c>
    </row>
    <row r="238" customFormat="false" ht="13" hidden="false" customHeight="false" outlineLevel="0" collapsed="false">
      <c r="H238" s="19" t="s">
        <v>2039</v>
      </c>
      <c r="I238" s="20" t="s">
        <v>69</v>
      </c>
      <c r="J238" s="25" t="n">
        <v>3E-021</v>
      </c>
      <c r="K238" s="26" t="n">
        <v>0.7333</v>
      </c>
      <c r="L238" s="19" t="s">
        <v>2047</v>
      </c>
    </row>
    <row r="239" customFormat="false" ht="13" hidden="false" customHeight="false" outlineLevel="0" collapsed="false">
      <c r="H239" s="19" t="s">
        <v>2039</v>
      </c>
      <c r="I239" s="20" t="s">
        <v>69</v>
      </c>
      <c r="J239" s="25" t="n">
        <v>3E-021</v>
      </c>
      <c r="K239" s="26" t="n">
        <v>0.7333</v>
      </c>
      <c r="L239" s="19" t="s">
        <v>2048</v>
      </c>
    </row>
    <row r="240" customFormat="false" ht="13" hidden="false" customHeight="false" outlineLevel="0" collapsed="false">
      <c r="H240" s="19" t="s">
        <v>2039</v>
      </c>
      <c r="I240" s="20" t="s">
        <v>1793</v>
      </c>
      <c r="J240" s="25" t="n">
        <v>4E-021</v>
      </c>
      <c r="K240" s="26" t="n">
        <v>0.7333</v>
      </c>
      <c r="L240" s="19" t="s">
        <v>2049</v>
      </c>
    </row>
    <row r="242" customFormat="false" ht="13" hidden="false" customHeight="false" outlineLevel="0" collapsed="false">
      <c r="A242" s="1" t="n">
        <v>44</v>
      </c>
      <c r="B242" s="9" t="s">
        <v>2050</v>
      </c>
      <c r="C242" s="29" t="s">
        <v>2051</v>
      </c>
      <c r="D242" s="19" t="n">
        <v>31332</v>
      </c>
      <c r="E242" s="19" t="n">
        <v>31703</v>
      </c>
      <c r="F242" s="19" t="s">
        <v>15</v>
      </c>
      <c r="G242" s="19" t="n">
        <f aca="false">E242-D242</f>
        <v>371</v>
      </c>
      <c r="H242" s="29" t="s">
        <v>2052</v>
      </c>
      <c r="I242" s="20" t="s">
        <v>1793</v>
      </c>
      <c r="J242" s="25" t="n">
        <v>8E-050</v>
      </c>
      <c r="K242" s="26" t="n">
        <v>0.7155</v>
      </c>
      <c r="L242" s="19" t="s">
        <v>2053</v>
      </c>
    </row>
    <row r="243" customFormat="false" ht="13" hidden="false" customHeight="false" outlineLevel="0" collapsed="false">
      <c r="H243" s="29" t="s">
        <v>2052</v>
      </c>
      <c r="I243" s="20" t="s">
        <v>1343</v>
      </c>
      <c r="J243" s="25" t="n">
        <v>2E-049</v>
      </c>
      <c r="K243" s="26" t="n">
        <v>0.6983</v>
      </c>
      <c r="L243" s="19" t="s">
        <v>2054</v>
      </c>
    </row>
    <row r="244" customFormat="false" ht="13" hidden="false" customHeight="false" outlineLevel="0" collapsed="false">
      <c r="H244" s="29" t="s">
        <v>2052</v>
      </c>
      <c r="I244" s="20" t="s">
        <v>32</v>
      </c>
      <c r="J244" s="25" t="n">
        <v>2E-049</v>
      </c>
      <c r="K244" s="26" t="n">
        <v>0.6949</v>
      </c>
      <c r="L244" s="19" t="s">
        <v>2055</v>
      </c>
    </row>
    <row r="245" customFormat="false" ht="13" hidden="false" customHeight="false" outlineLevel="0" collapsed="false">
      <c r="H245" s="29" t="s">
        <v>2052</v>
      </c>
      <c r="I245" s="20" t="s">
        <v>2056</v>
      </c>
      <c r="J245" s="25" t="n">
        <v>4E-049</v>
      </c>
      <c r="K245" s="26" t="n">
        <v>0.6983</v>
      </c>
      <c r="L245" s="19" t="s">
        <v>2057</v>
      </c>
    </row>
    <row r="246" customFormat="false" ht="13" hidden="false" customHeight="false" outlineLevel="0" collapsed="false">
      <c r="H246" s="29" t="s">
        <v>2052</v>
      </c>
      <c r="I246" s="20" t="s">
        <v>32</v>
      </c>
      <c r="J246" s="25" t="n">
        <v>5E-049</v>
      </c>
      <c r="K246" s="26" t="n">
        <v>0.6983</v>
      </c>
      <c r="L246" s="19" t="s">
        <v>2058</v>
      </c>
    </row>
    <row r="248" customFormat="false" ht="13" hidden="false" customHeight="false" outlineLevel="0" collapsed="false">
      <c r="A248" s="1" t="n">
        <v>45</v>
      </c>
      <c r="B248" s="9" t="s">
        <v>2050</v>
      </c>
      <c r="C248" s="29" t="s">
        <v>2059</v>
      </c>
      <c r="D248" s="19" t="n">
        <v>31856</v>
      </c>
      <c r="E248" s="19" t="n">
        <v>32653</v>
      </c>
      <c r="F248" s="19" t="s">
        <v>15</v>
      </c>
      <c r="G248" s="19" t="n">
        <f aca="false">E248-D248</f>
        <v>797</v>
      </c>
      <c r="H248" s="29" t="s">
        <v>2060</v>
      </c>
      <c r="I248" s="20" t="s">
        <v>69</v>
      </c>
      <c r="J248" s="25" t="n">
        <v>5E-079</v>
      </c>
      <c r="K248" s="26" t="n">
        <v>0.6308</v>
      </c>
      <c r="L248" s="19" t="s">
        <v>2061</v>
      </c>
    </row>
    <row r="249" customFormat="false" ht="13" hidden="false" customHeight="false" outlineLevel="0" collapsed="false">
      <c r="H249" s="29" t="s">
        <v>2062</v>
      </c>
      <c r="I249" s="20" t="s">
        <v>19</v>
      </c>
      <c r="J249" s="25" t="n">
        <v>2E-078</v>
      </c>
      <c r="K249" s="26" t="n">
        <v>0.6522</v>
      </c>
      <c r="L249" s="19" t="s">
        <v>2063</v>
      </c>
    </row>
    <row r="250" customFormat="false" ht="13" hidden="false" customHeight="false" outlineLevel="0" collapsed="false">
      <c r="H250" s="29" t="s">
        <v>2064</v>
      </c>
      <c r="I250" s="20" t="s">
        <v>19</v>
      </c>
      <c r="J250" s="25" t="n">
        <v>4E-078</v>
      </c>
      <c r="K250" s="26" t="n">
        <v>0.6467</v>
      </c>
      <c r="L250" s="19" t="s">
        <v>2065</v>
      </c>
    </row>
    <row r="251" customFormat="false" ht="13" hidden="false" customHeight="false" outlineLevel="0" collapsed="false">
      <c r="H251" s="29" t="s">
        <v>2066</v>
      </c>
      <c r="I251" s="20" t="s">
        <v>19</v>
      </c>
      <c r="J251" s="25" t="n">
        <v>5E-077</v>
      </c>
      <c r="K251" s="26" t="n">
        <v>0.6413</v>
      </c>
      <c r="L251" s="19" t="s">
        <v>2067</v>
      </c>
    </row>
    <row r="252" customFormat="false" ht="13" hidden="false" customHeight="false" outlineLevel="0" collapsed="false">
      <c r="H252" s="29" t="s">
        <v>2068</v>
      </c>
      <c r="I252" s="20" t="s">
        <v>19</v>
      </c>
      <c r="J252" s="25" t="n">
        <v>6E-076</v>
      </c>
      <c r="K252" s="26" t="n">
        <v>0.6359</v>
      </c>
      <c r="L252" s="19" t="s">
        <v>2069</v>
      </c>
    </row>
    <row r="254" customFormat="false" ht="13" hidden="false" customHeight="false" outlineLevel="0" collapsed="false">
      <c r="A254" s="1" t="n">
        <v>46</v>
      </c>
      <c r="B254" s="9" t="s">
        <v>2070</v>
      </c>
      <c r="C254" s="29" t="s">
        <v>1999</v>
      </c>
      <c r="D254" s="19" t="n">
        <v>32770</v>
      </c>
      <c r="E254" s="19" t="n">
        <v>33210</v>
      </c>
      <c r="F254" s="19" t="s">
        <v>15</v>
      </c>
      <c r="G254" s="19" t="n">
        <f aca="false">E254-D254</f>
        <v>440</v>
      </c>
      <c r="H254" s="29" t="s">
        <v>2071</v>
      </c>
      <c r="I254" s="20" t="s">
        <v>69</v>
      </c>
      <c r="J254" s="25" t="n">
        <v>5E-101</v>
      </c>
      <c r="K254" s="26" t="n">
        <v>1</v>
      </c>
      <c r="L254" s="19" t="s">
        <v>2072</v>
      </c>
    </row>
    <row r="255" customFormat="false" ht="13" hidden="false" customHeight="false" outlineLevel="0" collapsed="false">
      <c r="H255" s="29" t="s">
        <v>2071</v>
      </c>
      <c r="I255" s="20" t="s">
        <v>265</v>
      </c>
      <c r="J255" s="25" t="n">
        <v>1E-056</v>
      </c>
      <c r="K255" s="26" t="n">
        <v>0.5959</v>
      </c>
      <c r="L255" s="19" t="s">
        <v>2073</v>
      </c>
    </row>
    <row r="256" customFormat="false" ht="13" hidden="false" customHeight="false" outlineLevel="0" collapsed="false">
      <c r="H256" s="29" t="s">
        <v>2071</v>
      </c>
      <c r="I256" s="20" t="s">
        <v>1812</v>
      </c>
      <c r="J256" s="25" t="n">
        <v>3E-052</v>
      </c>
      <c r="K256" s="26" t="n">
        <v>0.5411</v>
      </c>
      <c r="L256" s="19" t="s">
        <v>2074</v>
      </c>
    </row>
    <row r="257" customFormat="false" ht="13" hidden="false" customHeight="false" outlineLevel="0" collapsed="false">
      <c r="H257" s="29" t="s">
        <v>2071</v>
      </c>
      <c r="I257" s="20" t="s">
        <v>32</v>
      </c>
      <c r="J257" s="25" t="n">
        <v>3E-051</v>
      </c>
      <c r="K257" s="26" t="n">
        <v>0.5479</v>
      </c>
      <c r="L257" s="19" t="s">
        <v>2075</v>
      </c>
    </row>
    <row r="258" customFormat="false" ht="13" hidden="false" customHeight="false" outlineLevel="0" collapsed="false">
      <c r="H258" s="29" t="s">
        <v>2071</v>
      </c>
      <c r="I258" s="20" t="s">
        <v>32</v>
      </c>
      <c r="J258" s="25" t="n">
        <v>5E-051</v>
      </c>
      <c r="K258" s="26" t="n">
        <v>0.5411</v>
      </c>
      <c r="L258" s="19" t="s">
        <v>2076</v>
      </c>
    </row>
    <row r="260" customFormat="false" ht="13" hidden="false" customHeight="false" outlineLevel="0" collapsed="false">
      <c r="A260" s="1" t="n">
        <v>47</v>
      </c>
      <c r="B260" s="1" t="s">
        <v>28</v>
      </c>
      <c r="C260" s="1" t="s">
        <v>28</v>
      </c>
      <c r="D260" s="19" t="n">
        <v>33514</v>
      </c>
      <c r="E260" s="19" t="n">
        <v>33284</v>
      </c>
      <c r="F260" s="19" t="s">
        <v>28</v>
      </c>
      <c r="G260" s="19" t="n">
        <f aca="false">D260-E260</f>
        <v>230</v>
      </c>
      <c r="H260" s="19" t="s">
        <v>166</v>
      </c>
      <c r="I260" s="20" t="s">
        <v>1073</v>
      </c>
      <c r="J260" s="29" t="s">
        <v>28</v>
      </c>
      <c r="K260" s="29" t="s">
        <v>28</v>
      </c>
      <c r="L260" s="29" t="s">
        <v>28</v>
      </c>
    </row>
    <row r="262" customFormat="false" ht="13" hidden="false" customHeight="false" outlineLevel="0" collapsed="false">
      <c r="A262" s="1" t="n">
        <v>48</v>
      </c>
      <c r="B262" s="1" t="s">
        <v>28</v>
      </c>
      <c r="C262" s="1" t="s">
        <v>28</v>
      </c>
      <c r="D262" s="19" t="n">
        <v>33775</v>
      </c>
      <c r="E262" s="19" t="n">
        <v>33578</v>
      </c>
      <c r="F262" s="19" t="s">
        <v>28</v>
      </c>
      <c r="G262" s="19" t="n">
        <f aca="false">D262-E262</f>
        <v>197</v>
      </c>
      <c r="H262" s="19" t="s">
        <v>166</v>
      </c>
      <c r="I262" s="20" t="s">
        <v>2077</v>
      </c>
      <c r="J262" s="25" t="n">
        <v>0.0004</v>
      </c>
      <c r="K262" s="26" t="n">
        <v>0.5085</v>
      </c>
      <c r="L262" s="19" t="s">
        <v>2078</v>
      </c>
    </row>
    <row r="263" customFormat="false" ht="13" hidden="false" customHeight="false" outlineLevel="0" collapsed="false">
      <c r="H263" s="19" t="s">
        <v>166</v>
      </c>
      <c r="I263" s="20" t="s">
        <v>1500</v>
      </c>
      <c r="J263" s="25" t="n">
        <v>0.0005</v>
      </c>
      <c r="K263" s="26" t="n">
        <v>0.5172</v>
      </c>
      <c r="L263" s="19" t="s">
        <v>2079</v>
      </c>
    </row>
    <row r="264" customFormat="false" ht="13" hidden="false" customHeight="false" outlineLevel="0" collapsed="false">
      <c r="H264" s="19" t="s">
        <v>166</v>
      </c>
      <c r="I264" s="20" t="s">
        <v>2080</v>
      </c>
      <c r="J264" s="25" t="n">
        <v>0.0006</v>
      </c>
      <c r="K264" s="26" t="n">
        <v>0.5172</v>
      </c>
      <c r="L264" s="19" t="s">
        <v>2081</v>
      </c>
    </row>
    <row r="265" customFormat="false" ht="13" hidden="false" customHeight="false" outlineLevel="0" collapsed="false">
      <c r="H265" s="19" t="s">
        <v>166</v>
      </c>
      <c r="I265" s="20" t="s">
        <v>1749</v>
      </c>
      <c r="J265" s="25" t="n">
        <v>0.0006</v>
      </c>
      <c r="K265" s="26" t="n">
        <v>0.5814</v>
      </c>
      <c r="L265" s="19" t="s">
        <v>2082</v>
      </c>
    </row>
    <row r="267" customFormat="false" ht="13" hidden="false" customHeight="false" outlineLevel="0" collapsed="false">
      <c r="A267" s="1" t="n">
        <v>49</v>
      </c>
      <c r="B267" s="1" t="s">
        <v>28</v>
      </c>
      <c r="C267" s="1" t="s">
        <v>28</v>
      </c>
      <c r="D267" s="19" t="n">
        <v>33909</v>
      </c>
      <c r="E267" s="19" t="n">
        <v>33772</v>
      </c>
      <c r="F267" s="19" t="s">
        <v>28</v>
      </c>
      <c r="G267" s="19" t="n">
        <f aca="false">D267-E267</f>
        <v>137</v>
      </c>
      <c r="H267" s="19" t="s">
        <v>166</v>
      </c>
      <c r="I267" s="20" t="s">
        <v>1774</v>
      </c>
      <c r="J267" s="25" t="n">
        <v>2E-005</v>
      </c>
      <c r="K267" s="26" t="n">
        <v>0.587</v>
      </c>
      <c r="L267" s="19" t="s">
        <v>2083</v>
      </c>
    </row>
    <row r="269" customFormat="false" ht="13" hidden="false" customHeight="false" outlineLevel="0" collapsed="false">
      <c r="A269" s="1" t="n">
        <v>50</v>
      </c>
      <c r="B269" s="1" t="s">
        <v>28</v>
      </c>
      <c r="C269" s="1" t="s">
        <v>28</v>
      </c>
      <c r="D269" s="19" t="n">
        <v>33915</v>
      </c>
      <c r="E269" s="19" t="n">
        <v>34454</v>
      </c>
      <c r="F269" s="19" t="s">
        <v>15</v>
      </c>
      <c r="G269" s="19" t="n">
        <f aca="false">E269-D269</f>
        <v>539</v>
      </c>
      <c r="H269" s="19" t="s">
        <v>166</v>
      </c>
      <c r="I269" s="20" t="s">
        <v>69</v>
      </c>
      <c r="J269" s="25" t="n">
        <v>4E-082</v>
      </c>
      <c r="K269" s="26" t="n">
        <v>1</v>
      </c>
      <c r="L269" s="19" t="s">
        <v>2084</v>
      </c>
    </row>
    <row r="270" customFormat="false" ht="13" hidden="false" customHeight="false" outlineLevel="0" collapsed="false">
      <c r="H270" s="19" t="s">
        <v>166</v>
      </c>
      <c r="I270" s="20" t="s">
        <v>1838</v>
      </c>
      <c r="J270" s="25" t="n">
        <v>2E-062</v>
      </c>
      <c r="K270" s="26" t="n">
        <v>0.7797</v>
      </c>
      <c r="L270" s="19" t="s">
        <v>2085</v>
      </c>
    </row>
    <row r="271" customFormat="false" ht="13" hidden="false" customHeight="false" outlineLevel="0" collapsed="false">
      <c r="H271" s="19" t="s">
        <v>166</v>
      </c>
      <c r="I271" s="20" t="s">
        <v>69</v>
      </c>
      <c r="J271" s="25" t="n">
        <v>1E-060</v>
      </c>
      <c r="K271" s="26" t="n">
        <v>0.7712</v>
      </c>
      <c r="L271" s="19" t="s">
        <v>2086</v>
      </c>
    </row>
    <row r="272" customFormat="false" ht="13" hidden="false" customHeight="false" outlineLevel="0" collapsed="false">
      <c r="H272" s="19" t="s">
        <v>166</v>
      </c>
      <c r="I272" s="20" t="s">
        <v>265</v>
      </c>
      <c r="J272" s="25" t="n">
        <v>1E-051</v>
      </c>
      <c r="K272" s="26" t="n">
        <v>0.6864</v>
      </c>
      <c r="L272" s="19" t="s">
        <v>2087</v>
      </c>
    </row>
    <row r="273" customFormat="false" ht="13" hidden="false" customHeight="false" outlineLevel="0" collapsed="false">
      <c r="H273" s="19" t="s">
        <v>166</v>
      </c>
      <c r="I273" s="20" t="s">
        <v>2088</v>
      </c>
      <c r="J273" s="25" t="n">
        <v>1E-032</v>
      </c>
      <c r="K273" s="26" t="n">
        <v>0.5192</v>
      </c>
      <c r="L273" s="19" t="s">
        <v>2089</v>
      </c>
    </row>
    <row r="275" customFormat="false" ht="13" hidden="false" customHeight="false" outlineLevel="0" collapsed="false">
      <c r="A275" s="1" t="n">
        <v>51</v>
      </c>
      <c r="B275" s="1" t="s">
        <v>28</v>
      </c>
      <c r="C275" s="1" t="s">
        <v>28</v>
      </c>
      <c r="D275" s="19" t="n">
        <v>34563</v>
      </c>
      <c r="E275" s="19" t="n">
        <v>34913</v>
      </c>
      <c r="F275" s="19" t="s">
        <v>15</v>
      </c>
      <c r="G275" s="19" t="n">
        <f aca="false">E275-D275</f>
        <v>350</v>
      </c>
      <c r="H275" s="19" t="s">
        <v>166</v>
      </c>
      <c r="I275" s="20" t="s">
        <v>69</v>
      </c>
      <c r="J275" s="25" t="n">
        <v>2E-078</v>
      </c>
      <c r="K275" s="26" t="n">
        <v>1</v>
      </c>
      <c r="L275" s="19" t="s">
        <v>2090</v>
      </c>
    </row>
    <row r="276" customFormat="false" ht="13" hidden="false" customHeight="false" outlineLevel="0" collapsed="false">
      <c r="H276" s="19" t="s">
        <v>166</v>
      </c>
      <c r="I276" s="20" t="s">
        <v>1838</v>
      </c>
      <c r="J276" s="25" t="n">
        <v>8E-067</v>
      </c>
      <c r="K276" s="26" t="n">
        <v>0.8534</v>
      </c>
      <c r="L276" s="19" t="s">
        <v>2091</v>
      </c>
    </row>
    <row r="277" customFormat="false" ht="13" hidden="false" customHeight="false" outlineLevel="0" collapsed="false">
      <c r="H277" s="19" t="s">
        <v>166</v>
      </c>
      <c r="I277" s="20" t="s">
        <v>69</v>
      </c>
      <c r="J277" s="25" t="n">
        <v>2E-066</v>
      </c>
      <c r="K277" s="26" t="n">
        <v>0.8448</v>
      </c>
      <c r="L277" s="19" t="s">
        <v>2092</v>
      </c>
    </row>
    <row r="278" customFormat="false" ht="13" hidden="false" customHeight="false" outlineLevel="0" collapsed="false">
      <c r="H278" s="19" t="s">
        <v>166</v>
      </c>
      <c r="I278" s="20" t="s">
        <v>265</v>
      </c>
      <c r="J278" s="25" t="n">
        <v>7E-064</v>
      </c>
      <c r="K278" s="26" t="n">
        <v>0.8348</v>
      </c>
      <c r="L278" s="19" t="s">
        <v>2093</v>
      </c>
    </row>
    <row r="279" customFormat="false" ht="13" hidden="false" customHeight="false" outlineLevel="0" collapsed="false">
      <c r="H279" s="19" t="s">
        <v>166</v>
      </c>
      <c r="I279" s="20" t="s">
        <v>2094</v>
      </c>
      <c r="J279" s="25" t="n">
        <v>1E-062</v>
      </c>
      <c r="K279" s="26" t="n">
        <v>0.7931</v>
      </c>
      <c r="L279" s="19" t="s">
        <v>2095</v>
      </c>
    </row>
    <row r="281" customFormat="false" ht="13" hidden="false" customHeight="false" outlineLevel="0" collapsed="false">
      <c r="A281" s="1" t="n">
        <v>52</v>
      </c>
      <c r="B281" s="1" t="s">
        <v>28</v>
      </c>
      <c r="C281" s="1" t="s">
        <v>28</v>
      </c>
      <c r="D281" s="19" t="n">
        <v>34983</v>
      </c>
      <c r="E281" s="19" t="n">
        <v>35159</v>
      </c>
      <c r="F281" s="19" t="s">
        <v>15</v>
      </c>
      <c r="G281" s="19" t="n">
        <f aca="false">E281-D281</f>
        <v>176</v>
      </c>
      <c r="H281" s="19" t="s">
        <v>166</v>
      </c>
      <c r="I281" s="20" t="s">
        <v>32</v>
      </c>
      <c r="J281" s="25" t="n">
        <v>5E-031</v>
      </c>
      <c r="K281" s="26" t="n">
        <v>1</v>
      </c>
      <c r="L281" s="19" t="s">
        <v>2096</v>
      </c>
    </row>
    <row r="282" customFormat="false" ht="13" hidden="false" customHeight="false" outlineLevel="0" collapsed="false">
      <c r="H282" s="19" t="s">
        <v>166</v>
      </c>
      <c r="I282" s="20" t="s">
        <v>1774</v>
      </c>
      <c r="J282" s="25" t="n">
        <v>9E-031</v>
      </c>
      <c r="K282" s="26" t="n">
        <v>0.9828</v>
      </c>
      <c r="L282" s="19" t="s">
        <v>2097</v>
      </c>
    </row>
    <row r="283" customFormat="false" ht="13" hidden="false" customHeight="false" outlineLevel="0" collapsed="false">
      <c r="H283" s="19" t="s">
        <v>166</v>
      </c>
      <c r="I283" s="20" t="s">
        <v>32</v>
      </c>
      <c r="J283" s="25" t="n">
        <v>1E-027</v>
      </c>
      <c r="K283" s="26" t="n">
        <v>0.8966</v>
      </c>
      <c r="L283" s="19" t="s">
        <v>2098</v>
      </c>
    </row>
    <row r="284" customFormat="false" ht="13" hidden="false" customHeight="false" outlineLevel="0" collapsed="false">
      <c r="H284" s="19" t="s">
        <v>166</v>
      </c>
      <c r="I284" s="20" t="s">
        <v>32</v>
      </c>
      <c r="J284" s="25" t="n">
        <v>8E-027</v>
      </c>
      <c r="K284" s="26" t="n">
        <v>0.8793</v>
      </c>
      <c r="L284" s="19" t="s">
        <v>2099</v>
      </c>
    </row>
    <row r="285" customFormat="false" ht="13" hidden="false" customHeight="false" outlineLevel="0" collapsed="false">
      <c r="H285" s="19" t="s">
        <v>166</v>
      </c>
      <c r="I285" s="20" t="s">
        <v>1343</v>
      </c>
      <c r="J285" s="25" t="n">
        <v>9E-027</v>
      </c>
      <c r="K285" s="26" t="n">
        <v>0.8793</v>
      </c>
      <c r="L285" s="19" t="s">
        <v>2100</v>
      </c>
    </row>
    <row r="286" customFormat="false" ht="13" hidden="false" customHeight="false" outlineLevel="0" collapsed="false">
      <c r="J286" s="25"/>
      <c r="K286" s="26"/>
    </row>
    <row r="287" customFormat="false" ht="13" hidden="false" customHeight="false" outlineLevel="0" collapsed="false">
      <c r="A287" s="1" t="n">
        <v>53</v>
      </c>
      <c r="B287" s="1" t="s">
        <v>28</v>
      </c>
      <c r="C287" s="1" t="s">
        <v>28</v>
      </c>
      <c r="D287" s="19" t="n">
        <v>35161</v>
      </c>
      <c r="E287" s="19" t="n">
        <v>35286</v>
      </c>
      <c r="F287" s="19" t="s">
        <v>15</v>
      </c>
      <c r="G287" s="19" t="n">
        <f aca="false">E287-D287</f>
        <v>125</v>
      </c>
      <c r="H287" s="19" t="s">
        <v>166</v>
      </c>
      <c r="I287" s="20" t="s">
        <v>1774</v>
      </c>
      <c r="J287" s="25" t="n">
        <v>3E-020</v>
      </c>
      <c r="K287" s="26" t="n">
        <v>0.9268</v>
      </c>
      <c r="L287" s="19" t="s">
        <v>2101</v>
      </c>
    </row>
    <row r="288" customFormat="false" ht="13" hidden="false" customHeight="false" outlineLevel="0" collapsed="false">
      <c r="H288" s="19" t="s">
        <v>166</v>
      </c>
      <c r="I288" s="20" t="s">
        <v>2102</v>
      </c>
      <c r="J288" s="25" t="n">
        <v>5E-016</v>
      </c>
      <c r="K288" s="26" t="n">
        <v>0.7073</v>
      </c>
      <c r="L288" s="19" t="s">
        <v>2103</v>
      </c>
    </row>
    <row r="289" customFormat="false" ht="13" hidden="false" customHeight="false" outlineLevel="0" collapsed="false">
      <c r="H289" s="19" t="s">
        <v>166</v>
      </c>
      <c r="I289" s="20" t="s">
        <v>2104</v>
      </c>
      <c r="J289" s="25" t="n">
        <v>3E-011</v>
      </c>
      <c r="K289" s="26" t="n">
        <v>0.6098</v>
      </c>
      <c r="L289" s="19" t="s">
        <v>2105</v>
      </c>
    </row>
    <row r="290" customFormat="false" ht="13" hidden="false" customHeight="false" outlineLevel="0" collapsed="false">
      <c r="H290" s="19" t="s">
        <v>166</v>
      </c>
      <c r="I290" s="20" t="s">
        <v>171</v>
      </c>
      <c r="J290" s="25" t="n">
        <v>6E-011</v>
      </c>
      <c r="K290" s="26" t="n">
        <v>0.6098</v>
      </c>
      <c r="L290" s="19" t="s">
        <v>2106</v>
      </c>
    </row>
    <row r="291" customFormat="false" ht="13" hidden="false" customHeight="false" outlineLevel="0" collapsed="false">
      <c r="H291" s="19" t="s">
        <v>166</v>
      </c>
      <c r="I291" s="20" t="s">
        <v>2107</v>
      </c>
      <c r="J291" s="25" t="n">
        <v>2E-010</v>
      </c>
      <c r="K291" s="26" t="n">
        <v>0.6098</v>
      </c>
      <c r="L291" s="19" t="s">
        <v>2108</v>
      </c>
    </row>
    <row r="293" customFormat="false" ht="13" hidden="false" customHeight="false" outlineLevel="0" collapsed="false">
      <c r="A293" s="1" t="n">
        <v>54</v>
      </c>
      <c r="B293" s="9" t="s">
        <v>2109</v>
      </c>
      <c r="C293" s="1" t="s">
        <v>2110</v>
      </c>
      <c r="D293" s="19" t="n">
        <v>35610</v>
      </c>
      <c r="E293" s="19" t="n">
        <v>36155</v>
      </c>
      <c r="F293" s="19" t="s">
        <v>15</v>
      </c>
      <c r="G293" s="19" t="n">
        <f aca="false">E293-D293</f>
        <v>545</v>
      </c>
      <c r="H293" s="1" t="s">
        <v>2111</v>
      </c>
      <c r="I293" s="20" t="s">
        <v>69</v>
      </c>
      <c r="J293" s="25" t="n">
        <v>6E-132</v>
      </c>
      <c r="K293" s="26" t="n">
        <v>1</v>
      </c>
      <c r="L293" s="19" t="s">
        <v>2112</v>
      </c>
    </row>
    <row r="294" customFormat="false" ht="13" hidden="false" customHeight="false" outlineLevel="0" collapsed="false">
      <c r="H294" s="1" t="s">
        <v>2111</v>
      </c>
      <c r="I294" s="20" t="s">
        <v>32</v>
      </c>
      <c r="J294" s="25" t="n">
        <v>4E-110</v>
      </c>
      <c r="K294" s="26" t="n">
        <v>0.8177</v>
      </c>
      <c r="L294" s="19" t="s">
        <v>2113</v>
      </c>
    </row>
    <row r="295" customFormat="false" ht="13" hidden="false" customHeight="false" outlineLevel="0" collapsed="false">
      <c r="H295" s="1" t="s">
        <v>2111</v>
      </c>
      <c r="I295" s="20" t="s">
        <v>69</v>
      </c>
      <c r="J295" s="25" t="n">
        <v>1E-107</v>
      </c>
      <c r="K295" s="26" t="n">
        <v>0.8211</v>
      </c>
      <c r="L295" s="19" t="s">
        <v>2114</v>
      </c>
    </row>
    <row r="296" customFormat="false" ht="13" hidden="false" customHeight="false" outlineLevel="0" collapsed="false">
      <c r="H296" s="1" t="s">
        <v>2111</v>
      </c>
      <c r="I296" s="20" t="s">
        <v>32</v>
      </c>
      <c r="J296" s="25" t="n">
        <v>2E-107</v>
      </c>
      <c r="K296" s="26" t="n">
        <v>0.8211</v>
      </c>
      <c r="L296" s="19" t="s">
        <v>2115</v>
      </c>
    </row>
    <row r="297" customFormat="false" ht="13" hidden="false" customHeight="false" outlineLevel="0" collapsed="false">
      <c r="H297" s="1" t="s">
        <v>2111</v>
      </c>
      <c r="I297" s="20" t="s">
        <v>1824</v>
      </c>
      <c r="J297" s="25" t="n">
        <v>6E-107</v>
      </c>
      <c r="K297" s="26" t="n">
        <v>0.8158</v>
      </c>
      <c r="L297" s="19" t="s">
        <v>2116</v>
      </c>
    </row>
    <row r="298" customFormat="false" ht="13" hidden="false" customHeight="false" outlineLevel="0" collapsed="false">
      <c r="H298" s="29"/>
    </row>
    <row r="299" customFormat="false" ht="13" hidden="false" customHeight="false" outlineLevel="0" collapsed="false">
      <c r="A299" s="1" t="n">
        <v>55</v>
      </c>
      <c r="B299" s="1" t="s">
        <v>28</v>
      </c>
      <c r="C299" s="1" t="s">
        <v>28</v>
      </c>
      <c r="D299" s="19" t="n">
        <v>36449</v>
      </c>
      <c r="E299" s="19" t="n">
        <v>36769</v>
      </c>
      <c r="F299" s="19" t="s">
        <v>15</v>
      </c>
      <c r="G299" s="19" t="n">
        <f aca="false">E299-D299</f>
        <v>320</v>
      </c>
      <c r="H299" s="19" t="s">
        <v>2117</v>
      </c>
      <c r="I299" s="20" t="s">
        <v>69</v>
      </c>
      <c r="J299" s="25" t="n">
        <v>8E-071</v>
      </c>
      <c r="K299" s="26" t="n">
        <v>1</v>
      </c>
      <c r="L299" s="19" t="s">
        <v>2118</v>
      </c>
    </row>
    <row r="300" customFormat="false" ht="13" hidden="false" customHeight="false" outlineLevel="0" collapsed="false">
      <c r="H300" s="19" t="s">
        <v>2117</v>
      </c>
      <c r="I300" s="20" t="s">
        <v>1778</v>
      </c>
      <c r="J300" s="25" t="n">
        <v>3E-060</v>
      </c>
      <c r="K300" s="26" t="n">
        <v>0.8679</v>
      </c>
      <c r="L300" s="19" t="s">
        <v>2119</v>
      </c>
    </row>
    <row r="301" customFormat="false" ht="13" hidden="false" customHeight="false" outlineLevel="0" collapsed="false">
      <c r="H301" s="19" t="s">
        <v>2117</v>
      </c>
      <c r="I301" s="20" t="s">
        <v>32</v>
      </c>
      <c r="J301" s="25" t="n">
        <v>3E-060</v>
      </c>
      <c r="K301" s="26" t="n">
        <v>0.8679</v>
      </c>
      <c r="L301" s="19" t="s">
        <v>2120</v>
      </c>
    </row>
    <row r="302" customFormat="false" ht="13" hidden="false" customHeight="false" outlineLevel="0" collapsed="false">
      <c r="H302" s="19" t="s">
        <v>2117</v>
      </c>
      <c r="I302" s="20" t="s">
        <v>69</v>
      </c>
      <c r="J302" s="25" t="n">
        <v>5E-060</v>
      </c>
      <c r="K302" s="26" t="n">
        <v>0.8585</v>
      </c>
      <c r="L302" s="19" t="s">
        <v>2121</v>
      </c>
    </row>
    <row r="303" customFormat="false" ht="13" hidden="false" customHeight="false" outlineLevel="0" collapsed="false">
      <c r="H303" s="19" t="s">
        <v>2117</v>
      </c>
      <c r="I303" s="20" t="s">
        <v>69</v>
      </c>
      <c r="J303" s="25" t="n">
        <v>6E-060</v>
      </c>
      <c r="K303" s="26" t="n">
        <v>0.8585</v>
      </c>
      <c r="L303" s="19" t="s">
        <v>2122</v>
      </c>
    </row>
    <row r="305" customFormat="false" ht="13" hidden="false" customHeight="false" outlineLevel="0" collapsed="false">
      <c r="A305" s="1" t="n">
        <v>56</v>
      </c>
      <c r="B305" s="1" t="s">
        <v>28</v>
      </c>
      <c r="C305" s="1" t="s">
        <v>28</v>
      </c>
      <c r="D305" s="19" t="n">
        <v>36933</v>
      </c>
      <c r="E305" s="19" t="n">
        <v>37247</v>
      </c>
      <c r="F305" s="19" t="s">
        <v>15</v>
      </c>
      <c r="G305" s="19" t="n">
        <f aca="false">E305-D305</f>
        <v>314</v>
      </c>
      <c r="H305" s="19" t="s">
        <v>166</v>
      </c>
      <c r="I305" s="20" t="s">
        <v>69</v>
      </c>
      <c r="J305" s="25" t="n">
        <v>2E-069</v>
      </c>
      <c r="K305" s="26" t="n">
        <v>1</v>
      </c>
      <c r="L305" s="19" t="s">
        <v>2123</v>
      </c>
    </row>
    <row r="306" customFormat="false" ht="13" hidden="false" customHeight="false" outlineLevel="0" collapsed="false">
      <c r="H306" s="19" t="s">
        <v>166</v>
      </c>
      <c r="I306" s="20" t="s">
        <v>265</v>
      </c>
      <c r="J306" s="25" t="n">
        <v>2E-057</v>
      </c>
      <c r="K306" s="26" t="n">
        <v>0.8365</v>
      </c>
      <c r="L306" s="19" t="s">
        <v>2124</v>
      </c>
    </row>
    <row r="307" customFormat="false" ht="13" hidden="false" customHeight="false" outlineLevel="0" collapsed="false">
      <c r="H307" s="19" t="s">
        <v>166</v>
      </c>
      <c r="I307" s="20" t="s">
        <v>1864</v>
      </c>
      <c r="J307" s="25" t="n">
        <v>2E-056</v>
      </c>
      <c r="K307" s="26" t="n">
        <v>0.8269</v>
      </c>
      <c r="L307" s="19" t="s">
        <v>2125</v>
      </c>
    </row>
    <row r="308" customFormat="false" ht="13" hidden="false" customHeight="false" outlineLevel="0" collapsed="false">
      <c r="H308" s="19" t="s">
        <v>166</v>
      </c>
      <c r="I308" s="20" t="s">
        <v>32</v>
      </c>
      <c r="J308" s="25" t="n">
        <v>3E-056</v>
      </c>
      <c r="K308" s="26" t="n">
        <v>0.8077</v>
      </c>
      <c r="L308" s="19" t="s">
        <v>2126</v>
      </c>
    </row>
    <row r="309" customFormat="false" ht="13" hidden="false" customHeight="false" outlineLevel="0" collapsed="false">
      <c r="H309" s="19" t="s">
        <v>166</v>
      </c>
      <c r="I309" s="20" t="s">
        <v>32</v>
      </c>
      <c r="J309" s="25" t="n">
        <v>7E-056</v>
      </c>
      <c r="K309" s="26" t="n">
        <v>0.8173</v>
      </c>
      <c r="L309" s="19" t="s">
        <v>2127</v>
      </c>
    </row>
    <row r="311" customFormat="false" ht="13" hidden="false" customHeight="false" outlineLevel="0" collapsed="false">
      <c r="A311" s="1" t="n">
        <v>57</v>
      </c>
      <c r="B311" s="1" t="s">
        <v>28</v>
      </c>
      <c r="C311" s="1" t="s">
        <v>28</v>
      </c>
      <c r="D311" s="19" t="n">
        <v>37310</v>
      </c>
      <c r="E311" s="19" t="n">
        <v>37915</v>
      </c>
      <c r="F311" s="19" t="s">
        <v>15</v>
      </c>
      <c r="G311" s="19" t="n">
        <f aca="false">E311-D311</f>
        <v>605</v>
      </c>
      <c r="H311" s="19" t="s">
        <v>2128</v>
      </c>
      <c r="I311" s="20" t="s">
        <v>69</v>
      </c>
      <c r="J311" s="25" t="n">
        <v>3E-144</v>
      </c>
      <c r="K311" s="26" t="n">
        <v>1</v>
      </c>
      <c r="L311" s="19" t="s">
        <v>2129</v>
      </c>
    </row>
    <row r="312" customFormat="false" ht="13" hidden="false" customHeight="false" outlineLevel="0" collapsed="false">
      <c r="H312" s="19" t="s">
        <v>2128</v>
      </c>
      <c r="I312" s="20" t="s">
        <v>1772</v>
      </c>
      <c r="J312" s="25" t="n">
        <v>5E-131</v>
      </c>
      <c r="K312" s="26" t="n">
        <v>0.9254</v>
      </c>
      <c r="L312" s="19" t="s">
        <v>2130</v>
      </c>
    </row>
    <row r="313" customFormat="false" ht="13" hidden="false" customHeight="false" outlineLevel="0" collapsed="false">
      <c r="H313" s="19" t="s">
        <v>2128</v>
      </c>
      <c r="I313" s="20" t="s">
        <v>1329</v>
      </c>
      <c r="J313" s="25" t="n">
        <v>3E-124</v>
      </c>
      <c r="K313" s="26" t="n">
        <v>0.8905</v>
      </c>
      <c r="L313" s="19" t="s">
        <v>2131</v>
      </c>
    </row>
    <row r="314" customFormat="false" ht="13" hidden="false" customHeight="false" outlineLevel="0" collapsed="false">
      <c r="H314" s="19" t="s">
        <v>2128</v>
      </c>
      <c r="I314" s="20" t="s">
        <v>1498</v>
      </c>
      <c r="J314" s="25" t="n">
        <v>1E-120</v>
      </c>
      <c r="K314" s="26" t="n">
        <v>0.8756</v>
      </c>
      <c r="L314" s="19" t="s">
        <v>2132</v>
      </c>
    </row>
    <row r="315" customFormat="false" ht="13" hidden="false" customHeight="false" outlineLevel="0" collapsed="false">
      <c r="H315" s="19" t="s">
        <v>2128</v>
      </c>
      <c r="I315" s="20" t="s">
        <v>1838</v>
      </c>
      <c r="J315" s="25" t="n">
        <v>1E-119</v>
      </c>
      <c r="K315" s="26" t="n">
        <v>0.8657</v>
      </c>
      <c r="L315" s="19" t="s">
        <v>2133</v>
      </c>
    </row>
    <row r="317" customFormat="false" ht="13" hidden="false" customHeight="false" outlineLevel="0" collapsed="false">
      <c r="A317" s="1" t="n">
        <v>58</v>
      </c>
      <c r="B317" s="1" t="s">
        <v>28</v>
      </c>
      <c r="C317" s="1" t="s">
        <v>28</v>
      </c>
      <c r="D317" s="19" t="n">
        <v>38000</v>
      </c>
      <c r="E317" s="19" t="n">
        <v>38233</v>
      </c>
      <c r="F317" s="19" t="s">
        <v>15</v>
      </c>
      <c r="G317" s="19" t="n">
        <f aca="false">E317-D317</f>
        <v>233</v>
      </c>
      <c r="H317" s="19" t="s">
        <v>2134</v>
      </c>
      <c r="I317" s="20" t="s">
        <v>32</v>
      </c>
      <c r="J317" s="25" t="n">
        <v>9E-020</v>
      </c>
      <c r="K317" s="26" t="n">
        <v>0.5833</v>
      </c>
      <c r="L317" s="19" t="s">
        <v>2135</v>
      </c>
    </row>
    <row r="318" customFormat="false" ht="13" hidden="false" customHeight="false" outlineLevel="0" collapsed="false">
      <c r="H318" s="19" t="s">
        <v>2134</v>
      </c>
      <c r="I318" s="20" t="s">
        <v>23</v>
      </c>
      <c r="J318" s="25" t="n">
        <v>1E-019</v>
      </c>
      <c r="K318" s="26" t="n">
        <v>0.5694</v>
      </c>
      <c r="L318" s="19" t="s">
        <v>2136</v>
      </c>
    </row>
    <row r="319" customFormat="false" ht="13" hidden="false" customHeight="false" outlineLevel="0" collapsed="false">
      <c r="H319" s="19" t="s">
        <v>2134</v>
      </c>
      <c r="I319" s="20" t="s">
        <v>1329</v>
      </c>
      <c r="J319" s="25" t="n">
        <v>2E-019</v>
      </c>
      <c r="K319" s="26" t="n">
        <v>0.5325</v>
      </c>
      <c r="L319" s="19" t="s">
        <v>2137</v>
      </c>
    </row>
    <row r="320" customFormat="false" ht="13" hidden="false" customHeight="false" outlineLevel="0" collapsed="false">
      <c r="H320" s="19" t="s">
        <v>2134</v>
      </c>
      <c r="I320" s="20" t="s">
        <v>1776</v>
      </c>
      <c r="J320" s="25" t="n">
        <v>2E-019</v>
      </c>
      <c r="K320" s="26" t="n">
        <v>0.5694</v>
      </c>
      <c r="L320" s="19" t="s">
        <v>2138</v>
      </c>
    </row>
    <row r="321" customFormat="false" ht="13" hidden="false" customHeight="false" outlineLevel="0" collapsed="false">
      <c r="H321" s="19" t="s">
        <v>2134</v>
      </c>
      <c r="I321" s="20" t="s">
        <v>32</v>
      </c>
      <c r="J321" s="25" t="n">
        <v>2E-019</v>
      </c>
      <c r="K321" s="26" t="n">
        <v>0.5797</v>
      </c>
      <c r="L321" s="19" t="s">
        <v>2139</v>
      </c>
    </row>
    <row r="323" customFormat="false" ht="13" hidden="false" customHeight="false" outlineLevel="0" collapsed="false">
      <c r="A323" s="1" t="n">
        <v>59</v>
      </c>
      <c r="B323" s="1" t="s">
        <v>28</v>
      </c>
      <c r="C323" s="1" t="s">
        <v>28</v>
      </c>
      <c r="D323" s="19" t="n">
        <v>38294</v>
      </c>
      <c r="E323" s="19" t="n">
        <v>38896</v>
      </c>
      <c r="F323" s="19" t="s">
        <v>15</v>
      </c>
      <c r="G323" s="19" t="n">
        <f aca="false">E323-D323</f>
        <v>602</v>
      </c>
      <c r="H323" s="19" t="s">
        <v>2140</v>
      </c>
      <c r="I323" s="20" t="s">
        <v>69</v>
      </c>
      <c r="J323" s="25" t="n">
        <v>5E-143</v>
      </c>
      <c r="K323" s="26" t="n">
        <v>1</v>
      </c>
      <c r="L323" s="19" t="s">
        <v>2141</v>
      </c>
    </row>
    <row r="324" customFormat="false" ht="13" hidden="false" customHeight="false" outlineLevel="0" collapsed="false">
      <c r="H324" s="19" t="s">
        <v>2140</v>
      </c>
      <c r="I324" s="20" t="s">
        <v>1812</v>
      </c>
      <c r="J324" s="25" t="n">
        <v>1E-138</v>
      </c>
      <c r="K324" s="26" t="n">
        <v>0.97</v>
      </c>
      <c r="L324" s="19" t="s">
        <v>2142</v>
      </c>
    </row>
    <row r="325" customFormat="false" ht="13" hidden="false" customHeight="false" outlineLevel="0" collapsed="false">
      <c r="H325" s="19" t="s">
        <v>2140</v>
      </c>
      <c r="I325" s="20" t="s">
        <v>2056</v>
      </c>
      <c r="J325" s="25" t="n">
        <v>4E-137</v>
      </c>
      <c r="K325" s="26" t="n">
        <v>0.955</v>
      </c>
      <c r="L325" s="19" t="s">
        <v>2143</v>
      </c>
    </row>
    <row r="326" customFormat="false" ht="13" hidden="false" customHeight="false" outlineLevel="0" collapsed="false">
      <c r="H326" s="19" t="s">
        <v>2140</v>
      </c>
      <c r="I326" s="20" t="s">
        <v>32</v>
      </c>
      <c r="J326" s="25" t="n">
        <v>5E-137</v>
      </c>
      <c r="K326" s="26" t="n">
        <v>0.955</v>
      </c>
      <c r="L326" s="19" t="s">
        <v>2144</v>
      </c>
    </row>
    <row r="327" customFormat="false" ht="13" hidden="false" customHeight="false" outlineLevel="0" collapsed="false">
      <c r="H327" s="19" t="s">
        <v>2140</v>
      </c>
      <c r="I327" s="20" t="s">
        <v>1776</v>
      </c>
      <c r="J327" s="25" t="n">
        <v>9E-137</v>
      </c>
      <c r="K327" s="26" t="n">
        <v>0.955</v>
      </c>
      <c r="L327" s="19" t="s">
        <v>2145</v>
      </c>
    </row>
    <row r="329" customFormat="false" ht="13" hidden="false" customHeight="false" outlineLevel="0" collapsed="false">
      <c r="A329" s="1" t="n">
        <v>60</v>
      </c>
      <c r="B329" s="1" t="s">
        <v>28</v>
      </c>
      <c r="C329" s="1" t="s">
        <v>2146</v>
      </c>
      <c r="D329" s="19" t="n">
        <v>38934</v>
      </c>
      <c r="E329" s="19" t="n">
        <v>40373</v>
      </c>
      <c r="F329" s="19" t="s">
        <v>15</v>
      </c>
      <c r="G329" s="19" t="n">
        <f aca="false">E329-D329</f>
        <v>1439</v>
      </c>
      <c r="H329" s="19" t="s">
        <v>2147</v>
      </c>
      <c r="I329" s="20" t="s">
        <v>69</v>
      </c>
      <c r="J329" s="19" t="n">
        <v>0</v>
      </c>
      <c r="K329" s="26" t="n">
        <v>1</v>
      </c>
      <c r="L329" s="19" t="s">
        <v>2148</v>
      </c>
    </row>
    <row r="330" customFormat="false" ht="13" hidden="false" customHeight="false" outlineLevel="0" collapsed="false">
      <c r="H330" s="19" t="s">
        <v>2147</v>
      </c>
      <c r="I330" s="20" t="s">
        <v>1778</v>
      </c>
      <c r="J330" s="19" t="n">
        <v>0</v>
      </c>
      <c r="K330" s="26" t="n">
        <v>0.9415</v>
      </c>
      <c r="L330" s="19" t="s">
        <v>2149</v>
      </c>
    </row>
    <row r="331" customFormat="false" ht="13" hidden="false" customHeight="false" outlineLevel="0" collapsed="false">
      <c r="H331" s="19" t="s">
        <v>2147</v>
      </c>
      <c r="I331" s="20" t="s">
        <v>1772</v>
      </c>
      <c r="J331" s="19" t="n">
        <v>0</v>
      </c>
      <c r="K331" s="26" t="n">
        <v>0.9395</v>
      </c>
      <c r="L331" s="19" t="s">
        <v>2150</v>
      </c>
    </row>
    <row r="332" customFormat="false" ht="13" hidden="false" customHeight="false" outlineLevel="0" collapsed="false">
      <c r="H332" s="19" t="s">
        <v>2147</v>
      </c>
      <c r="I332" s="20" t="s">
        <v>69</v>
      </c>
      <c r="J332" s="19" t="n">
        <v>0</v>
      </c>
      <c r="K332" s="26" t="n">
        <v>0.9374</v>
      </c>
      <c r="L332" s="19" t="s">
        <v>2151</v>
      </c>
    </row>
    <row r="333" customFormat="false" ht="13" hidden="false" customHeight="false" outlineLevel="0" collapsed="false">
      <c r="H333" s="19" t="s">
        <v>2147</v>
      </c>
      <c r="I333" s="20" t="s">
        <v>1776</v>
      </c>
      <c r="J333" s="19" t="n">
        <v>0</v>
      </c>
      <c r="K333" s="26" t="n">
        <v>0.9332</v>
      </c>
      <c r="L333" s="19" t="s">
        <v>2152</v>
      </c>
    </row>
    <row r="335" customFormat="false" ht="13" hidden="false" customHeight="false" outlineLevel="0" collapsed="false">
      <c r="A335" s="1" t="n">
        <v>61</v>
      </c>
      <c r="B335" s="1" t="s">
        <v>28</v>
      </c>
      <c r="C335" s="1" t="s">
        <v>28</v>
      </c>
      <c r="D335" s="19" t="n">
        <v>40478</v>
      </c>
      <c r="E335" s="19" t="n">
        <v>41854</v>
      </c>
      <c r="F335" s="19" t="s">
        <v>15</v>
      </c>
      <c r="G335" s="19" t="n">
        <f aca="false">E335-D335</f>
        <v>1376</v>
      </c>
      <c r="H335" s="19" t="s">
        <v>2153</v>
      </c>
      <c r="I335" s="20" t="s">
        <v>1901</v>
      </c>
      <c r="J335" s="19" t="n">
        <v>0</v>
      </c>
      <c r="K335" s="26" t="n">
        <v>0.962</v>
      </c>
      <c r="L335" s="19" t="s">
        <v>2154</v>
      </c>
    </row>
    <row r="336" customFormat="false" ht="13" hidden="false" customHeight="false" outlineLevel="0" collapsed="false">
      <c r="H336" s="19" t="s">
        <v>2153</v>
      </c>
      <c r="I336" s="20" t="s">
        <v>1838</v>
      </c>
      <c r="J336" s="19" t="n">
        <v>0</v>
      </c>
      <c r="K336" s="26" t="n">
        <v>0.962</v>
      </c>
      <c r="L336" s="19" t="s">
        <v>2155</v>
      </c>
    </row>
    <row r="337" customFormat="false" ht="13" hidden="false" customHeight="false" outlineLevel="0" collapsed="false">
      <c r="H337" s="19" t="s">
        <v>2153</v>
      </c>
      <c r="I337" s="20" t="s">
        <v>1770</v>
      </c>
      <c r="J337" s="19" t="n">
        <v>0</v>
      </c>
      <c r="K337" s="26" t="n">
        <v>0.9597</v>
      </c>
      <c r="L337" s="19" t="s">
        <v>2156</v>
      </c>
    </row>
    <row r="338" customFormat="false" ht="13" hidden="false" customHeight="false" outlineLevel="0" collapsed="false">
      <c r="H338" s="19" t="s">
        <v>2153</v>
      </c>
      <c r="I338" s="20" t="s">
        <v>1772</v>
      </c>
      <c r="J338" s="19" t="n">
        <v>0</v>
      </c>
      <c r="K338" s="26" t="n">
        <v>0.9575</v>
      </c>
      <c r="L338" s="19" t="s">
        <v>2157</v>
      </c>
    </row>
    <row r="339" customFormat="false" ht="13" hidden="false" customHeight="false" outlineLevel="0" collapsed="false">
      <c r="I339" s="20" t="s">
        <v>69</v>
      </c>
      <c r="J339" s="19" t="n">
        <v>0</v>
      </c>
      <c r="K339" s="26" t="n">
        <v>0.9597</v>
      </c>
      <c r="L339" s="19" t="s">
        <v>2158</v>
      </c>
    </row>
    <row r="341" customFormat="false" ht="13" hidden="false" customHeight="false" outlineLevel="0" collapsed="false">
      <c r="A341" s="1" t="n">
        <v>62</v>
      </c>
      <c r="B341" s="1" t="s">
        <v>28</v>
      </c>
      <c r="C341" s="1" t="s">
        <v>2159</v>
      </c>
      <c r="D341" s="19" t="n">
        <v>41983</v>
      </c>
      <c r="E341" s="19" t="n">
        <v>42663</v>
      </c>
      <c r="F341" s="19" t="s">
        <v>15</v>
      </c>
      <c r="G341" s="19" t="n">
        <f aca="false">E341-D341</f>
        <v>680</v>
      </c>
      <c r="H341" s="19" t="s">
        <v>166</v>
      </c>
      <c r="I341" s="20" t="s">
        <v>69</v>
      </c>
      <c r="J341" s="25" t="n">
        <v>3E-166</v>
      </c>
      <c r="K341" s="26" t="n">
        <v>1</v>
      </c>
      <c r="L341" s="19" t="s">
        <v>2160</v>
      </c>
    </row>
    <row r="342" customFormat="false" ht="13" hidden="false" customHeight="false" outlineLevel="0" collapsed="false">
      <c r="H342" s="19" t="s">
        <v>166</v>
      </c>
      <c r="I342" s="20" t="s">
        <v>32</v>
      </c>
      <c r="J342" s="25" t="n">
        <v>4E-166</v>
      </c>
      <c r="K342" s="26" t="n">
        <v>1</v>
      </c>
      <c r="L342" s="19" t="s">
        <v>2161</v>
      </c>
    </row>
    <row r="343" customFormat="false" ht="13" hidden="false" customHeight="false" outlineLevel="0" collapsed="false">
      <c r="H343" s="19" t="s">
        <v>166</v>
      </c>
      <c r="I343" s="20" t="s">
        <v>32</v>
      </c>
      <c r="J343" s="25" t="n">
        <v>8E-166</v>
      </c>
      <c r="K343" s="26" t="n">
        <v>0.9956</v>
      </c>
      <c r="L343" s="19" t="s">
        <v>2162</v>
      </c>
    </row>
    <row r="344" customFormat="false" ht="13" hidden="false" customHeight="false" outlineLevel="0" collapsed="false">
      <c r="H344" s="19" t="s">
        <v>166</v>
      </c>
      <c r="I344" s="20" t="s">
        <v>243</v>
      </c>
      <c r="J344" s="25" t="n">
        <v>8E-164</v>
      </c>
      <c r="K344" s="26" t="n">
        <v>0.9867</v>
      </c>
      <c r="L344" s="19" t="s">
        <v>2163</v>
      </c>
    </row>
    <row r="345" customFormat="false" ht="13" hidden="false" customHeight="false" outlineLevel="0" collapsed="false">
      <c r="H345" s="19" t="s">
        <v>166</v>
      </c>
      <c r="I345" s="20" t="s">
        <v>35</v>
      </c>
      <c r="J345" s="25" t="n">
        <v>4E-163</v>
      </c>
      <c r="K345" s="26" t="n">
        <v>0.9823</v>
      </c>
      <c r="L345" s="19" t="s">
        <v>2164</v>
      </c>
    </row>
    <row r="347" customFormat="false" ht="13" hidden="false" customHeight="false" outlineLevel="0" collapsed="false">
      <c r="A347" s="1" t="n">
        <v>63</v>
      </c>
      <c r="B347" s="9" t="s">
        <v>2165</v>
      </c>
      <c r="C347" s="1" t="s">
        <v>2166</v>
      </c>
      <c r="D347" s="19" t="n">
        <v>42660</v>
      </c>
      <c r="E347" s="19" t="n">
        <v>43244</v>
      </c>
      <c r="F347" s="19" t="s">
        <v>15</v>
      </c>
      <c r="G347" s="19" t="n">
        <f aca="false">E347-D347</f>
        <v>584</v>
      </c>
      <c r="H347" s="29" t="s">
        <v>2167</v>
      </c>
      <c r="I347" s="20" t="s">
        <v>32</v>
      </c>
      <c r="J347" s="25" t="n">
        <v>1E-140</v>
      </c>
      <c r="K347" s="26" t="n">
        <v>1</v>
      </c>
      <c r="L347" s="19" t="s">
        <v>2168</v>
      </c>
    </row>
    <row r="348" customFormat="false" ht="13" hidden="false" customHeight="false" outlineLevel="0" collapsed="false">
      <c r="H348" s="29" t="s">
        <v>2167</v>
      </c>
      <c r="I348" s="20" t="s">
        <v>243</v>
      </c>
      <c r="J348" s="25" t="n">
        <v>2E-139</v>
      </c>
      <c r="K348" s="26" t="n">
        <v>0.9897</v>
      </c>
      <c r="L348" s="19" t="s">
        <v>2169</v>
      </c>
    </row>
    <row r="349" customFormat="false" ht="13" hidden="false" customHeight="false" outlineLevel="0" collapsed="false">
      <c r="H349" s="29" t="s">
        <v>2167</v>
      </c>
      <c r="I349" s="20" t="s">
        <v>35</v>
      </c>
      <c r="J349" s="25" t="n">
        <v>7E-138</v>
      </c>
      <c r="K349" s="26" t="n">
        <v>0.9845</v>
      </c>
      <c r="L349" s="19" t="s">
        <v>2170</v>
      </c>
    </row>
    <row r="350" customFormat="false" ht="13" hidden="false" customHeight="false" outlineLevel="0" collapsed="false">
      <c r="H350" s="29" t="s">
        <v>2167</v>
      </c>
      <c r="I350" s="20" t="s">
        <v>32</v>
      </c>
      <c r="J350" s="25" t="n">
        <v>3E-137</v>
      </c>
      <c r="K350" s="26" t="n">
        <v>0.9742</v>
      </c>
      <c r="L350" s="19" t="s">
        <v>2171</v>
      </c>
    </row>
    <row r="351" customFormat="false" ht="13" hidden="false" customHeight="false" outlineLevel="0" collapsed="false">
      <c r="H351" s="29" t="s">
        <v>2167</v>
      </c>
      <c r="I351" s="20" t="s">
        <v>171</v>
      </c>
      <c r="J351" s="25" t="n">
        <v>2E-136</v>
      </c>
      <c r="K351" s="26" t="n">
        <v>0.9639</v>
      </c>
      <c r="L351" s="19" t="s">
        <v>2172</v>
      </c>
    </row>
    <row r="353" customFormat="false" ht="13" hidden="false" customHeight="false" outlineLevel="0" collapsed="false">
      <c r="A353" s="1" t="n">
        <v>64</v>
      </c>
      <c r="B353" s="1" t="s">
        <v>28</v>
      </c>
      <c r="C353" s="1" t="s">
        <v>2173</v>
      </c>
      <c r="D353" s="19" t="n">
        <v>43302</v>
      </c>
      <c r="E353" s="19" t="n">
        <v>44078</v>
      </c>
      <c r="F353" s="19" t="s">
        <v>15</v>
      </c>
      <c r="G353" s="19" t="n">
        <f aca="false">E353-D353</f>
        <v>776</v>
      </c>
      <c r="H353" s="29" t="s">
        <v>2174</v>
      </c>
      <c r="I353" s="20" t="s">
        <v>32</v>
      </c>
      <c r="J353" s="19" t="n">
        <v>0</v>
      </c>
      <c r="K353" s="26" t="n">
        <v>1</v>
      </c>
      <c r="L353" s="19" t="s">
        <v>2175</v>
      </c>
    </row>
    <row r="354" customFormat="false" ht="13" hidden="false" customHeight="false" outlineLevel="0" collapsed="false">
      <c r="H354" s="29" t="s">
        <v>2176</v>
      </c>
      <c r="I354" s="20" t="s">
        <v>35</v>
      </c>
      <c r="J354" s="19" t="n">
        <v>0</v>
      </c>
      <c r="K354" s="26" t="n">
        <v>0.9961</v>
      </c>
      <c r="L354" s="19" t="s">
        <v>2177</v>
      </c>
    </row>
    <row r="355" customFormat="false" ht="13" hidden="false" customHeight="false" outlineLevel="0" collapsed="false">
      <c r="H355" s="29" t="s">
        <v>2174</v>
      </c>
      <c r="I355" s="20" t="s">
        <v>2178</v>
      </c>
      <c r="J355" s="19" t="n">
        <v>0</v>
      </c>
      <c r="K355" s="26" t="n">
        <v>0.9961</v>
      </c>
      <c r="L355" s="19" t="s">
        <v>2179</v>
      </c>
    </row>
    <row r="356" customFormat="false" ht="13" hidden="false" customHeight="false" outlineLevel="0" collapsed="false">
      <c r="H356" s="29" t="s">
        <v>2174</v>
      </c>
      <c r="I356" s="20" t="s">
        <v>32</v>
      </c>
      <c r="J356" s="19" t="n">
        <v>0</v>
      </c>
      <c r="K356" s="26" t="n">
        <v>0.9884</v>
      </c>
      <c r="L356" s="19" t="s">
        <v>2180</v>
      </c>
    </row>
    <row r="357" customFormat="false" ht="13" hidden="false" customHeight="false" outlineLevel="0" collapsed="false">
      <c r="H357" s="29" t="s">
        <v>2174</v>
      </c>
      <c r="I357" s="20" t="s">
        <v>243</v>
      </c>
      <c r="J357" s="19" t="n">
        <v>0</v>
      </c>
      <c r="K357" s="26" t="n">
        <v>0.9922</v>
      </c>
      <c r="L357" s="19" t="s">
        <v>2181</v>
      </c>
    </row>
    <row r="359" customFormat="false" ht="13" hidden="false" customHeight="false" outlineLevel="0" collapsed="false">
      <c r="A359" s="1" t="n">
        <v>65</v>
      </c>
      <c r="B359" s="1" t="s">
        <v>28</v>
      </c>
      <c r="C359" s="1" t="s">
        <v>28</v>
      </c>
      <c r="D359" s="19" t="n">
        <v>44706</v>
      </c>
      <c r="E359" s="19" t="n">
        <v>44161</v>
      </c>
      <c r="F359" s="19" t="s">
        <v>28</v>
      </c>
      <c r="G359" s="19" t="n">
        <f aca="false">D359-E359</f>
        <v>545</v>
      </c>
      <c r="H359" s="19" t="s">
        <v>166</v>
      </c>
      <c r="I359" s="20" t="s">
        <v>1073</v>
      </c>
      <c r="J359" s="29" t="s">
        <v>28</v>
      </c>
      <c r="K359" s="29" t="s">
        <v>28</v>
      </c>
      <c r="L359" s="29" t="s">
        <v>28</v>
      </c>
    </row>
    <row r="361" customFormat="false" ht="13" hidden="false" customHeight="false" outlineLevel="0" collapsed="false">
      <c r="A361" s="1" t="n">
        <v>66</v>
      </c>
      <c r="B361" s="1" t="s">
        <v>28</v>
      </c>
      <c r="C361" s="1" t="s">
        <v>28</v>
      </c>
      <c r="D361" s="19" t="n">
        <v>44796</v>
      </c>
      <c r="E361" s="19" t="n">
        <v>44918</v>
      </c>
      <c r="F361" s="19" t="s">
        <v>15</v>
      </c>
      <c r="G361" s="19" t="n">
        <f aca="false">E361-D361</f>
        <v>122</v>
      </c>
      <c r="H361" s="19" t="s">
        <v>2182</v>
      </c>
      <c r="I361" s="20" t="s">
        <v>2183</v>
      </c>
      <c r="J361" s="25" t="n">
        <v>1E-016</v>
      </c>
      <c r="K361" s="26" t="n">
        <v>0.95</v>
      </c>
      <c r="L361" s="19" t="s">
        <v>2184</v>
      </c>
    </row>
    <row r="362" customFormat="false" ht="13" hidden="false" customHeight="false" outlineLevel="0" collapsed="false">
      <c r="H362" s="19" t="s">
        <v>2185</v>
      </c>
      <c r="I362" s="20" t="s">
        <v>2186</v>
      </c>
      <c r="J362" s="25" t="n">
        <v>3E-010</v>
      </c>
      <c r="K362" s="26" t="n">
        <v>1</v>
      </c>
      <c r="L362" s="19" t="s">
        <v>2187</v>
      </c>
    </row>
    <row r="363" customFormat="false" ht="13" hidden="false" customHeight="false" outlineLevel="0" collapsed="false">
      <c r="H363" s="19" t="s">
        <v>2188</v>
      </c>
      <c r="I363" s="20" t="s">
        <v>2189</v>
      </c>
      <c r="J363" s="25" t="n">
        <v>6E-010</v>
      </c>
      <c r="K363" s="26" t="n">
        <v>1</v>
      </c>
      <c r="L363" s="19" t="s">
        <v>2190</v>
      </c>
    </row>
    <row r="364" customFormat="false" ht="13" hidden="false" customHeight="false" outlineLevel="0" collapsed="false">
      <c r="H364" s="29" t="s">
        <v>2191</v>
      </c>
      <c r="I364" s="20" t="s">
        <v>2192</v>
      </c>
      <c r="J364" s="25" t="n">
        <v>6E-010</v>
      </c>
      <c r="K364" s="26" t="n">
        <v>1</v>
      </c>
      <c r="L364" s="19" t="s">
        <v>2193</v>
      </c>
    </row>
    <row r="365" customFormat="false" ht="13" hidden="false" customHeight="false" outlineLevel="0" collapsed="false">
      <c r="H365" s="29" t="s">
        <v>2191</v>
      </c>
      <c r="I365" s="20" t="s">
        <v>1838</v>
      </c>
      <c r="J365" s="25" t="n">
        <v>6E-010</v>
      </c>
      <c r="K365" s="26" t="n">
        <v>1</v>
      </c>
      <c r="L365" s="19" t="s">
        <v>2194</v>
      </c>
    </row>
    <row r="367" customFormat="false" ht="13" hidden="false" customHeight="false" outlineLevel="0" collapsed="false">
      <c r="A367" s="1" t="n">
        <v>67</v>
      </c>
      <c r="B367" s="1" t="s">
        <v>28</v>
      </c>
      <c r="C367" s="1" t="s">
        <v>28</v>
      </c>
      <c r="D367" s="19" t="n">
        <v>45017</v>
      </c>
      <c r="E367" s="19" t="n">
        <v>45191</v>
      </c>
      <c r="F367" s="19" t="s">
        <v>15</v>
      </c>
      <c r="G367" s="19" t="n">
        <f aca="false">E367-D367</f>
        <v>174</v>
      </c>
      <c r="H367" s="29" t="s">
        <v>2195</v>
      </c>
      <c r="I367" s="20" t="s">
        <v>2196</v>
      </c>
      <c r="J367" s="25" t="n">
        <v>1E-082</v>
      </c>
      <c r="K367" s="26" t="n">
        <v>0.9943</v>
      </c>
      <c r="L367" s="19" t="s">
        <v>2197</v>
      </c>
    </row>
    <row r="368" customFormat="false" ht="13" hidden="false" customHeight="false" outlineLevel="0" collapsed="false">
      <c r="H368" s="29" t="s">
        <v>2195</v>
      </c>
      <c r="I368" s="20" t="s">
        <v>2186</v>
      </c>
      <c r="J368" s="25" t="n">
        <v>2E-074</v>
      </c>
      <c r="K368" s="26" t="n">
        <v>0.9657</v>
      </c>
      <c r="L368" s="19" t="s">
        <v>2198</v>
      </c>
    </row>
    <row r="369" customFormat="false" ht="13" hidden="false" customHeight="false" outlineLevel="0" collapsed="false">
      <c r="H369" s="29" t="s">
        <v>2195</v>
      </c>
      <c r="I369" s="20" t="s">
        <v>2199</v>
      </c>
      <c r="J369" s="25" t="n">
        <v>4E-052</v>
      </c>
      <c r="K369" s="26" t="n">
        <v>0.8908</v>
      </c>
      <c r="L369" s="19" t="s">
        <v>2200</v>
      </c>
    </row>
    <row r="370" customFormat="false" ht="13" hidden="false" customHeight="false" outlineLevel="0" collapsed="false">
      <c r="H370" s="29" t="s">
        <v>2195</v>
      </c>
      <c r="I370" s="20" t="s">
        <v>2201</v>
      </c>
      <c r="J370" s="25" t="n">
        <v>8E-044</v>
      </c>
      <c r="K370" s="26" t="n">
        <v>0.8621</v>
      </c>
      <c r="L370" s="19" t="s">
        <v>2202</v>
      </c>
    </row>
    <row r="371" customFormat="false" ht="13" hidden="false" customHeight="false" outlineLevel="0" collapsed="false">
      <c r="H371" s="29" t="s">
        <v>2195</v>
      </c>
      <c r="I371" s="20" t="s">
        <v>2203</v>
      </c>
      <c r="J371" s="25" t="n">
        <v>3E-043</v>
      </c>
      <c r="K371" s="26" t="n">
        <v>0.8621</v>
      </c>
      <c r="L371" s="19" t="s">
        <v>2204</v>
      </c>
    </row>
    <row r="373" customFormat="false" ht="13" hidden="false" customHeight="false" outlineLevel="0" collapsed="false">
      <c r="A373" s="1" t="n">
        <v>68</v>
      </c>
      <c r="B373" s="1" t="s">
        <v>28</v>
      </c>
      <c r="C373" s="1" t="s">
        <v>28</v>
      </c>
      <c r="D373" s="19" t="n">
        <v>45272</v>
      </c>
      <c r="E373" s="19" t="n">
        <v>45036</v>
      </c>
      <c r="F373" s="19" t="s">
        <v>28</v>
      </c>
      <c r="G373" s="19" t="n">
        <f aca="false">D373-E373</f>
        <v>236</v>
      </c>
      <c r="H373" s="29" t="s">
        <v>180</v>
      </c>
      <c r="I373" s="20" t="s">
        <v>1181</v>
      </c>
      <c r="J373" s="25" t="n">
        <v>5E-006</v>
      </c>
      <c r="K373" s="26" t="n">
        <v>0.8333</v>
      </c>
      <c r="L373" s="19" t="s">
        <v>2205</v>
      </c>
    </row>
    <row r="374" customFormat="false" ht="13" hidden="false" customHeight="false" outlineLevel="0" collapsed="false">
      <c r="H374" s="29" t="s">
        <v>180</v>
      </c>
      <c r="I374" s="20" t="s">
        <v>2206</v>
      </c>
      <c r="J374" s="25" t="n">
        <v>0.0001</v>
      </c>
      <c r="K374" s="26" t="n">
        <v>0.7667</v>
      </c>
      <c r="L374" s="19" t="s">
        <v>2207</v>
      </c>
    </row>
    <row r="375" customFormat="false" ht="13" hidden="false" customHeight="false" outlineLevel="0" collapsed="false">
      <c r="H375" s="29" t="s">
        <v>180</v>
      </c>
      <c r="I375" s="20" t="s">
        <v>2208</v>
      </c>
      <c r="J375" s="25" t="n">
        <v>0.0006</v>
      </c>
      <c r="K375" s="26" t="n">
        <v>0.5455</v>
      </c>
      <c r="L375" s="19" t="s">
        <v>2209</v>
      </c>
    </row>
    <row r="376" customFormat="false" ht="13" hidden="false" customHeight="false" outlineLevel="0" collapsed="false">
      <c r="H376" s="29" t="s">
        <v>180</v>
      </c>
      <c r="I376" s="20" t="s">
        <v>2210</v>
      </c>
      <c r="J376" s="25" t="n">
        <v>0.0007</v>
      </c>
      <c r="K376" s="26" t="n">
        <v>0.5641</v>
      </c>
      <c r="L376" s="19" t="s">
        <v>2211</v>
      </c>
    </row>
    <row r="377" customFormat="false" ht="13" hidden="false" customHeight="false" outlineLevel="0" collapsed="false">
      <c r="H377" s="29" t="s">
        <v>180</v>
      </c>
      <c r="I377" s="20" t="s">
        <v>2199</v>
      </c>
      <c r="J377" s="25" t="n">
        <v>0.0007</v>
      </c>
      <c r="K377" s="26" t="n">
        <v>0.5641</v>
      </c>
      <c r="L377" s="19" t="s">
        <v>2212</v>
      </c>
    </row>
    <row r="378" customFormat="false" ht="13" hidden="false" customHeight="false" outlineLevel="0" collapsed="false">
      <c r="H378" s="29"/>
      <c r="J378" s="25"/>
      <c r="K378" s="26"/>
    </row>
    <row r="379" customFormat="false" ht="13" hidden="false" customHeight="false" outlineLevel="0" collapsed="false">
      <c r="A379" s="1" t="n">
        <v>69</v>
      </c>
      <c r="B379" s="1" t="s">
        <v>28</v>
      </c>
      <c r="C379" s="1" t="s">
        <v>2213</v>
      </c>
      <c r="D379" s="19" t="n">
        <v>45515</v>
      </c>
      <c r="E379" s="19" t="n">
        <v>45970</v>
      </c>
      <c r="F379" s="19" t="s">
        <v>15</v>
      </c>
      <c r="G379" s="19" t="n">
        <f aca="false">E379-D379</f>
        <v>455</v>
      </c>
      <c r="H379" s="19" t="s">
        <v>1931</v>
      </c>
      <c r="I379" s="20" t="s">
        <v>32</v>
      </c>
      <c r="J379" s="25" t="n">
        <v>1E-094</v>
      </c>
      <c r="K379" s="26" t="n">
        <v>1</v>
      </c>
      <c r="L379" s="19" t="s">
        <v>2214</v>
      </c>
    </row>
    <row r="380" customFormat="false" ht="13" hidden="false" customHeight="false" outlineLevel="0" collapsed="false">
      <c r="I380" s="20" t="s">
        <v>243</v>
      </c>
      <c r="J380" s="25" t="n">
        <v>9E-093</v>
      </c>
      <c r="K380" s="26" t="n">
        <v>0.9784</v>
      </c>
      <c r="L380" s="19" t="s">
        <v>2215</v>
      </c>
    </row>
    <row r="381" customFormat="false" ht="13" hidden="false" customHeight="false" outlineLevel="0" collapsed="false">
      <c r="I381" s="20" t="s">
        <v>2186</v>
      </c>
      <c r="J381" s="25" t="n">
        <v>6E-091</v>
      </c>
      <c r="K381" s="26" t="n">
        <v>0.9568</v>
      </c>
      <c r="L381" s="19" t="s">
        <v>2216</v>
      </c>
    </row>
    <row r="382" customFormat="false" ht="13" hidden="false" customHeight="false" outlineLevel="0" collapsed="false">
      <c r="I382" s="20" t="s">
        <v>243</v>
      </c>
      <c r="J382" s="25" t="n">
        <v>7E-091</v>
      </c>
      <c r="K382" s="26" t="n">
        <v>0.9568</v>
      </c>
      <c r="L382" s="19" t="s">
        <v>2217</v>
      </c>
    </row>
    <row r="383" customFormat="false" ht="13" hidden="false" customHeight="false" outlineLevel="0" collapsed="false">
      <c r="I383" s="20" t="s">
        <v>2218</v>
      </c>
      <c r="J383" s="25" t="n">
        <v>1E-069</v>
      </c>
      <c r="K383" s="26" t="n">
        <v>0.741</v>
      </c>
      <c r="L383" s="19" t="s">
        <v>2219</v>
      </c>
    </row>
    <row r="385" customFormat="false" ht="13" hidden="false" customHeight="false" outlineLevel="0" collapsed="false">
      <c r="A385" s="1" t="n">
        <v>70</v>
      </c>
      <c r="B385" s="1" t="s">
        <v>28</v>
      </c>
      <c r="C385" s="1" t="s">
        <v>28</v>
      </c>
      <c r="D385" s="19" t="n">
        <v>46221</v>
      </c>
      <c r="E385" s="19" t="n">
        <v>46090</v>
      </c>
      <c r="F385" s="19" t="s">
        <v>28</v>
      </c>
      <c r="G385" s="19" t="n">
        <f aca="false">D385-E385</f>
        <v>131</v>
      </c>
      <c r="H385" s="29" t="s">
        <v>2220</v>
      </c>
      <c r="I385" s="20" t="s">
        <v>2186</v>
      </c>
      <c r="J385" s="25" t="n">
        <v>7E-020</v>
      </c>
      <c r="K385" s="26" t="n">
        <v>0.9767</v>
      </c>
      <c r="L385" s="19" t="s">
        <v>2221</v>
      </c>
    </row>
    <row r="387" customFormat="false" ht="13" hidden="false" customHeight="false" outlineLevel="0" collapsed="false">
      <c r="A387" s="1" t="n">
        <v>71</v>
      </c>
      <c r="B387" s="1" t="s">
        <v>28</v>
      </c>
      <c r="C387" s="29" t="s">
        <v>2222</v>
      </c>
      <c r="D387" s="19" t="n">
        <v>46765</v>
      </c>
      <c r="E387" s="19" t="n">
        <v>46989</v>
      </c>
      <c r="F387" s="19" t="s">
        <v>15</v>
      </c>
      <c r="G387" s="19" t="n">
        <f aca="false">E387-D387</f>
        <v>224</v>
      </c>
      <c r="H387" s="19" t="s">
        <v>2223</v>
      </c>
      <c r="I387" s="20" t="s">
        <v>32</v>
      </c>
      <c r="J387" s="25" t="n">
        <v>1E-045</v>
      </c>
      <c r="K387" s="26" t="n">
        <v>1</v>
      </c>
      <c r="L387" s="19" t="s">
        <v>2224</v>
      </c>
    </row>
    <row r="388" customFormat="false" ht="13" hidden="false" customHeight="false" outlineLevel="0" collapsed="false">
      <c r="H388" s="29" t="s">
        <v>2222</v>
      </c>
      <c r="I388" s="20" t="s">
        <v>32</v>
      </c>
      <c r="J388" s="25" t="n">
        <v>2E-041</v>
      </c>
      <c r="K388" s="26" t="n">
        <v>0.9324</v>
      </c>
      <c r="L388" s="19" t="s">
        <v>2225</v>
      </c>
    </row>
    <row r="389" customFormat="false" ht="13" hidden="false" customHeight="false" outlineLevel="0" collapsed="false">
      <c r="H389" s="29" t="s">
        <v>2222</v>
      </c>
      <c r="I389" s="20" t="s">
        <v>265</v>
      </c>
      <c r="J389" s="25" t="n">
        <v>3E-040</v>
      </c>
      <c r="K389" s="26" t="n">
        <v>0.9189</v>
      </c>
      <c r="L389" s="19" t="s">
        <v>2226</v>
      </c>
    </row>
    <row r="390" customFormat="false" ht="13" hidden="false" customHeight="false" outlineLevel="0" collapsed="false">
      <c r="H390" s="29" t="s">
        <v>2222</v>
      </c>
      <c r="I390" s="20" t="s">
        <v>2227</v>
      </c>
      <c r="J390" s="25" t="n">
        <v>1E-031</v>
      </c>
      <c r="K390" s="26" t="n">
        <v>0.7027</v>
      </c>
      <c r="L390" s="19" t="s">
        <v>2228</v>
      </c>
    </row>
    <row r="391" customFormat="false" ht="13" hidden="false" customHeight="false" outlineLevel="0" collapsed="false">
      <c r="H391" s="29" t="s">
        <v>2222</v>
      </c>
      <c r="I391" s="20" t="s">
        <v>2227</v>
      </c>
      <c r="J391" s="25" t="n">
        <v>1E-031</v>
      </c>
      <c r="K391" s="26" t="n">
        <v>0.7027</v>
      </c>
      <c r="L391" s="19" t="s">
        <v>2229</v>
      </c>
    </row>
    <row r="393" customFormat="false" ht="13" hidden="false" customHeight="false" outlineLevel="0" collapsed="false">
      <c r="A393" s="1" t="n">
        <v>72</v>
      </c>
      <c r="B393" s="1" t="s">
        <v>28</v>
      </c>
      <c r="C393" s="1" t="s">
        <v>1475</v>
      </c>
      <c r="D393" s="19" t="n">
        <v>47764</v>
      </c>
      <c r="E393" s="19" t="n">
        <v>47423</v>
      </c>
      <c r="F393" s="19" t="s">
        <v>28</v>
      </c>
      <c r="G393" s="19" t="n">
        <f aca="false">D393-E393</f>
        <v>341</v>
      </c>
      <c r="H393" s="29" t="s">
        <v>704</v>
      </c>
      <c r="I393" s="20" t="s">
        <v>2230</v>
      </c>
      <c r="J393" s="25" t="n">
        <v>4E-022</v>
      </c>
      <c r="K393" s="26" t="n">
        <v>0.7429</v>
      </c>
      <c r="L393" s="19" t="s">
        <v>2231</v>
      </c>
    </row>
    <row r="394" customFormat="false" ht="13" hidden="false" customHeight="false" outlineLevel="0" collapsed="false">
      <c r="H394" s="29" t="s">
        <v>2232</v>
      </c>
      <c r="I394" s="20" t="s">
        <v>2186</v>
      </c>
      <c r="J394" s="25" t="n">
        <v>1E-021</v>
      </c>
      <c r="K394" s="26" t="n">
        <v>0.791</v>
      </c>
      <c r="L394" s="19" t="s">
        <v>2233</v>
      </c>
    </row>
    <row r="395" customFormat="false" ht="13" hidden="false" customHeight="false" outlineLevel="0" collapsed="false">
      <c r="H395" s="29" t="s">
        <v>2234</v>
      </c>
      <c r="I395" s="20" t="s">
        <v>2235</v>
      </c>
      <c r="J395" s="25" t="n">
        <v>2E-021</v>
      </c>
      <c r="K395" s="26" t="n">
        <v>0.7612</v>
      </c>
      <c r="L395" s="19" t="s">
        <v>2236</v>
      </c>
    </row>
    <row r="396" customFormat="false" ht="13" hidden="false" customHeight="false" outlineLevel="0" collapsed="false">
      <c r="H396" s="29" t="s">
        <v>2234</v>
      </c>
      <c r="I396" s="20" t="s">
        <v>1838</v>
      </c>
      <c r="J396" s="25" t="n">
        <v>2E-021</v>
      </c>
      <c r="K396" s="26" t="n">
        <v>0.7429</v>
      </c>
      <c r="L396" s="19" t="s">
        <v>2237</v>
      </c>
    </row>
    <row r="397" customFormat="false" ht="13" hidden="false" customHeight="false" outlineLevel="0" collapsed="false">
      <c r="H397" s="29" t="s">
        <v>2234</v>
      </c>
      <c r="I397" s="20" t="s">
        <v>32</v>
      </c>
      <c r="J397" s="25" t="n">
        <v>2E-021</v>
      </c>
      <c r="K397" s="26" t="n">
        <v>0.7324</v>
      </c>
      <c r="L397" s="19" t="s">
        <v>2238</v>
      </c>
    </row>
    <row r="399" customFormat="false" ht="13" hidden="false" customHeight="false" outlineLevel="0" collapsed="false">
      <c r="A399" s="1" t="n">
        <v>73</v>
      </c>
      <c r="B399" s="1" t="s">
        <v>28</v>
      </c>
      <c r="C399" s="1" t="s">
        <v>28</v>
      </c>
      <c r="D399" s="19" t="n">
        <v>47847</v>
      </c>
      <c r="E399" s="19" t="n">
        <v>48221</v>
      </c>
      <c r="F399" s="19" t="s">
        <v>15</v>
      </c>
      <c r="G399" s="19" t="n">
        <f aca="false">E399-D399</f>
        <v>374</v>
      </c>
      <c r="H399" s="29" t="s">
        <v>2220</v>
      </c>
      <c r="I399" s="20" t="s">
        <v>2186</v>
      </c>
      <c r="J399" s="25" t="n">
        <v>6E-078</v>
      </c>
      <c r="K399" s="26" t="n">
        <v>0.9831</v>
      </c>
      <c r="L399" s="19" t="s">
        <v>2233</v>
      </c>
    </row>
    <row r="400" customFormat="false" ht="13" hidden="false" customHeight="false" outlineLevel="0" collapsed="false">
      <c r="H400" s="29" t="s">
        <v>2220</v>
      </c>
      <c r="I400" s="20" t="s">
        <v>243</v>
      </c>
      <c r="J400" s="19" t="n">
        <v>0.002</v>
      </c>
      <c r="K400" s="26" t="n">
        <v>1</v>
      </c>
      <c r="L400" s="19" t="s">
        <v>2239</v>
      </c>
    </row>
    <row r="401" customFormat="false" ht="13" hidden="false" customHeight="false" outlineLevel="0" collapsed="false">
      <c r="H401" s="29" t="s">
        <v>1475</v>
      </c>
      <c r="I401" s="20" t="s">
        <v>2240</v>
      </c>
      <c r="J401" s="19" t="n">
        <v>0.009</v>
      </c>
      <c r="K401" s="26" t="n">
        <v>0.9524</v>
      </c>
      <c r="L401" s="19" t="s">
        <v>2241</v>
      </c>
    </row>
    <row r="402" customFormat="false" ht="13" hidden="false" customHeight="false" outlineLevel="0" collapsed="false">
      <c r="H402" s="29" t="s">
        <v>2220</v>
      </c>
      <c r="I402" s="20" t="s">
        <v>1500</v>
      </c>
      <c r="J402" s="19" t="n">
        <v>0.013</v>
      </c>
      <c r="K402" s="26" t="n">
        <v>0.8148</v>
      </c>
      <c r="L402" s="19" t="s">
        <v>2242</v>
      </c>
    </row>
    <row r="403" customFormat="false" ht="13" hidden="false" customHeight="false" outlineLevel="0" collapsed="false">
      <c r="H403" s="29" t="s">
        <v>2220</v>
      </c>
      <c r="I403" s="20" t="s">
        <v>2243</v>
      </c>
      <c r="J403" s="19" t="n">
        <v>0.018</v>
      </c>
      <c r="K403" s="26" t="n">
        <v>0.9524</v>
      </c>
      <c r="L403" s="19" t="s">
        <v>2244</v>
      </c>
    </row>
    <row r="405" customFormat="false" ht="13" hidden="false" customHeight="false" outlineLevel="0" collapsed="false">
      <c r="A405" s="1" t="n">
        <v>74</v>
      </c>
      <c r="B405" s="1" t="s">
        <v>28</v>
      </c>
      <c r="C405" s="1" t="s">
        <v>28</v>
      </c>
      <c r="D405" s="19" t="n">
        <v>48347</v>
      </c>
      <c r="E405" s="19" t="n">
        <v>48484</v>
      </c>
      <c r="F405" s="19" t="s">
        <v>15</v>
      </c>
      <c r="G405" s="19" t="n">
        <f aca="false">E405-D405</f>
        <v>137</v>
      </c>
      <c r="H405" s="19" t="s">
        <v>166</v>
      </c>
      <c r="I405" s="20" t="s">
        <v>69</v>
      </c>
      <c r="J405" s="25" t="n">
        <v>4E-024</v>
      </c>
      <c r="K405" s="26" t="n">
        <v>1</v>
      </c>
      <c r="L405" s="19" t="s">
        <v>2245</v>
      </c>
    </row>
    <row r="406" customFormat="false" ht="13" hidden="false" customHeight="false" outlineLevel="0" collapsed="false">
      <c r="H406" s="19" t="s">
        <v>166</v>
      </c>
      <c r="I406" s="20" t="s">
        <v>697</v>
      </c>
      <c r="J406" s="25" t="n">
        <v>7E-013</v>
      </c>
      <c r="K406" s="26" t="n">
        <v>0.9697</v>
      </c>
      <c r="L406" s="19" t="s">
        <v>2246</v>
      </c>
    </row>
    <row r="407" customFormat="false" ht="13" hidden="false" customHeight="false" outlineLevel="0" collapsed="false">
      <c r="H407" s="29" t="s">
        <v>2234</v>
      </c>
      <c r="I407" s="20" t="s">
        <v>2186</v>
      </c>
      <c r="J407" s="25" t="n">
        <v>7E-009</v>
      </c>
      <c r="K407" s="26" t="n">
        <v>0.8378</v>
      </c>
      <c r="L407" s="19" t="s">
        <v>2233</v>
      </c>
    </row>
    <row r="408" customFormat="false" ht="13" hidden="false" customHeight="false" outlineLevel="0" collapsed="false">
      <c r="H408" s="29" t="s">
        <v>2234</v>
      </c>
      <c r="I408" s="20" t="s">
        <v>2247</v>
      </c>
      <c r="J408" s="25" t="n">
        <v>3E-008</v>
      </c>
      <c r="K408" s="26" t="n">
        <v>0.8108</v>
      </c>
      <c r="L408" s="19" t="s">
        <v>2248</v>
      </c>
    </row>
    <row r="409" customFormat="false" ht="13" hidden="false" customHeight="false" outlineLevel="0" collapsed="false">
      <c r="H409" s="19" t="s">
        <v>166</v>
      </c>
      <c r="I409" s="20" t="s">
        <v>2249</v>
      </c>
      <c r="J409" s="25" t="n">
        <v>6E-008</v>
      </c>
      <c r="K409" s="26" t="n">
        <v>0.7838</v>
      </c>
      <c r="L409" s="19" t="s">
        <v>2250</v>
      </c>
    </row>
    <row r="411" customFormat="false" ht="13" hidden="false" customHeight="false" outlineLevel="0" collapsed="false">
      <c r="A411" s="1" t="n">
        <v>75</v>
      </c>
      <c r="B411" s="1" t="s">
        <v>28</v>
      </c>
      <c r="C411" s="1" t="s">
        <v>28</v>
      </c>
      <c r="D411" s="19" t="n">
        <v>49167</v>
      </c>
      <c r="E411" s="19" t="n">
        <v>48964</v>
      </c>
      <c r="F411" s="19" t="s">
        <v>28</v>
      </c>
      <c r="G411" s="19" t="n">
        <f aca="false">D411-E411</f>
        <v>203</v>
      </c>
      <c r="H411" s="19" t="s">
        <v>166</v>
      </c>
      <c r="I411" s="20" t="s">
        <v>69</v>
      </c>
      <c r="J411" s="25" t="n">
        <v>1E-042</v>
      </c>
      <c r="K411" s="26" t="n">
        <v>1</v>
      </c>
      <c r="L411" s="19" t="s">
        <v>2251</v>
      </c>
    </row>
    <row r="412" customFormat="false" ht="13" hidden="false" customHeight="false" outlineLevel="0" collapsed="false">
      <c r="H412" s="19" t="s">
        <v>166</v>
      </c>
      <c r="I412" s="20" t="s">
        <v>243</v>
      </c>
      <c r="J412" s="25" t="n">
        <v>8E-040</v>
      </c>
      <c r="K412" s="26" t="n">
        <v>0.9552</v>
      </c>
      <c r="L412" s="19" t="s">
        <v>2252</v>
      </c>
    </row>
    <row r="413" customFormat="false" ht="13" hidden="false" customHeight="false" outlineLevel="0" collapsed="false">
      <c r="H413" s="19" t="s">
        <v>166</v>
      </c>
      <c r="I413" s="20" t="s">
        <v>32</v>
      </c>
      <c r="J413" s="25" t="n">
        <v>2E-038</v>
      </c>
      <c r="K413" s="26" t="n">
        <v>0.9254</v>
      </c>
      <c r="L413" s="19" t="s">
        <v>2253</v>
      </c>
    </row>
    <row r="414" customFormat="false" ht="13" hidden="false" customHeight="false" outlineLevel="0" collapsed="false">
      <c r="H414" s="19" t="s">
        <v>166</v>
      </c>
      <c r="I414" s="20" t="s">
        <v>243</v>
      </c>
      <c r="J414" s="25" t="n">
        <v>3E-038</v>
      </c>
      <c r="K414" s="26" t="n">
        <v>0.9403</v>
      </c>
      <c r="L414" s="19" t="s">
        <v>2254</v>
      </c>
    </row>
    <row r="415" customFormat="false" ht="13" hidden="false" customHeight="false" outlineLevel="0" collapsed="false">
      <c r="H415" s="19" t="s">
        <v>166</v>
      </c>
      <c r="I415" s="20" t="s">
        <v>2255</v>
      </c>
      <c r="J415" s="25" t="n">
        <v>1E-007</v>
      </c>
      <c r="K415" s="26" t="n">
        <v>0.4516</v>
      </c>
      <c r="L415" s="19" t="s">
        <v>2256</v>
      </c>
    </row>
    <row r="417" customFormat="false" ht="13" hidden="false" customHeight="false" outlineLevel="0" collapsed="false">
      <c r="A417" s="1" t="n">
        <v>76</v>
      </c>
      <c r="B417" s="1" t="s">
        <v>28</v>
      </c>
      <c r="C417" s="1" t="s">
        <v>28</v>
      </c>
      <c r="D417" s="19" t="n">
        <v>49640</v>
      </c>
      <c r="E417" s="19" t="n">
        <v>49425</v>
      </c>
      <c r="F417" s="19" t="s">
        <v>28</v>
      </c>
      <c r="G417" s="19" t="n">
        <f aca="false">D417-E417</f>
        <v>215</v>
      </c>
      <c r="H417" s="19" t="s">
        <v>166</v>
      </c>
      <c r="I417" s="20" t="s">
        <v>1073</v>
      </c>
      <c r="J417" s="29" t="s">
        <v>28</v>
      </c>
      <c r="K417" s="29" t="s">
        <v>28</v>
      </c>
      <c r="L417" s="29" t="s">
        <v>28</v>
      </c>
    </row>
    <row r="419" customFormat="false" ht="13" hidden="false" customHeight="false" outlineLevel="0" collapsed="false">
      <c r="A419" s="1" t="n">
        <v>77</v>
      </c>
      <c r="B419" s="1" t="s">
        <v>28</v>
      </c>
      <c r="C419" s="1" t="s">
        <v>28</v>
      </c>
      <c r="D419" s="19" t="n">
        <v>49562</v>
      </c>
      <c r="E419" s="19" t="n">
        <v>49736</v>
      </c>
      <c r="F419" s="19" t="s">
        <v>15</v>
      </c>
      <c r="G419" s="19" t="n">
        <f aca="false">E419-D419</f>
        <v>174</v>
      </c>
      <c r="H419" s="19" t="s">
        <v>1168</v>
      </c>
      <c r="I419" s="20" t="s">
        <v>2196</v>
      </c>
      <c r="J419" s="25" t="n">
        <v>1E-082</v>
      </c>
      <c r="K419" s="26" t="n">
        <v>0.9943</v>
      </c>
      <c r="L419" s="19" t="s">
        <v>2197</v>
      </c>
    </row>
    <row r="420" customFormat="false" ht="13" hidden="false" customHeight="false" outlineLevel="0" collapsed="false">
      <c r="H420" s="19" t="s">
        <v>1168</v>
      </c>
      <c r="I420" s="20" t="s">
        <v>2186</v>
      </c>
      <c r="J420" s="25" t="n">
        <v>2E-074</v>
      </c>
      <c r="K420" s="26" t="n">
        <v>0.9657</v>
      </c>
      <c r="L420" s="19" t="s">
        <v>2198</v>
      </c>
    </row>
    <row r="421" customFormat="false" ht="13" hidden="false" customHeight="false" outlineLevel="0" collapsed="false">
      <c r="H421" s="19" t="s">
        <v>1168</v>
      </c>
      <c r="I421" s="20" t="s">
        <v>2199</v>
      </c>
      <c r="J421" s="25" t="n">
        <v>4E-052</v>
      </c>
      <c r="K421" s="26" t="n">
        <v>0.8908</v>
      </c>
      <c r="L421" s="19" t="s">
        <v>2200</v>
      </c>
    </row>
    <row r="422" customFormat="false" ht="13" hidden="false" customHeight="false" outlineLevel="0" collapsed="false">
      <c r="H422" s="19" t="s">
        <v>1168</v>
      </c>
      <c r="I422" s="20" t="s">
        <v>2201</v>
      </c>
      <c r="J422" s="25" t="n">
        <v>8E-044</v>
      </c>
      <c r="K422" s="26" t="n">
        <v>0.8621</v>
      </c>
      <c r="L422" s="19" t="s">
        <v>2202</v>
      </c>
    </row>
    <row r="423" customFormat="false" ht="13" hidden="false" customHeight="false" outlineLevel="0" collapsed="false">
      <c r="H423" s="19" t="s">
        <v>1168</v>
      </c>
      <c r="I423" s="20" t="s">
        <v>2203</v>
      </c>
      <c r="J423" s="25" t="n">
        <v>3E-043</v>
      </c>
      <c r="K423" s="26" t="n">
        <v>0.8621</v>
      </c>
      <c r="L423" s="19" t="s">
        <v>2204</v>
      </c>
    </row>
    <row r="425" customFormat="false" ht="13" hidden="false" customHeight="false" outlineLevel="0" collapsed="false">
      <c r="A425" s="1" t="n">
        <v>78</v>
      </c>
      <c r="B425" s="1" t="s">
        <v>28</v>
      </c>
      <c r="C425" s="1" t="s">
        <v>28</v>
      </c>
      <c r="D425" s="19" t="n">
        <v>49764</v>
      </c>
      <c r="E425" s="19" t="n">
        <v>49651</v>
      </c>
      <c r="F425" s="19" t="s">
        <v>28</v>
      </c>
      <c r="G425" s="19" t="n">
        <f aca="false">D425-E425</f>
        <v>113</v>
      </c>
      <c r="H425" s="19" t="s">
        <v>166</v>
      </c>
      <c r="I425" s="20" t="s">
        <v>32</v>
      </c>
      <c r="J425" s="25" t="n">
        <v>2E-010</v>
      </c>
      <c r="K425" s="26" t="n">
        <v>0.7838</v>
      </c>
      <c r="L425" s="19" t="s">
        <v>2257</v>
      </c>
    </row>
    <row r="426" customFormat="false" ht="13" hidden="false" customHeight="false" outlineLevel="0" collapsed="false">
      <c r="I426" s="20" t="s">
        <v>2192</v>
      </c>
      <c r="J426" s="25" t="n">
        <v>3E-010</v>
      </c>
      <c r="K426" s="26" t="n">
        <v>1</v>
      </c>
      <c r="L426" s="19" t="s">
        <v>2258</v>
      </c>
    </row>
    <row r="427" customFormat="false" ht="13" hidden="false" customHeight="false" outlineLevel="0" collapsed="false">
      <c r="I427" s="20" t="s">
        <v>2259</v>
      </c>
      <c r="J427" s="25" t="n">
        <v>4E-010</v>
      </c>
      <c r="K427" s="26" t="n">
        <v>1</v>
      </c>
      <c r="L427" s="19" t="s">
        <v>2260</v>
      </c>
    </row>
    <row r="428" customFormat="false" ht="13" hidden="false" customHeight="false" outlineLevel="0" collapsed="false">
      <c r="I428" s="20" t="s">
        <v>2261</v>
      </c>
      <c r="J428" s="25" t="n">
        <v>4E-010</v>
      </c>
      <c r="K428" s="26" t="n">
        <v>1</v>
      </c>
      <c r="L428" s="19" t="s">
        <v>2262</v>
      </c>
    </row>
    <row r="429" customFormat="false" ht="13" hidden="false" customHeight="false" outlineLevel="0" collapsed="false">
      <c r="J429" s="25"/>
      <c r="K429" s="26"/>
    </row>
    <row r="430" s="38" customFormat="true" ht="13" hidden="false" customHeight="false" outlineLevel="0" collapsed="false">
      <c r="A430" s="1" t="n">
        <v>79</v>
      </c>
      <c r="B430" s="9" t="s">
        <v>219</v>
      </c>
      <c r="C430" s="1" t="s">
        <v>2263</v>
      </c>
      <c r="D430" s="38" t="n">
        <v>49841</v>
      </c>
      <c r="E430" s="38" t="n">
        <v>50302</v>
      </c>
      <c r="F430" s="38" t="s">
        <v>15</v>
      </c>
      <c r="G430" s="38" t="n">
        <f aca="false">E430-D430</f>
        <v>461</v>
      </c>
      <c r="H430" s="1" t="s">
        <v>2264</v>
      </c>
      <c r="I430" s="9" t="s">
        <v>171</v>
      </c>
      <c r="J430" s="39" t="n">
        <v>2E-100</v>
      </c>
      <c r="K430" s="40" t="n">
        <v>0.9866</v>
      </c>
      <c r="L430" s="38" t="s">
        <v>2265</v>
      </c>
    </row>
    <row r="431" customFormat="false" ht="13" hidden="false" customHeight="false" outlineLevel="0" collapsed="false">
      <c r="I431" s="20" t="s">
        <v>2266</v>
      </c>
      <c r="J431" s="25" t="n">
        <v>3E-100</v>
      </c>
      <c r="K431" s="26" t="n">
        <v>0.9866</v>
      </c>
      <c r="L431" s="19" t="s">
        <v>2267</v>
      </c>
    </row>
    <row r="432" customFormat="false" ht="13" hidden="false" customHeight="false" outlineLevel="0" collapsed="false">
      <c r="I432" s="20" t="s">
        <v>171</v>
      </c>
      <c r="J432" s="25" t="n">
        <v>3E-100</v>
      </c>
      <c r="K432" s="26" t="n">
        <v>0.9866</v>
      </c>
      <c r="L432" s="19" t="s">
        <v>2268</v>
      </c>
    </row>
    <row r="433" customFormat="false" ht="13" hidden="false" customHeight="false" outlineLevel="0" collapsed="false">
      <c r="I433" s="20" t="s">
        <v>171</v>
      </c>
      <c r="J433" s="25" t="n">
        <v>4E-100</v>
      </c>
      <c r="K433" s="26" t="n">
        <v>0.9866</v>
      </c>
      <c r="L433" s="19" t="s">
        <v>2269</v>
      </c>
    </row>
    <row r="434" customFormat="false" ht="13" hidden="false" customHeight="false" outlineLevel="0" collapsed="false">
      <c r="I434" s="20" t="s">
        <v>171</v>
      </c>
      <c r="J434" s="25" t="n">
        <v>5E-100</v>
      </c>
      <c r="K434" s="26" t="n">
        <v>0.9866</v>
      </c>
      <c r="L434" s="19" t="s">
        <v>2270</v>
      </c>
    </row>
    <row r="435" customFormat="false" ht="13" hidden="false" customHeight="false" outlineLevel="0" collapsed="false">
      <c r="K435" s="25"/>
      <c r="L435" s="26"/>
    </row>
    <row r="436" s="38" customFormat="true" ht="13" hidden="false" customHeight="false" outlineLevel="0" collapsed="false">
      <c r="A436" s="1" t="n">
        <v>80</v>
      </c>
      <c r="B436" s="1" t="s">
        <v>28</v>
      </c>
      <c r="C436" s="1" t="s">
        <v>2271</v>
      </c>
      <c r="D436" s="2" t="n">
        <v>50415</v>
      </c>
      <c r="E436" s="2" t="n">
        <v>51461</v>
      </c>
      <c r="F436" s="2" t="s">
        <v>15</v>
      </c>
      <c r="G436" s="38" t="n">
        <v>1046</v>
      </c>
      <c r="H436" s="16" t="s">
        <v>2153</v>
      </c>
      <c r="I436" s="9" t="s">
        <v>69</v>
      </c>
      <c r="J436" s="39" t="n">
        <v>0</v>
      </c>
      <c r="K436" s="40" t="n">
        <v>0.9967</v>
      </c>
      <c r="L436" s="38" t="s">
        <v>2272</v>
      </c>
    </row>
    <row r="437" customFormat="false" ht="13" hidden="false" customHeight="false" outlineLevel="0" collapsed="false">
      <c r="I437" s="20" t="s">
        <v>1824</v>
      </c>
      <c r="J437" s="25" t="n">
        <v>0</v>
      </c>
      <c r="K437" s="26" t="n">
        <v>0.977</v>
      </c>
      <c r="L437" s="19" t="s">
        <v>2273</v>
      </c>
    </row>
    <row r="438" customFormat="false" ht="13" hidden="false" customHeight="false" outlineLevel="0" collapsed="false">
      <c r="I438" s="20" t="s">
        <v>2056</v>
      </c>
      <c r="J438" s="25" t="n">
        <v>0</v>
      </c>
      <c r="K438" s="26" t="n">
        <v>0.977</v>
      </c>
      <c r="L438" s="19" t="s">
        <v>2274</v>
      </c>
    </row>
    <row r="439" customFormat="false" ht="13" hidden="false" customHeight="false" outlineLevel="0" collapsed="false">
      <c r="I439" s="20" t="s">
        <v>32</v>
      </c>
      <c r="J439" s="25" t="n">
        <v>0</v>
      </c>
      <c r="K439" s="26" t="n">
        <v>0.977</v>
      </c>
      <c r="L439" s="19" t="s">
        <v>2275</v>
      </c>
    </row>
    <row r="440" customFormat="false" ht="13" hidden="false" customHeight="false" outlineLevel="0" collapsed="false">
      <c r="I440" s="20" t="s">
        <v>32</v>
      </c>
      <c r="J440" s="25" t="n">
        <v>0</v>
      </c>
      <c r="K440" s="26" t="n">
        <v>0.977</v>
      </c>
      <c r="L440" s="19" t="s">
        <v>2276</v>
      </c>
    </row>
    <row r="441" customFormat="false" ht="13" hidden="false" customHeight="false" outlineLevel="0" collapsed="false">
      <c r="K441" s="25"/>
      <c r="L441" s="26"/>
    </row>
    <row r="442" customFormat="false" ht="13" hidden="false" customHeight="false" outlineLevel="0" collapsed="false">
      <c r="A442" s="1" t="n">
        <v>81</v>
      </c>
      <c r="B442" s="1" t="s">
        <v>28</v>
      </c>
      <c r="C442" s="1" t="s">
        <v>28</v>
      </c>
      <c r="D442" s="32" t="n">
        <v>51545</v>
      </c>
      <c r="E442" s="32" t="n">
        <v>52810</v>
      </c>
      <c r="F442" s="32" t="s">
        <v>15</v>
      </c>
      <c r="G442" s="19" t="n">
        <v>1265</v>
      </c>
      <c r="H442" s="32" t="s">
        <v>166</v>
      </c>
      <c r="I442" s="20" t="s">
        <v>69</v>
      </c>
      <c r="J442" s="25" t="n">
        <v>0</v>
      </c>
      <c r="K442" s="26" t="n">
        <v>1</v>
      </c>
      <c r="L442" s="19" t="s">
        <v>2277</v>
      </c>
    </row>
    <row r="443" customFormat="false" ht="13" hidden="false" customHeight="false" outlineLevel="0" collapsed="false">
      <c r="I443" s="20" t="s">
        <v>1282</v>
      </c>
      <c r="J443" s="25" t="n">
        <v>0</v>
      </c>
      <c r="K443" s="26" t="n">
        <v>0.6534</v>
      </c>
      <c r="L443" s="19" t="s">
        <v>2278</v>
      </c>
    </row>
    <row r="444" customFormat="false" ht="13" hidden="false" customHeight="false" outlineLevel="0" collapsed="false">
      <c r="I444" s="20" t="s">
        <v>2279</v>
      </c>
      <c r="J444" s="25" t="n">
        <v>1E-160</v>
      </c>
      <c r="K444" s="26" t="n">
        <v>0.57</v>
      </c>
      <c r="L444" s="19" t="s">
        <v>2280</v>
      </c>
    </row>
    <row r="445" customFormat="false" ht="13" hidden="false" customHeight="false" outlineLevel="0" collapsed="false">
      <c r="I445" s="20" t="s">
        <v>1282</v>
      </c>
      <c r="J445" s="25" t="n">
        <v>1E-111</v>
      </c>
      <c r="K445" s="26" t="n">
        <v>0.5278</v>
      </c>
      <c r="L445" s="19" t="s">
        <v>2281</v>
      </c>
    </row>
    <row r="446" customFormat="false" ht="13" hidden="false" customHeight="false" outlineLevel="0" collapsed="false">
      <c r="I446" s="20" t="s">
        <v>2282</v>
      </c>
      <c r="J446" s="25" t="n">
        <v>2E-102</v>
      </c>
      <c r="K446" s="26" t="n">
        <v>0.5314</v>
      </c>
      <c r="L446" s="19" t="s">
        <v>2283</v>
      </c>
    </row>
    <row r="447" customFormat="false" ht="13" hidden="false" customHeight="false" outlineLevel="0" collapsed="false">
      <c r="D447" s="32"/>
      <c r="E447" s="32"/>
      <c r="F447" s="32"/>
      <c r="H447" s="32"/>
      <c r="I447" s="1"/>
      <c r="K447" s="25"/>
      <c r="L447" s="26"/>
    </row>
    <row r="448" customFormat="false" ht="13" hidden="false" customHeight="false" outlineLevel="0" collapsed="false">
      <c r="A448" s="1" t="n">
        <v>82</v>
      </c>
      <c r="B448" s="9" t="s">
        <v>2284</v>
      </c>
      <c r="C448" s="1" t="s">
        <v>2285</v>
      </c>
      <c r="D448" s="32" t="n">
        <v>53885</v>
      </c>
      <c r="E448" s="32" t="n">
        <v>53193</v>
      </c>
      <c r="F448" s="32" t="s">
        <v>28</v>
      </c>
      <c r="G448" s="19" t="n">
        <v>692</v>
      </c>
      <c r="H448" s="23" t="s">
        <v>2286</v>
      </c>
      <c r="I448" s="20" t="s">
        <v>69</v>
      </c>
      <c r="J448" s="25" t="n">
        <v>2E-168</v>
      </c>
      <c r="K448" s="26" t="n">
        <v>1</v>
      </c>
      <c r="L448" s="19" t="s">
        <v>2287</v>
      </c>
    </row>
    <row r="449" customFormat="false" ht="13" hidden="false" customHeight="false" outlineLevel="0" collapsed="false">
      <c r="I449" s="20" t="s">
        <v>2288</v>
      </c>
      <c r="J449" s="25" t="n">
        <v>3E-140</v>
      </c>
      <c r="K449" s="26" t="n">
        <v>0.8533</v>
      </c>
      <c r="L449" s="19" t="s">
        <v>2289</v>
      </c>
    </row>
    <row r="450" customFormat="false" ht="13" hidden="false" customHeight="false" outlineLevel="0" collapsed="false">
      <c r="I450" s="20" t="s">
        <v>2290</v>
      </c>
      <c r="J450" s="25" t="n">
        <v>7E-140</v>
      </c>
      <c r="K450" s="26" t="n">
        <v>0.8304</v>
      </c>
      <c r="L450" s="19" t="s">
        <v>2291</v>
      </c>
    </row>
    <row r="451" customFormat="false" ht="13" hidden="false" customHeight="false" outlineLevel="0" collapsed="false">
      <c r="I451" s="20" t="s">
        <v>1772</v>
      </c>
      <c r="J451" s="25" t="n">
        <v>2E-138</v>
      </c>
      <c r="K451" s="26" t="n">
        <v>0.8122</v>
      </c>
      <c r="L451" s="19" t="s">
        <v>2292</v>
      </c>
    </row>
    <row r="452" customFormat="false" ht="13" hidden="false" customHeight="false" outlineLevel="0" collapsed="false">
      <c r="I452" s="20" t="s">
        <v>69</v>
      </c>
      <c r="J452" s="25" t="n">
        <v>3E-138</v>
      </c>
      <c r="K452" s="26" t="n">
        <v>0.8122</v>
      </c>
      <c r="L452" s="19" t="s">
        <v>2293</v>
      </c>
    </row>
    <row r="453" customFormat="false" ht="13" hidden="false" customHeight="false" outlineLevel="0" collapsed="false">
      <c r="D453" s="32"/>
      <c r="E453" s="32"/>
      <c r="F453" s="32"/>
      <c r="H453" s="32"/>
      <c r="I453" s="1"/>
      <c r="K453" s="25"/>
      <c r="L453" s="26"/>
    </row>
    <row r="454" customFormat="false" ht="13" hidden="false" customHeight="false" outlineLevel="0" collapsed="false">
      <c r="A454" s="1" t="n">
        <v>83</v>
      </c>
      <c r="B454" s="1" t="s">
        <v>28</v>
      </c>
      <c r="C454" s="1" t="s">
        <v>2294</v>
      </c>
      <c r="D454" s="32" t="n">
        <v>53993</v>
      </c>
      <c r="E454" s="32" t="n">
        <v>54421</v>
      </c>
      <c r="F454" s="32" t="s">
        <v>15</v>
      </c>
      <c r="G454" s="19" t="n">
        <v>428</v>
      </c>
      <c r="H454" s="23" t="s">
        <v>2295</v>
      </c>
      <c r="I454" s="20" t="s">
        <v>1936</v>
      </c>
      <c r="J454" s="25" t="n">
        <v>1E-020</v>
      </c>
      <c r="K454" s="26" t="n">
        <v>0.8936</v>
      </c>
      <c r="L454" s="19" t="s">
        <v>2296</v>
      </c>
    </row>
    <row r="455" customFormat="false" ht="13" hidden="false" customHeight="false" outlineLevel="0" collapsed="false">
      <c r="I455" s="33" t="s">
        <v>1329</v>
      </c>
      <c r="J455" s="25" t="n">
        <v>2E-020</v>
      </c>
      <c r="K455" s="26" t="n">
        <v>0.8936</v>
      </c>
      <c r="L455" s="19" t="s">
        <v>2297</v>
      </c>
    </row>
    <row r="456" customFormat="false" ht="13" hidden="false" customHeight="false" outlineLevel="0" collapsed="false">
      <c r="I456" s="33" t="s">
        <v>2298</v>
      </c>
      <c r="J456" s="25" t="n">
        <v>3E-019</v>
      </c>
      <c r="K456" s="26" t="n">
        <v>0.95</v>
      </c>
      <c r="L456" s="19" t="s">
        <v>2299</v>
      </c>
    </row>
    <row r="457" customFormat="false" ht="13" hidden="false" customHeight="false" outlineLevel="0" collapsed="false">
      <c r="I457" s="33" t="s">
        <v>1329</v>
      </c>
      <c r="J457" s="25" t="n">
        <v>9E-019</v>
      </c>
      <c r="K457" s="26" t="n">
        <v>0.925</v>
      </c>
      <c r="L457" s="19" t="s">
        <v>2300</v>
      </c>
    </row>
    <row r="458" customFormat="false" ht="13" hidden="false" customHeight="false" outlineLevel="0" collapsed="false">
      <c r="I458" s="33" t="s">
        <v>2301</v>
      </c>
      <c r="J458" s="25" t="n">
        <v>1E-018</v>
      </c>
      <c r="K458" s="26" t="n">
        <v>0.8125</v>
      </c>
      <c r="L458" s="19" t="s">
        <v>2302</v>
      </c>
    </row>
    <row r="459" customFormat="false" ht="13" hidden="false" customHeight="false" outlineLevel="0" collapsed="false">
      <c r="J459" s="25"/>
      <c r="K459" s="26"/>
    </row>
    <row r="460" customFormat="false" ht="13" hidden="false" customHeight="false" outlineLevel="0" collapsed="false">
      <c r="A460" s="1" t="n">
        <v>84</v>
      </c>
      <c r="B460" s="9" t="s">
        <v>2303</v>
      </c>
      <c r="C460" s="1" t="s">
        <v>2304</v>
      </c>
      <c r="D460" s="32" t="n">
        <v>54411</v>
      </c>
      <c r="E460" s="32" t="n">
        <v>54557</v>
      </c>
      <c r="F460" s="32" t="s">
        <v>15</v>
      </c>
      <c r="G460" s="19" t="n">
        <v>290</v>
      </c>
      <c r="H460" s="32" t="s">
        <v>2305</v>
      </c>
      <c r="I460" s="20" t="s">
        <v>1936</v>
      </c>
      <c r="J460" s="25" t="n">
        <v>1E-020</v>
      </c>
      <c r="K460" s="26" t="n">
        <v>0.8936</v>
      </c>
      <c r="L460" s="19" t="s">
        <v>2296</v>
      </c>
    </row>
    <row r="461" customFormat="false" ht="13" hidden="false" customHeight="false" outlineLevel="0" collapsed="false">
      <c r="I461" s="33" t="s">
        <v>1329</v>
      </c>
      <c r="J461" s="25" t="n">
        <v>2E-020</v>
      </c>
      <c r="K461" s="26" t="n">
        <v>0.8936</v>
      </c>
      <c r="L461" s="19" t="s">
        <v>2297</v>
      </c>
    </row>
    <row r="462" customFormat="false" ht="13" hidden="false" customHeight="false" outlineLevel="0" collapsed="false">
      <c r="I462" s="33" t="s">
        <v>2298</v>
      </c>
      <c r="J462" s="25" t="n">
        <v>3E-019</v>
      </c>
      <c r="K462" s="26" t="n">
        <v>0.95</v>
      </c>
      <c r="L462" s="19" t="s">
        <v>2299</v>
      </c>
    </row>
    <row r="463" customFormat="false" ht="13" hidden="false" customHeight="false" outlineLevel="0" collapsed="false">
      <c r="I463" s="33" t="s">
        <v>1329</v>
      </c>
      <c r="J463" s="25" t="n">
        <v>9E-019</v>
      </c>
      <c r="K463" s="26" t="n">
        <v>0.925</v>
      </c>
      <c r="L463" s="19" t="s">
        <v>2300</v>
      </c>
    </row>
    <row r="464" customFormat="false" ht="13" hidden="false" customHeight="false" outlineLevel="0" collapsed="false">
      <c r="I464" s="33" t="s">
        <v>2301</v>
      </c>
      <c r="J464" s="25" t="n">
        <v>1E-018</v>
      </c>
      <c r="K464" s="26" t="n">
        <v>0.8125</v>
      </c>
      <c r="L464" s="19" t="s">
        <v>2302</v>
      </c>
    </row>
    <row r="465" customFormat="false" ht="13" hidden="false" customHeight="false" outlineLevel="0" collapsed="false">
      <c r="I465" s="33"/>
      <c r="J465" s="25"/>
      <c r="K465" s="26"/>
    </row>
    <row r="466" customFormat="false" ht="13" hidden="false" customHeight="false" outlineLevel="0" collapsed="false">
      <c r="A466" s="1" t="n">
        <v>85</v>
      </c>
      <c r="B466" s="9" t="s">
        <v>2306</v>
      </c>
      <c r="C466" s="1" t="s">
        <v>30</v>
      </c>
      <c r="D466" s="32" t="n">
        <v>54644</v>
      </c>
      <c r="E466" s="32" t="n">
        <v>55801</v>
      </c>
      <c r="F466" s="32" t="s">
        <v>15</v>
      </c>
      <c r="G466" s="19" t="n">
        <v>1157</v>
      </c>
      <c r="H466" s="32" t="s">
        <v>2307</v>
      </c>
      <c r="I466" s="20" t="s">
        <v>32</v>
      </c>
      <c r="J466" s="25" t="n">
        <v>0</v>
      </c>
      <c r="K466" s="26" t="n">
        <v>1</v>
      </c>
      <c r="L466" s="19" t="s">
        <v>2308</v>
      </c>
    </row>
    <row r="467" customFormat="false" ht="13" hidden="false" customHeight="false" outlineLevel="0" collapsed="false">
      <c r="I467" s="20" t="s">
        <v>32</v>
      </c>
      <c r="J467" s="19" t="n">
        <v>0</v>
      </c>
      <c r="K467" s="26" t="n">
        <v>0.9948</v>
      </c>
      <c r="L467" s="19" t="s">
        <v>2309</v>
      </c>
    </row>
    <row r="468" customFormat="false" ht="13" hidden="false" customHeight="false" outlineLevel="0" collapsed="false">
      <c r="I468" s="20" t="s">
        <v>32</v>
      </c>
      <c r="J468" s="19" t="n">
        <v>0</v>
      </c>
      <c r="K468" s="26" t="n">
        <v>0.9922</v>
      </c>
      <c r="L468" s="19" t="s">
        <v>2310</v>
      </c>
    </row>
    <row r="469" customFormat="false" ht="13" hidden="false" customHeight="false" outlineLevel="0" collapsed="false">
      <c r="I469" s="33" t="s">
        <v>1282</v>
      </c>
      <c r="J469" s="26" t="n">
        <v>0</v>
      </c>
      <c r="K469" s="26" t="n">
        <v>0.9896</v>
      </c>
      <c r="L469" s="19" t="s">
        <v>2311</v>
      </c>
    </row>
    <row r="470" customFormat="false" ht="13" hidden="false" customHeight="false" outlineLevel="0" collapsed="false">
      <c r="I470" s="33" t="s">
        <v>32</v>
      </c>
      <c r="J470" s="26" t="n">
        <v>0</v>
      </c>
      <c r="K470" s="26" t="n">
        <v>0.9531</v>
      </c>
      <c r="L470" s="19" t="s">
        <v>2312</v>
      </c>
    </row>
    <row r="471" customFormat="false" ht="13" hidden="false" customHeight="false" outlineLevel="0" collapsed="false">
      <c r="D471" s="32"/>
      <c r="E471" s="32"/>
      <c r="F471" s="32"/>
      <c r="H471" s="32"/>
      <c r="I471" s="1"/>
      <c r="K471" s="25"/>
      <c r="L471" s="26"/>
    </row>
    <row r="472" customFormat="false" ht="13" hidden="false" customHeight="false" outlineLevel="0" collapsed="false">
      <c r="A472" s="1" t="n">
        <v>86</v>
      </c>
      <c r="B472" s="1" t="s">
        <v>28</v>
      </c>
      <c r="C472" s="1" t="s">
        <v>28</v>
      </c>
      <c r="D472" s="32" t="n">
        <v>55812</v>
      </c>
      <c r="E472" s="32" t="n">
        <v>56123</v>
      </c>
      <c r="F472" s="32" t="s">
        <v>15</v>
      </c>
      <c r="G472" s="19" t="n">
        <v>311</v>
      </c>
      <c r="H472" s="32" t="s">
        <v>166</v>
      </c>
      <c r="I472" s="20" t="s">
        <v>203</v>
      </c>
      <c r="J472" s="25" t="n">
        <v>3E-064</v>
      </c>
      <c r="K472" s="26" t="n">
        <v>0.9806</v>
      </c>
      <c r="L472" s="19" t="s">
        <v>2313</v>
      </c>
    </row>
    <row r="473" customFormat="false" ht="13" hidden="false" customHeight="false" outlineLevel="0" collapsed="false">
      <c r="I473" s="20" t="s">
        <v>32</v>
      </c>
      <c r="J473" s="25" t="n">
        <v>3E-063</v>
      </c>
      <c r="K473" s="26" t="n">
        <v>0.9709</v>
      </c>
      <c r="L473" s="19" t="s">
        <v>2314</v>
      </c>
    </row>
    <row r="474" customFormat="false" ht="13" hidden="false" customHeight="false" outlineLevel="0" collapsed="false">
      <c r="I474" s="20" t="s">
        <v>171</v>
      </c>
      <c r="J474" s="25" t="n">
        <v>1E-062</v>
      </c>
      <c r="K474" s="26" t="n">
        <v>0.9612</v>
      </c>
      <c r="L474" s="19" t="s">
        <v>2315</v>
      </c>
    </row>
    <row r="475" customFormat="false" ht="13" hidden="false" customHeight="false" outlineLevel="0" collapsed="false">
      <c r="I475" s="33" t="s">
        <v>171</v>
      </c>
      <c r="J475" s="25" t="n">
        <v>6E-062</v>
      </c>
      <c r="K475" s="26" t="n">
        <v>0.9029</v>
      </c>
      <c r="L475" s="19" t="s">
        <v>2316</v>
      </c>
    </row>
    <row r="476" customFormat="false" ht="13" hidden="false" customHeight="false" outlineLevel="0" collapsed="false">
      <c r="I476" s="33" t="s">
        <v>171</v>
      </c>
      <c r="J476" s="25" t="n">
        <v>4E-060</v>
      </c>
      <c r="K476" s="26" t="n">
        <v>0.9029</v>
      </c>
      <c r="L476" s="19" t="s">
        <v>2317</v>
      </c>
    </row>
    <row r="477" customFormat="false" ht="13" hidden="false" customHeight="false" outlineLevel="0" collapsed="false">
      <c r="D477" s="32"/>
      <c r="E477" s="32"/>
      <c r="F477" s="32"/>
      <c r="H477" s="32"/>
      <c r="I477" s="1"/>
      <c r="K477" s="25"/>
      <c r="L477" s="26"/>
    </row>
    <row r="478" customFormat="false" ht="13" hidden="false" customHeight="false" outlineLevel="0" collapsed="false">
      <c r="A478" s="1" t="n">
        <v>87</v>
      </c>
      <c r="B478" s="1" t="s">
        <v>28</v>
      </c>
      <c r="C478" s="1" t="s">
        <v>28</v>
      </c>
      <c r="D478" s="32" t="n">
        <v>56156</v>
      </c>
      <c r="E478" s="32" t="n">
        <v>57139</v>
      </c>
      <c r="F478" s="32" t="s">
        <v>15</v>
      </c>
      <c r="G478" s="19" t="n">
        <v>983</v>
      </c>
      <c r="H478" s="32" t="s">
        <v>166</v>
      </c>
      <c r="I478" s="20" t="s">
        <v>203</v>
      </c>
      <c r="J478" s="25" t="n">
        <v>0</v>
      </c>
      <c r="K478" s="26" t="n">
        <v>0.9964</v>
      </c>
      <c r="L478" s="19" t="s">
        <v>2313</v>
      </c>
    </row>
    <row r="479" customFormat="false" ht="13" hidden="false" customHeight="false" outlineLevel="0" collapsed="false">
      <c r="I479" s="20" t="s">
        <v>32</v>
      </c>
      <c r="J479" s="19" t="n">
        <v>0</v>
      </c>
      <c r="K479" s="26" t="n">
        <v>0.9964</v>
      </c>
      <c r="L479" s="19" t="s">
        <v>2318</v>
      </c>
    </row>
    <row r="480" customFormat="false" ht="13" hidden="false" customHeight="false" outlineLevel="0" collapsed="false">
      <c r="I480" s="20" t="s">
        <v>171</v>
      </c>
      <c r="J480" s="19" t="n">
        <v>0</v>
      </c>
      <c r="K480" s="26" t="n">
        <v>0.9821</v>
      </c>
      <c r="L480" s="19" t="s">
        <v>2319</v>
      </c>
    </row>
    <row r="481" customFormat="false" ht="13" hidden="false" customHeight="false" outlineLevel="0" collapsed="false">
      <c r="I481" s="33" t="s">
        <v>32</v>
      </c>
      <c r="J481" s="26" t="n">
        <v>0</v>
      </c>
      <c r="K481" s="26" t="n">
        <v>0.9821</v>
      </c>
      <c r="L481" s="19" t="s">
        <v>2314</v>
      </c>
    </row>
    <row r="482" customFormat="false" ht="13" hidden="false" customHeight="false" outlineLevel="0" collapsed="false">
      <c r="I482" s="33" t="s">
        <v>171</v>
      </c>
      <c r="J482" s="26" t="n">
        <v>0</v>
      </c>
      <c r="K482" s="26" t="n">
        <v>0.9821</v>
      </c>
      <c r="L482" s="19" t="s">
        <v>2315</v>
      </c>
    </row>
    <row r="483" customFormat="false" ht="13" hidden="false" customHeight="false" outlineLevel="0" collapsed="false">
      <c r="D483" s="32"/>
      <c r="E483" s="32"/>
      <c r="F483" s="32"/>
      <c r="H483" s="32"/>
      <c r="I483" s="1"/>
      <c r="K483" s="25"/>
      <c r="L483" s="26"/>
    </row>
    <row r="484" customFormat="false" ht="13" hidden="false" customHeight="false" outlineLevel="0" collapsed="false">
      <c r="A484" s="1" t="n">
        <v>88</v>
      </c>
      <c r="B484" s="1" t="s">
        <v>28</v>
      </c>
      <c r="C484" s="1" t="s">
        <v>28</v>
      </c>
      <c r="D484" s="32" t="n">
        <v>57136</v>
      </c>
      <c r="E484" s="32" t="n">
        <v>57426</v>
      </c>
      <c r="F484" s="32" t="s">
        <v>15</v>
      </c>
      <c r="G484" s="19" t="n">
        <v>290</v>
      </c>
      <c r="H484" s="32" t="s">
        <v>166</v>
      </c>
      <c r="I484" s="20" t="s">
        <v>35</v>
      </c>
      <c r="J484" s="25" t="n">
        <v>8E-060</v>
      </c>
      <c r="K484" s="26" t="n">
        <v>0.9896</v>
      </c>
      <c r="L484" s="19" t="s">
        <v>2320</v>
      </c>
    </row>
    <row r="485" customFormat="false" ht="13" hidden="false" customHeight="false" outlineLevel="0" collapsed="false">
      <c r="I485" s="20" t="s">
        <v>32</v>
      </c>
      <c r="J485" s="25" t="n">
        <v>8E-060</v>
      </c>
      <c r="K485" s="26" t="n">
        <v>0.9896</v>
      </c>
      <c r="L485" s="19" t="s">
        <v>2321</v>
      </c>
    </row>
    <row r="486" customFormat="false" ht="13" hidden="false" customHeight="false" outlineLevel="0" collapsed="false">
      <c r="I486" s="20" t="s">
        <v>32</v>
      </c>
      <c r="J486" s="25" t="n">
        <v>8E-060</v>
      </c>
      <c r="K486" s="26" t="n">
        <v>0.9896</v>
      </c>
      <c r="L486" s="19" t="s">
        <v>2318</v>
      </c>
    </row>
    <row r="487" customFormat="false" ht="13" hidden="false" customHeight="false" outlineLevel="0" collapsed="false">
      <c r="I487" s="41" t="s">
        <v>32</v>
      </c>
      <c r="J487" s="25" t="n">
        <v>1E-059</v>
      </c>
      <c r="K487" s="26" t="n">
        <v>0.9896</v>
      </c>
      <c r="L487" s="19" t="s">
        <v>2314</v>
      </c>
    </row>
    <row r="488" customFormat="false" ht="13" hidden="false" customHeight="false" outlineLevel="0" collapsed="false">
      <c r="I488" s="41" t="s">
        <v>203</v>
      </c>
      <c r="J488" s="25" t="n">
        <v>1E-059</v>
      </c>
      <c r="K488" s="26" t="n">
        <v>0.9896</v>
      </c>
      <c r="L488" s="19" t="s">
        <v>2313</v>
      </c>
    </row>
    <row r="489" customFormat="false" ht="12.5" hidden="false" customHeight="false" outlineLevel="0" collapsed="false">
      <c r="D489" s="32"/>
      <c r="E489" s="32"/>
      <c r="F489" s="32"/>
      <c r="H489" s="32"/>
      <c r="I489" s="19"/>
    </row>
    <row r="490" customFormat="false" ht="12.5" hidden="false" customHeight="false" outlineLevel="0" collapsed="false">
      <c r="A490" s="1" t="n">
        <v>89</v>
      </c>
      <c r="B490" s="1" t="s">
        <v>28</v>
      </c>
      <c r="C490" s="1" t="s">
        <v>28</v>
      </c>
      <c r="D490" s="32" t="n">
        <v>57864</v>
      </c>
      <c r="E490" s="32" t="n">
        <v>57610</v>
      </c>
      <c r="F490" s="32" t="s">
        <v>28</v>
      </c>
      <c r="G490" s="19" t="n">
        <v>173</v>
      </c>
      <c r="H490" s="32" t="s">
        <v>166</v>
      </c>
      <c r="I490" s="29" t="s">
        <v>2322</v>
      </c>
      <c r="J490" s="29" t="s">
        <v>28</v>
      </c>
      <c r="K490" s="29" t="s">
        <v>28</v>
      </c>
      <c r="L490" s="29" t="s">
        <v>28</v>
      </c>
    </row>
    <row r="491" customFormat="false" ht="12.5" hidden="false" customHeight="false" outlineLevel="0" collapsed="false">
      <c r="D491" s="32"/>
      <c r="E491" s="32"/>
      <c r="F491" s="32"/>
      <c r="H491" s="32"/>
      <c r="I491" s="19"/>
    </row>
    <row r="492" customFormat="false" ht="13" hidden="false" customHeight="false" outlineLevel="0" collapsed="false">
      <c r="A492" s="1" t="n">
        <v>90</v>
      </c>
      <c r="B492" s="9" t="s">
        <v>2306</v>
      </c>
      <c r="C492" s="1" t="s">
        <v>2307</v>
      </c>
      <c r="D492" s="32" t="n">
        <v>58135</v>
      </c>
      <c r="E492" s="32" t="n">
        <v>59259</v>
      </c>
      <c r="F492" s="32" t="s">
        <v>15</v>
      </c>
      <c r="G492" s="19" t="n">
        <v>1124</v>
      </c>
      <c r="H492" s="32" t="s">
        <v>2323</v>
      </c>
      <c r="I492" s="20" t="s">
        <v>203</v>
      </c>
      <c r="J492" s="19" t="n">
        <v>0</v>
      </c>
      <c r="K492" s="26" t="n">
        <v>1</v>
      </c>
      <c r="L492" s="19" t="s">
        <v>2324</v>
      </c>
    </row>
    <row r="493" customFormat="false" ht="13" hidden="false" customHeight="false" outlineLevel="0" collapsed="false">
      <c r="I493" s="33" t="s">
        <v>94</v>
      </c>
      <c r="J493" s="26" t="n">
        <v>0</v>
      </c>
      <c r="K493" s="26" t="n">
        <v>0.9973</v>
      </c>
      <c r="L493" s="19" t="s">
        <v>2325</v>
      </c>
    </row>
    <row r="494" customFormat="false" ht="13" hidden="false" customHeight="false" outlineLevel="0" collapsed="false">
      <c r="I494" s="33" t="s">
        <v>265</v>
      </c>
      <c r="J494" s="26" t="n">
        <v>0</v>
      </c>
      <c r="K494" s="26" t="n">
        <v>0.9812</v>
      </c>
      <c r="L494" s="19" t="s">
        <v>2326</v>
      </c>
    </row>
    <row r="495" customFormat="false" ht="13" hidden="false" customHeight="false" outlineLevel="0" collapsed="false">
      <c r="I495" s="33" t="s">
        <v>171</v>
      </c>
      <c r="J495" s="26" t="n">
        <v>0</v>
      </c>
      <c r="K495" s="26" t="n">
        <v>0.9812</v>
      </c>
      <c r="L495" s="19" t="s">
        <v>2327</v>
      </c>
    </row>
    <row r="496" customFormat="false" ht="13" hidden="false" customHeight="false" outlineLevel="0" collapsed="false">
      <c r="I496" s="33" t="s">
        <v>171</v>
      </c>
      <c r="J496" s="26" t="n">
        <v>0</v>
      </c>
      <c r="K496" s="26" t="n">
        <v>0.9786</v>
      </c>
      <c r="L496" s="19" t="s">
        <v>2328</v>
      </c>
    </row>
    <row r="497" customFormat="false" ht="12.5" hidden="false" customHeight="false" outlineLevel="0" collapsed="false">
      <c r="D497" s="32"/>
      <c r="E497" s="32"/>
      <c r="F497" s="32"/>
      <c r="H497" s="32"/>
      <c r="I497" s="19"/>
    </row>
    <row r="498" customFormat="false" ht="13" hidden="false" customHeight="false" outlineLevel="0" collapsed="false">
      <c r="A498" s="1" t="n">
        <v>91</v>
      </c>
      <c r="B498" s="1" t="s">
        <v>28</v>
      </c>
      <c r="C498" s="1" t="s">
        <v>28</v>
      </c>
      <c r="D498" s="32" t="n">
        <v>59252</v>
      </c>
      <c r="E498" s="32" t="n">
        <v>59560</v>
      </c>
      <c r="F498" s="32" t="s">
        <v>15</v>
      </c>
      <c r="G498" s="19" t="n">
        <v>308</v>
      </c>
      <c r="H498" s="32" t="s">
        <v>166</v>
      </c>
      <c r="I498" s="33" t="s">
        <v>32</v>
      </c>
      <c r="J498" s="25" t="n">
        <v>7E-061</v>
      </c>
      <c r="K498" s="26" t="n">
        <v>0.9691</v>
      </c>
      <c r="L498" s="19" t="s">
        <v>2329</v>
      </c>
    </row>
    <row r="499" customFormat="false" ht="13" hidden="false" customHeight="false" outlineLevel="0" collapsed="false">
      <c r="I499" s="41" t="s">
        <v>32</v>
      </c>
      <c r="J499" s="25" t="n">
        <v>1E-058</v>
      </c>
      <c r="K499" s="26" t="n">
        <v>0.9785</v>
      </c>
      <c r="L499" s="19" t="s">
        <v>2330</v>
      </c>
    </row>
    <row r="500" customFormat="false" ht="13" hidden="false" customHeight="false" outlineLevel="0" collapsed="false">
      <c r="I500" s="41" t="s">
        <v>171</v>
      </c>
      <c r="J500" s="25" t="n">
        <v>1E-049</v>
      </c>
      <c r="K500" s="26" t="n">
        <v>0.81</v>
      </c>
      <c r="L500" s="19" t="s">
        <v>2331</v>
      </c>
    </row>
    <row r="501" customFormat="false" ht="13" hidden="false" customHeight="false" outlineLevel="0" collapsed="false">
      <c r="I501" s="41" t="s">
        <v>32</v>
      </c>
      <c r="J501" s="25" t="n">
        <v>4E-049</v>
      </c>
      <c r="K501" s="26" t="n">
        <v>0.81</v>
      </c>
      <c r="L501" s="19" t="s">
        <v>2332</v>
      </c>
    </row>
    <row r="502" customFormat="false" ht="13" hidden="false" customHeight="false" outlineLevel="0" collapsed="false">
      <c r="I502" s="41" t="s">
        <v>171</v>
      </c>
      <c r="J502" s="25" t="n">
        <v>4E-049</v>
      </c>
      <c r="K502" s="26" t="n">
        <v>0.8</v>
      </c>
      <c r="L502" s="19" t="s">
        <v>2333</v>
      </c>
    </row>
    <row r="503" customFormat="false" ht="12.5" hidden="false" customHeight="false" outlineLevel="0" collapsed="false">
      <c r="D503" s="32"/>
      <c r="E503" s="32"/>
      <c r="F503" s="32"/>
      <c r="H503" s="32"/>
      <c r="I503" s="19"/>
      <c r="J503" s="25"/>
      <c r="K503" s="26"/>
    </row>
    <row r="504" customFormat="false" ht="13" hidden="false" customHeight="false" outlineLevel="0" collapsed="false">
      <c r="A504" s="1" t="n">
        <v>92</v>
      </c>
      <c r="B504" s="1" t="s">
        <v>28</v>
      </c>
      <c r="C504" s="1" t="s">
        <v>28</v>
      </c>
      <c r="D504" s="32" t="n">
        <v>59841</v>
      </c>
      <c r="E504" s="32" t="n">
        <v>59984</v>
      </c>
      <c r="F504" s="32" t="s">
        <v>15</v>
      </c>
      <c r="G504" s="19" t="n">
        <v>143</v>
      </c>
      <c r="H504" s="32" t="s">
        <v>231</v>
      </c>
      <c r="I504" s="33" t="s">
        <v>2334</v>
      </c>
      <c r="J504" s="25" t="n">
        <v>3E-019</v>
      </c>
      <c r="K504" s="26" t="n">
        <v>0.8222</v>
      </c>
      <c r="L504" s="19" t="s">
        <v>2335</v>
      </c>
    </row>
    <row r="505" customFormat="false" ht="13" hidden="false" customHeight="false" outlineLevel="0" collapsed="false">
      <c r="I505" s="41" t="s">
        <v>2336</v>
      </c>
      <c r="J505" s="25" t="n">
        <v>6E-019</v>
      </c>
      <c r="K505" s="26" t="n">
        <v>0.9024</v>
      </c>
      <c r="L505" s="19" t="s">
        <v>2337</v>
      </c>
    </row>
    <row r="506" customFormat="false" ht="13" hidden="false" customHeight="false" outlineLevel="0" collapsed="false">
      <c r="I506" s="41" t="s">
        <v>2338</v>
      </c>
      <c r="J506" s="25" t="n">
        <v>1E-018</v>
      </c>
      <c r="K506" s="26" t="n">
        <v>0.8</v>
      </c>
      <c r="L506" s="19" t="s">
        <v>2339</v>
      </c>
    </row>
    <row r="507" customFormat="false" ht="13" hidden="false" customHeight="false" outlineLevel="0" collapsed="false">
      <c r="I507" s="41" t="s">
        <v>697</v>
      </c>
      <c r="J507" s="25" t="n">
        <v>2E-018</v>
      </c>
      <c r="K507" s="26" t="n">
        <v>0.878</v>
      </c>
      <c r="L507" s="19" t="s">
        <v>2340</v>
      </c>
    </row>
    <row r="508" customFormat="false" ht="13" hidden="false" customHeight="false" outlineLevel="0" collapsed="false">
      <c r="I508" s="41" t="s">
        <v>2336</v>
      </c>
      <c r="J508" s="25" t="n">
        <v>2E-018</v>
      </c>
      <c r="K508" s="26" t="n">
        <v>0.9024</v>
      </c>
      <c r="L508" s="19" t="s">
        <v>2341</v>
      </c>
    </row>
    <row r="509" customFormat="false" ht="12.5" hidden="false" customHeight="false" outlineLevel="0" collapsed="false">
      <c r="D509" s="32"/>
      <c r="E509" s="32"/>
      <c r="F509" s="32"/>
      <c r="H509" s="32"/>
      <c r="I509" s="19"/>
      <c r="J509" s="25"/>
      <c r="K509" s="26"/>
    </row>
    <row r="510" customFormat="false" ht="12.5" hidden="false" customHeight="false" outlineLevel="0" collapsed="false">
      <c r="A510" s="1" t="n">
        <v>93</v>
      </c>
      <c r="B510" s="1" t="s">
        <v>28</v>
      </c>
      <c r="C510" s="1" t="s">
        <v>28</v>
      </c>
      <c r="D510" s="32" t="n">
        <v>60222</v>
      </c>
      <c r="E510" s="32" t="n">
        <v>60049</v>
      </c>
      <c r="F510" s="32" t="s">
        <v>28</v>
      </c>
      <c r="G510" s="19" t="n">
        <v>173</v>
      </c>
      <c r="H510" s="32" t="s">
        <v>166</v>
      </c>
      <c r="I510" s="29" t="s">
        <v>2322</v>
      </c>
      <c r="J510" s="29" t="s">
        <v>28</v>
      </c>
      <c r="K510" s="29" t="s">
        <v>28</v>
      </c>
      <c r="L510" s="29" t="s">
        <v>28</v>
      </c>
    </row>
    <row r="511" customFormat="false" ht="12.5" hidden="false" customHeight="false" outlineLevel="0" collapsed="false">
      <c r="D511" s="32"/>
      <c r="E511" s="32"/>
      <c r="F511" s="32"/>
      <c r="H511" s="32"/>
      <c r="I511" s="19"/>
      <c r="J511" s="25"/>
      <c r="K511" s="26"/>
    </row>
    <row r="512" customFormat="false" ht="13" hidden="false" customHeight="false" outlineLevel="0" collapsed="false">
      <c r="A512" s="1" t="n">
        <v>94</v>
      </c>
      <c r="B512" s="1" t="s">
        <v>28</v>
      </c>
      <c r="C512" s="1" t="s">
        <v>28</v>
      </c>
      <c r="D512" s="32" t="n">
        <v>60578</v>
      </c>
      <c r="E512" s="32" t="n">
        <v>60219</v>
      </c>
      <c r="F512" s="32" t="s">
        <v>28</v>
      </c>
      <c r="G512" s="19" t="n">
        <v>359</v>
      </c>
      <c r="H512" s="32" t="s">
        <v>166</v>
      </c>
      <c r="I512" s="33" t="s">
        <v>32</v>
      </c>
      <c r="J512" s="25" t="n">
        <v>5E-027</v>
      </c>
      <c r="K512" s="26" t="n">
        <v>1</v>
      </c>
      <c r="L512" s="19" t="s">
        <v>2342</v>
      </c>
    </row>
    <row r="513" customFormat="false" ht="13" hidden="false" customHeight="false" outlineLevel="0" collapsed="false">
      <c r="I513" s="41" t="s">
        <v>171</v>
      </c>
      <c r="J513" s="25" t="n">
        <v>2E-026</v>
      </c>
      <c r="K513" s="26" t="n">
        <v>0.9636</v>
      </c>
      <c r="L513" s="19" t="s">
        <v>2343</v>
      </c>
    </row>
    <row r="514" customFormat="false" ht="13" hidden="false" customHeight="false" outlineLevel="0" collapsed="false">
      <c r="I514" s="41" t="s">
        <v>32</v>
      </c>
      <c r="J514" s="25" t="n">
        <v>2E-026</v>
      </c>
      <c r="K514" s="26" t="n">
        <v>0.9636</v>
      </c>
      <c r="L514" s="19" t="s">
        <v>2344</v>
      </c>
    </row>
    <row r="515" customFormat="false" ht="13" hidden="false" customHeight="false" outlineLevel="0" collapsed="false">
      <c r="I515" s="41" t="s">
        <v>32</v>
      </c>
      <c r="J515" s="25" t="n">
        <v>3E-026</v>
      </c>
      <c r="K515" s="26" t="n">
        <v>0.9636</v>
      </c>
      <c r="L515" s="19" t="s">
        <v>2345</v>
      </c>
    </row>
    <row r="516" customFormat="false" ht="13" hidden="false" customHeight="false" outlineLevel="0" collapsed="false">
      <c r="I516" s="41" t="s">
        <v>2346</v>
      </c>
      <c r="J516" s="25" t="n">
        <v>1E-022</v>
      </c>
      <c r="K516" s="26" t="n">
        <v>0.8727</v>
      </c>
      <c r="L516" s="19" t="s">
        <v>2347</v>
      </c>
    </row>
    <row r="517" customFormat="false" ht="12.5" hidden="false" customHeight="false" outlineLevel="0" collapsed="false">
      <c r="D517" s="32"/>
      <c r="E517" s="32"/>
      <c r="F517" s="32"/>
      <c r="H517" s="32"/>
      <c r="I517" s="19"/>
      <c r="J517" s="25"/>
      <c r="K517" s="26"/>
    </row>
    <row r="518" customFormat="false" ht="13" hidden="false" customHeight="false" outlineLevel="0" collapsed="false">
      <c r="A518" s="1" t="n">
        <v>95</v>
      </c>
      <c r="B518" s="9" t="s">
        <v>1129</v>
      </c>
      <c r="C518" s="23" t="s">
        <v>2348</v>
      </c>
      <c r="D518" s="32" t="n">
        <v>60691</v>
      </c>
      <c r="E518" s="32" t="n">
        <v>61581</v>
      </c>
      <c r="F518" s="32" t="s">
        <v>15</v>
      </c>
      <c r="G518" s="19" t="n">
        <v>890</v>
      </c>
      <c r="H518" s="32" t="s">
        <v>1131</v>
      </c>
      <c r="I518" s="25" t="s">
        <v>32</v>
      </c>
      <c r="J518" s="26" t="n">
        <v>0</v>
      </c>
      <c r="K518" s="26" t="n">
        <v>1</v>
      </c>
      <c r="L518" s="19" t="s">
        <v>2349</v>
      </c>
    </row>
    <row r="519" customFormat="false" ht="12.5" hidden="false" customHeight="false" outlineLevel="0" collapsed="false">
      <c r="I519" s="26" t="s">
        <v>32</v>
      </c>
      <c r="J519" s="26" t="n">
        <v>0</v>
      </c>
      <c r="K519" s="26" t="n">
        <v>0.9932</v>
      </c>
      <c r="L519" s="19" t="s">
        <v>2350</v>
      </c>
    </row>
    <row r="520" customFormat="false" ht="12.5" hidden="false" customHeight="false" outlineLevel="0" collapsed="false">
      <c r="I520" s="26" t="s">
        <v>2351</v>
      </c>
      <c r="J520" s="25" t="n">
        <v>2E-163</v>
      </c>
      <c r="K520" s="26" t="n">
        <v>0.9962</v>
      </c>
      <c r="L520" s="19" t="s">
        <v>2352</v>
      </c>
    </row>
    <row r="521" customFormat="false" ht="12.5" hidden="false" customHeight="false" outlineLevel="0" collapsed="false">
      <c r="I521" s="26" t="s">
        <v>171</v>
      </c>
      <c r="J521" s="25" t="n">
        <v>2E-161</v>
      </c>
      <c r="K521" s="26" t="n">
        <v>1</v>
      </c>
      <c r="L521" s="19" t="s">
        <v>2353</v>
      </c>
    </row>
    <row r="522" customFormat="false" ht="12.5" hidden="false" customHeight="false" outlineLevel="0" collapsed="false">
      <c r="I522" s="26" t="s">
        <v>2354</v>
      </c>
      <c r="J522" s="25" t="n">
        <v>2E-156</v>
      </c>
      <c r="K522" s="26" t="n">
        <v>1</v>
      </c>
      <c r="L522" s="19" t="s">
        <v>2355</v>
      </c>
    </row>
    <row r="523" customFormat="false" ht="12.5" hidden="false" customHeight="false" outlineLevel="0" collapsed="false">
      <c r="D523" s="32"/>
      <c r="E523" s="32"/>
      <c r="F523" s="32"/>
      <c r="H523" s="32"/>
      <c r="I523" s="19"/>
      <c r="J523" s="25"/>
      <c r="K523" s="26"/>
    </row>
    <row r="524" customFormat="false" ht="13" hidden="false" customHeight="false" outlineLevel="0" collapsed="false">
      <c r="A524" s="1" t="n">
        <v>96</v>
      </c>
      <c r="B524" s="1" t="s">
        <v>28</v>
      </c>
      <c r="C524" s="1" t="s">
        <v>28</v>
      </c>
      <c r="D524" s="32" t="n">
        <v>61581</v>
      </c>
      <c r="E524" s="32" t="n">
        <v>61739</v>
      </c>
      <c r="F524" s="32" t="s">
        <v>15</v>
      </c>
      <c r="G524" s="19" t="n">
        <v>158</v>
      </c>
      <c r="H524" s="32" t="s">
        <v>166</v>
      </c>
      <c r="I524" s="20" t="s">
        <v>2356</v>
      </c>
      <c r="J524" s="25" t="n">
        <v>1E-017</v>
      </c>
      <c r="K524" s="26" t="n">
        <v>0.8864</v>
      </c>
      <c r="L524" s="19" t="s">
        <v>2357</v>
      </c>
    </row>
    <row r="525" customFormat="false" ht="12.5" hidden="false" customHeight="false" outlineLevel="0" collapsed="false">
      <c r="D525" s="32"/>
      <c r="E525" s="32"/>
      <c r="F525" s="32"/>
      <c r="H525" s="32"/>
      <c r="I525" s="19"/>
      <c r="K525" s="25"/>
      <c r="L525" s="26"/>
    </row>
    <row r="526" customFormat="false" ht="12.5" hidden="false" customHeight="false" outlineLevel="0" collapsed="false">
      <c r="A526" s="1" t="n">
        <v>97</v>
      </c>
      <c r="B526" s="1" t="s">
        <v>28</v>
      </c>
      <c r="C526" s="1" t="s">
        <v>28</v>
      </c>
      <c r="D526" s="32" t="n">
        <v>61861</v>
      </c>
      <c r="E526" s="32" t="n">
        <v>61977</v>
      </c>
      <c r="F526" s="32" t="s">
        <v>15</v>
      </c>
      <c r="G526" s="19" t="n">
        <v>116</v>
      </c>
      <c r="H526" s="32" t="s">
        <v>166</v>
      </c>
      <c r="I526" s="29" t="s">
        <v>2322</v>
      </c>
      <c r="J526" s="29" t="s">
        <v>28</v>
      </c>
      <c r="K526" s="29" t="s">
        <v>28</v>
      </c>
      <c r="L526" s="29" t="s">
        <v>28</v>
      </c>
    </row>
    <row r="527" customFormat="false" ht="12.5" hidden="false" customHeight="false" outlineLevel="0" collapsed="false">
      <c r="D527" s="32"/>
      <c r="E527" s="32"/>
      <c r="F527" s="32"/>
      <c r="H527" s="32"/>
      <c r="I527" s="19"/>
    </row>
    <row r="528" customFormat="false" ht="13" hidden="false" customHeight="false" outlineLevel="0" collapsed="false">
      <c r="A528" s="1" t="n">
        <v>98</v>
      </c>
      <c r="B528" s="9" t="s">
        <v>2303</v>
      </c>
      <c r="C528" s="1" t="s">
        <v>2304</v>
      </c>
      <c r="D528" s="32" t="n">
        <v>62084</v>
      </c>
      <c r="E528" s="32" t="n">
        <v>62698</v>
      </c>
      <c r="F528" s="32" t="s">
        <v>15</v>
      </c>
      <c r="G528" s="19" t="n">
        <v>614</v>
      </c>
      <c r="H528" s="32" t="s">
        <v>2305</v>
      </c>
      <c r="I528" s="33" t="s">
        <v>321</v>
      </c>
      <c r="J528" s="25" t="n">
        <v>7E-133</v>
      </c>
      <c r="K528" s="26" t="n">
        <v>0.9842</v>
      </c>
      <c r="L528" s="19" t="s">
        <v>2358</v>
      </c>
    </row>
    <row r="529" customFormat="false" ht="13" hidden="false" customHeight="false" outlineLevel="0" collapsed="false">
      <c r="I529" s="41" t="s">
        <v>2359</v>
      </c>
      <c r="J529" s="25" t="n">
        <v>9E-131</v>
      </c>
      <c r="K529" s="26" t="n">
        <v>0.9632</v>
      </c>
      <c r="L529" s="19" t="s">
        <v>2360</v>
      </c>
    </row>
    <row r="530" customFormat="false" ht="13" hidden="false" customHeight="false" outlineLevel="0" collapsed="false">
      <c r="I530" s="41" t="s">
        <v>1936</v>
      </c>
      <c r="J530" s="25" t="n">
        <v>5E-124</v>
      </c>
      <c r="K530" s="26" t="n">
        <v>0.9211</v>
      </c>
      <c r="L530" s="19" t="s">
        <v>2361</v>
      </c>
    </row>
    <row r="531" customFormat="false" ht="13" hidden="false" customHeight="false" outlineLevel="0" collapsed="false">
      <c r="I531" s="41" t="s">
        <v>2362</v>
      </c>
      <c r="J531" s="25" t="n">
        <v>6E-124</v>
      </c>
      <c r="K531" s="26" t="n">
        <v>0.9158</v>
      </c>
      <c r="L531" s="19" t="s">
        <v>2363</v>
      </c>
    </row>
    <row r="532" customFormat="false" ht="13" hidden="false" customHeight="false" outlineLevel="0" collapsed="false">
      <c r="I532" s="41" t="s">
        <v>2364</v>
      </c>
      <c r="J532" s="25" t="n">
        <v>6E-124</v>
      </c>
      <c r="K532" s="26" t="n">
        <v>0.9211</v>
      </c>
      <c r="L532" s="19" t="s">
        <v>2365</v>
      </c>
    </row>
    <row r="533" customFormat="false" ht="12.5" hidden="false" customHeight="false" outlineLevel="0" collapsed="false">
      <c r="D533" s="32"/>
      <c r="E533" s="32"/>
      <c r="F533" s="32"/>
      <c r="H533" s="32"/>
      <c r="I533" s="19"/>
    </row>
    <row r="534" customFormat="false" ht="13" hidden="false" customHeight="false" outlineLevel="0" collapsed="false">
      <c r="A534" s="1" t="n">
        <v>99</v>
      </c>
      <c r="B534" s="9" t="s">
        <v>2303</v>
      </c>
      <c r="C534" s="1" t="s">
        <v>2304</v>
      </c>
      <c r="D534" s="32" t="n">
        <v>62695</v>
      </c>
      <c r="E534" s="32" t="n">
        <v>63198</v>
      </c>
      <c r="F534" s="32" t="s">
        <v>15</v>
      </c>
      <c r="G534" s="19" t="n">
        <v>503</v>
      </c>
      <c r="H534" s="32" t="s">
        <v>2305</v>
      </c>
      <c r="I534" s="33" t="s">
        <v>321</v>
      </c>
      <c r="J534" s="25" t="n">
        <v>7E-133</v>
      </c>
      <c r="K534" s="26" t="n">
        <v>0.9842</v>
      </c>
      <c r="L534" s="19" t="s">
        <v>2358</v>
      </c>
    </row>
    <row r="535" customFormat="false" ht="13" hidden="false" customHeight="false" outlineLevel="0" collapsed="false">
      <c r="I535" s="41" t="s">
        <v>2359</v>
      </c>
      <c r="J535" s="25" t="n">
        <v>9E-131</v>
      </c>
      <c r="K535" s="26" t="n">
        <v>0.9632</v>
      </c>
      <c r="L535" s="19" t="s">
        <v>2360</v>
      </c>
    </row>
    <row r="536" customFormat="false" ht="13" hidden="false" customHeight="false" outlineLevel="0" collapsed="false">
      <c r="I536" s="41" t="s">
        <v>1936</v>
      </c>
      <c r="J536" s="25" t="n">
        <v>5E-124</v>
      </c>
      <c r="K536" s="26" t="n">
        <v>0.9211</v>
      </c>
      <c r="L536" s="19" t="s">
        <v>2361</v>
      </c>
    </row>
    <row r="537" customFormat="false" ht="13" hidden="false" customHeight="false" outlineLevel="0" collapsed="false">
      <c r="I537" s="41" t="s">
        <v>2362</v>
      </c>
      <c r="J537" s="25" t="n">
        <v>6E-124</v>
      </c>
      <c r="K537" s="26" t="n">
        <v>0.9158</v>
      </c>
      <c r="L537" s="19" t="s">
        <v>2363</v>
      </c>
    </row>
    <row r="538" customFormat="false" ht="13" hidden="false" customHeight="false" outlineLevel="0" collapsed="false">
      <c r="I538" s="41" t="s">
        <v>2364</v>
      </c>
      <c r="J538" s="25" t="n">
        <v>6E-124</v>
      </c>
      <c r="K538" s="26" t="n">
        <v>0.9211</v>
      </c>
      <c r="L538" s="19" t="s">
        <v>2365</v>
      </c>
    </row>
    <row r="539" customFormat="false" ht="12.5" hidden="false" customHeight="false" outlineLevel="0" collapsed="false">
      <c r="D539" s="32"/>
      <c r="E539" s="32"/>
      <c r="F539" s="32"/>
      <c r="H539" s="32"/>
      <c r="I539" s="19"/>
    </row>
    <row r="540" customFormat="false" ht="12.5" hidden="false" customHeight="false" outlineLevel="0" collapsed="false">
      <c r="A540" s="1" t="n">
        <v>100</v>
      </c>
      <c r="B540" s="1" t="s">
        <v>28</v>
      </c>
      <c r="C540" s="1" t="s">
        <v>28</v>
      </c>
      <c r="D540" s="32" t="n">
        <v>63590</v>
      </c>
      <c r="E540" s="32" t="n">
        <v>63279</v>
      </c>
      <c r="F540" s="32" t="s">
        <v>28</v>
      </c>
      <c r="G540" s="19" t="n">
        <v>311</v>
      </c>
      <c r="H540" s="32" t="s">
        <v>166</v>
      </c>
      <c r="I540" s="29" t="s">
        <v>2322</v>
      </c>
      <c r="J540" s="29" t="s">
        <v>28</v>
      </c>
      <c r="K540" s="29" t="s">
        <v>28</v>
      </c>
      <c r="L540" s="29" t="s">
        <v>28</v>
      </c>
    </row>
    <row r="541" customFormat="false" ht="12.5" hidden="false" customHeight="false" outlineLevel="0" collapsed="false">
      <c r="D541" s="32"/>
      <c r="E541" s="32"/>
      <c r="F541" s="32"/>
      <c r="H541" s="32"/>
      <c r="I541" s="19"/>
      <c r="J541" s="32"/>
      <c r="K541" s="26"/>
    </row>
    <row r="542" customFormat="false" ht="12.5" hidden="false" customHeight="false" outlineLevel="0" collapsed="false">
      <c r="A542" s="1" t="n">
        <v>101</v>
      </c>
      <c r="B542" s="1" t="s">
        <v>28</v>
      </c>
      <c r="C542" s="1" t="s">
        <v>28</v>
      </c>
      <c r="D542" s="32" t="n">
        <v>63800</v>
      </c>
      <c r="E542" s="32" t="n">
        <v>63618</v>
      </c>
      <c r="F542" s="32" t="s">
        <v>28</v>
      </c>
      <c r="G542" s="19" t="n">
        <v>182</v>
      </c>
      <c r="H542" s="32" t="s">
        <v>166</v>
      </c>
      <c r="I542" s="29" t="s">
        <v>2322</v>
      </c>
      <c r="J542" s="29" t="s">
        <v>28</v>
      </c>
      <c r="K542" s="29" t="s">
        <v>28</v>
      </c>
      <c r="L542" s="29" t="s">
        <v>28</v>
      </c>
    </row>
    <row r="543" customFormat="false" ht="12.5" hidden="false" customHeight="false" outlineLevel="0" collapsed="false">
      <c r="D543" s="32"/>
      <c r="E543" s="32"/>
      <c r="F543" s="32"/>
      <c r="H543" s="32"/>
      <c r="I543" s="19"/>
      <c r="J543" s="32"/>
      <c r="K543" s="26"/>
    </row>
    <row r="544" customFormat="false" ht="12.5" hidden="false" customHeight="false" outlineLevel="0" collapsed="false">
      <c r="A544" s="1" t="n">
        <v>102</v>
      </c>
      <c r="B544" s="1" t="s">
        <v>28</v>
      </c>
      <c r="C544" s="1" t="s">
        <v>28</v>
      </c>
      <c r="D544" s="32" t="n">
        <v>64131</v>
      </c>
      <c r="E544" s="32" t="n">
        <v>64012</v>
      </c>
      <c r="F544" s="32" t="s">
        <v>28</v>
      </c>
      <c r="G544" s="19" t="n">
        <v>119</v>
      </c>
      <c r="H544" s="32" t="s">
        <v>166</v>
      </c>
      <c r="I544" s="29" t="s">
        <v>2322</v>
      </c>
      <c r="J544" s="29" t="s">
        <v>28</v>
      </c>
      <c r="K544" s="29" t="s">
        <v>28</v>
      </c>
      <c r="L544" s="29" t="s">
        <v>28</v>
      </c>
    </row>
    <row r="545" customFormat="false" ht="12.5" hidden="false" customHeight="false" outlineLevel="0" collapsed="false">
      <c r="D545" s="32"/>
      <c r="E545" s="32"/>
      <c r="F545" s="32"/>
      <c r="H545" s="32"/>
      <c r="I545" s="29"/>
      <c r="J545" s="29"/>
      <c r="K545" s="29"/>
      <c r="L545" s="29"/>
    </row>
    <row r="546" customFormat="false" ht="13" hidden="false" customHeight="false" outlineLevel="0" collapsed="false">
      <c r="A546" s="1" t="n">
        <v>103</v>
      </c>
      <c r="B546" s="1" t="s">
        <v>28</v>
      </c>
      <c r="C546" s="1" t="s">
        <v>28</v>
      </c>
      <c r="D546" s="32" t="n">
        <v>64134</v>
      </c>
      <c r="E546" s="32" t="n">
        <v>64832</v>
      </c>
      <c r="F546" s="32" t="s">
        <v>15</v>
      </c>
      <c r="G546" s="19" t="n">
        <v>698</v>
      </c>
      <c r="H546" s="32" t="s">
        <v>166</v>
      </c>
      <c r="I546" s="42" t="s">
        <v>69</v>
      </c>
      <c r="J546" s="25" t="n">
        <v>9E-126</v>
      </c>
      <c r="K546" s="26" t="n">
        <v>1</v>
      </c>
      <c r="L546" s="19" t="s">
        <v>2366</v>
      </c>
    </row>
    <row r="547" customFormat="false" ht="13" hidden="false" customHeight="false" outlineLevel="0" collapsed="false">
      <c r="I547" s="33" t="s">
        <v>32</v>
      </c>
      <c r="J547" s="25" t="n">
        <v>1E-124</v>
      </c>
      <c r="K547" s="26" t="n">
        <v>0.9957</v>
      </c>
      <c r="L547" s="19" t="s">
        <v>2367</v>
      </c>
    </row>
    <row r="548" customFormat="false" ht="13" hidden="false" customHeight="false" outlineLevel="0" collapsed="false">
      <c r="I548" s="33" t="s">
        <v>2368</v>
      </c>
      <c r="J548" s="25" t="n">
        <v>5E-123</v>
      </c>
      <c r="K548" s="26" t="n">
        <v>0.9828</v>
      </c>
      <c r="L548" s="19" t="s">
        <v>2369</v>
      </c>
    </row>
    <row r="549" customFormat="false" ht="13" hidden="false" customHeight="false" outlineLevel="0" collapsed="false">
      <c r="I549" s="33" t="s">
        <v>32</v>
      </c>
      <c r="J549" s="25" t="n">
        <v>7E-122</v>
      </c>
      <c r="K549" s="26" t="n">
        <v>0.9741</v>
      </c>
      <c r="L549" s="19" t="s">
        <v>2370</v>
      </c>
    </row>
    <row r="550" customFormat="false" ht="13" hidden="false" customHeight="false" outlineLevel="0" collapsed="false">
      <c r="I550" s="33" t="s">
        <v>2371</v>
      </c>
      <c r="J550" s="25" t="n">
        <v>1E-121</v>
      </c>
      <c r="K550" s="26" t="n">
        <v>0.9741</v>
      </c>
      <c r="L550" s="19" t="s">
        <v>2372</v>
      </c>
    </row>
    <row r="551" customFormat="false" ht="12.5" hidden="false" customHeight="false" outlineLevel="0" collapsed="false">
      <c r="D551" s="32"/>
      <c r="E551" s="32"/>
      <c r="F551" s="32"/>
      <c r="H551" s="32"/>
      <c r="I551" s="19"/>
      <c r="J551" s="32"/>
    </row>
    <row r="552" customFormat="false" ht="13" hidden="false" customHeight="false" outlineLevel="0" collapsed="false">
      <c r="A552" s="1" t="n">
        <v>104</v>
      </c>
      <c r="B552" s="1" t="s">
        <v>28</v>
      </c>
      <c r="C552" s="1" t="s">
        <v>231</v>
      </c>
      <c r="D552" s="32" t="n">
        <v>64843</v>
      </c>
      <c r="E552" s="32" t="n">
        <v>65601</v>
      </c>
      <c r="F552" s="32" t="s">
        <v>15</v>
      </c>
      <c r="G552" s="19" t="n">
        <v>758</v>
      </c>
      <c r="H552" s="32" t="s">
        <v>2373</v>
      </c>
      <c r="I552" s="42" t="s">
        <v>69</v>
      </c>
      <c r="J552" s="25" t="n">
        <v>1E-145</v>
      </c>
      <c r="K552" s="26" t="n">
        <v>1</v>
      </c>
      <c r="L552" s="19" t="s">
        <v>2374</v>
      </c>
    </row>
    <row r="553" customFormat="false" ht="13" hidden="false" customHeight="false" outlineLevel="0" collapsed="false">
      <c r="D553" s="32"/>
      <c r="E553" s="32"/>
      <c r="F553" s="32"/>
      <c r="H553" s="32"/>
      <c r="I553" s="42" t="s">
        <v>321</v>
      </c>
      <c r="J553" s="25" t="n">
        <v>1E-145</v>
      </c>
      <c r="K553" s="26" t="n">
        <v>0.9802</v>
      </c>
      <c r="L553" s="19" t="s">
        <v>2375</v>
      </c>
    </row>
    <row r="554" customFormat="false" ht="13" hidden="false" customHeight="false" outlineLevel="0" collapsed="false">
      <c r="I554" s="33" t="s">
        <v>1838</v>
      </c>
      <c r="J554" s="25" t="n">
        <v>3E-145</v>
      </c>
      <c r="K554" s="26" t="n">
        <v>0.9881</v>
      </c>
      <c r="L554" s="19" t="s">
        <v>2376</v>
      </c>
    </row>
    <row r="555" customFormat="false" ht="13" hidden="false" customHeight="false" outlineLevel="0" collapsed="false">
      <c r="I555" s="33" t="s">
        <v>1498</v>
      </c>
      <c r="J555" s="25" t="n">
        <v>4E-145</v>
      </c>
      <c r="K555" s="26" t="n">
        <v>0.9802</v>
      </c>
      <c r="L555" s="19" t="s">
        <v>2377</v>
      </c>
    </row>
    <row r="556" customFormat="false" ht="13" hidden="false" customHeight="false" outlineLevel="0" collapsed="false">
      <c r="I556" s="33" t="s">
        <v>32</v>
      </c>
      <c r="J556" s="25" t="n">
        <v>5E-145</v>
      </c>
      <c r="K556" s="26" t="n">
        <v>0.9762</v>
      </c>
      <c r="L556" s="19" t="s">
        <v>2378</v>
      </c>
    </row>
    <row r="557" customFormat="false" ht="12.5" hidden="false" customHeight="false" outlineLevel="0" collapsed="false">
      <c r="I557" s="19"/>
      <c r="J557" s="25"/>
      <c r="K557" s="26"/>
    </row>
    <row r="558" customFormat="false" ht="13" hidden="false" customHeight="false" outlineLevel="0" collapsed="false">
      <c r="A558" s="1" t="n">
        <v>105</v>
      </c>
      <c r="B558" s="1" t="s">
        <v>28</v>
      </c>
      <c r="C558" s="1" t="s">
        <v>2379</v>
      </c>
      <c r="D558" s="32" t="n">
        <v>65586</v>
      </c>
      <c r="E558" s="32" t="n">
        <v>66146</v>
      </c>
      <c r="F558" s="32" t="s">
        <v>15</v>
      </c>
      <c r="G558" s="19" t="n">
        <v>560</v>
      </c>
      <c r="H558" s="23" t="s">
        <v>2380</v>
      </c>
      <c r="I558" s="33" t="s">
        <v>32</v>
      </c>
      <c r="J558" s="25" t="n">
        <v>8E-133</v>
      </c>
      <c r="K558" s="26" t="n">
        <v>1</v>
      </c>
      <c r="L558" s="19" t="s">
        <v>2381</v>
      </c>
    </row>
    <row r="559" customFormat="false" ht="13" hidden="false" customHeight="false" outlineLevel="0" collapsed="false">
      <c r="D559" s="32"/>
      <c r="E559" s="32"/>
      <c r="F559" s="32"/>
      <c r="H559" s="32"/>
      <c r="I559" s="33" t="s">
        <v>32</v>
      </c>
      <c r="J559" s="25" t="n">
        <v>3E-132</v>
      </c>
      <c r="K559" s="26" t="n">
        <v>0.9946</v>
      </c>
      <c r="L559" s="19" t="s">
        <v>2382</v>
      </c>
    </row>
    <row r="560" customFormat="false" ht="13" hidden="false" customHeight="false" outlineLevel="0" collapsed="false">
      <c r="I560" s="33" t="s">
        <v>2383</v>
      </c>
      <c r="J560" s="25" t="n">
        <v>3E-132</v>
      </c>
      <c r="K560" s="26" t="n">
        <v>0.9946</v>
      </c>
      <c r="L560" s="19" t="s">
        <v>2384</v>
      </c>
    </row>
    <row r="561" customFormat="false" ht="13" hidden="false" customHeight="false" outlineLevel="0" collapsed="false">
      <c r="I561" s="33" t="s">
        <v>1498</v>
      </c>
      <c r="J561" s="25" t="n">
        <v>5E-132</v>
      </c>
      <c r="K561" s="26" t="n">
        <v>0.9946</v>
      </c>
      <c r="L561" s="19" t="s">
        <v>2385</v>
      </c>
    </row>
    <row r="562" customFormat="false" ht="13" hidden="false" customHeight="false" outlineLevel="0" collapsed="false">
      <c r="I562" s="33" t="s">
        <v>1838</v>
      </c>
      <c r="J562" s="25" t="n">
        <v>6E-132</v>
      </c>
      <c r="K562" s="26" t="n">
        <v>0.9946</v>
      </c>
      <c r="L562" s="19" t="s">
        <v>2386</v>
      </c>
    </row>
    <row r="563" customFormat="false" ht="12.5" hidden="false" customHeight="false" outlineLevel="0" collapsed="false">
      <c r="D563" s="32"/>
      <c r="E563" s="32"/>
      <c r="F563" s="32"/>
      <c r="H563" s="32"/>
      <c r="I563" s="19"/>
      <c r="K563" s="25"/>
      <c r="L563" s="26"/>
    </row>
    <row r="564" customFormat="false" ht="13" hidden="false" customHeight="false" outlineLevel="0" collapsed="false">
      <c r="A564" s="1" t="n">
        <v>106</v>
      </c>
      <c r="B564" s="1" t="s">
        <v>28</v>
      </c>
      <c r="C564" s="1" t="s">
        <v>28</v>
      </c>
      <c r="D564" s="32" t="n">
        <v>66143</v>
      </c>
      <c r="E564" s="32" t="n">
        <v>66334</v>
      </c>
      <c r="F564" s="32" t="s">
        <v>15</v>
      </c>
      <c r="G564" s="19" t="n">
        <v>191</v>
      </c>
      <c r="H564" s="23" t="s">
        <v>2387</v>
      </c>
      <c r="I564" s="20" t="s">
        <v>1498</v>
      </c>
      <c r="J564" s="25" t="n">
        <v>2E-033</v>
      </c>
      <c r="K564" s="26" t="n">
        <v>0.9672</v>
      </c>
      <c r="L564" s="19" t="s">
        <v>2388</v>
      </c>
    </row>
    <row r="565" customFormat="false" ht="13" hidden="false" customHeight="false" outlineLevel="0" collapsed="false">
      <c r="D565" s="32"/>
      <c r="E565" s="32"/>
      <c r="F565" s="32"/>
      <c r="H565" s="32"/>
      <c r="I565" s="33" t="s">
        <v>1838</v>
      </c>
      <c r="J565" s="25" t="n">
        <v>4E-033</v>
      </c>
      <c r="K565" s="26" t="n">
        <v>0.9508</v>
      </c>
      <c r="L565" s="19" t="s">
        <v>2389</v>
      </c>
    </row>
    <row r="566" customFormat="false" ht="13" hidden="false" customHeight="false" outlineLevel="0" collapsed="false">
      <c r="I566" s="33" t="s">
        <v>2390</v>
      </c>
      <c r="J566" s="25" t="n">
        <v>1E-032</v>
      </c>
      <c r="K566" s="26" t="n">
        <v>0.9344</v>
      </c>
      <c r="L566" s="19" t="s">
        <v>2391</v>
      </c>
    </row>
    <row r="567" customFormat="false" ht="13" hidden="false" customHeight="false" outlineLevel="0" collapsed="false">
      <c r="I567" s="33" t="s">
        <v>2392</v>
      </c>
      <c r="J567" s="25" t="n">
        <v>2E-032</v>
      </c>
      <c r="K567" s="26" t="n">
        <v>0.9344</v>
      </c>
      <c r="L567" s="19" t="s">
        <v>2393</v>
      </c>
    </row>
    <row r="568" customFormat="false" ht="13" hidden="false" customHeight="false" outlineLevel="0" collapsed="false">
      <c r="I568" s="33" t="s">
        <v>321</v>
      </c>
      <c r="J568" s="25" t="n">
        <v>3E-032</v>
      </c>
      <c r="K568" s="26" t="n">
        <v>0.9344</v>
      </c>
      <c r="L568" s="19" t="s">
        <v>2394</v>
      </c>
    </row>
    <row r="569" customFormat="false" ht="12.5" hidden="false" customHeight="false" outlineLevel="0" collapsed="false">
      <c r="D569" s="32"/>
      <c r="E569" s="32"/>
      <c r="F569" s="32"/>
      <c r="H569" s="32"/>
      <c r="I569" s="19"/>
      <c r="J569" s="25"/>
      <c r="K569" s="26"/>
    </row>
    <row r="570" customFormat="false" ht="13" hidden="false" customHeight="false" outlineLevel="0" collapsed="false">
      <c r="A570" s="1" t="n">
        <v>107</v>
      </c>
      <c r="B570" s="1" t="s">
        <v>28</v>
      </c>
      <c r="C570" s="1" t="s">
        <v>28</v>
      </c>
      <c r="D570" s="32" t="n">
        <v>66433</v>
      </c>
      <c r="E570" s="32" t="n">
        <v>66672</v>
      </c>
      <c r="F570" s="32" t="s">
        <v>15</v>
      </c>
      <c r="G570" s="19" t="n">
        <v>239</v>
      </c>
      <c r="H570" s="23" t="s">
        <v>2387</v>
      </c>
      <c r="I570" s="33" t="s">
        <v>1343</v>
      </c>
      <c r="J570" s="25" t="n">
        <v>4E-037</v>
      </c>
      <c r="K570" s="26" t="n">
        <v>0.9747</v>
      </c>
      <c r="L570" s="19" t="s">
        <v>2395</v>
      </c>
    </row>
    <row r="571" customFormat="false" ht="13" hidden="false" customHeight="false" outlineLevel="0" collapsed="false">
      <c r="D571" s="32"/>
      <c r="E571" s="32"/>
      <c r="F571" s="32"/>
      <c r="H571" s="32"/>
      <c r="I571" s="33" t="s">
        <v>1498</v>
      </c>
      <c r="J571" s="25" t="n">
        <v>4E-037</v>
      </c>
      <c r="K571" s="26" t="n">
        <v>1</v>
      </c>
      <c r="L571" s="19" t="s">
        <v>2388</v>
      </c>
    </row>
    <row r="572" customFormat="false" ht="13" hidden="false" customHeight="false" outlineLevel="0" collapsed="false">
      <c r="I572" s="33" t="s">
        <v>1343</v>
      </c>
      <c r="J572" s="25" t="n">
        <v>6E-037</v>
      </c>
      <c r="K572" s="26" t="n">
        <v>0.9747</v>
      </c>
      <c r="L572" s="19" t="s">
        <v>2396</v>
      </c>
    </row>
    <row r="573" customFormat="false" ht="13" hidden="false" customHeight="false" outlineLevel="0" collapsed="false">
      <c r="I573" s="33" t="s">
        <v>2397</v>
      </c>
      <c r="J573" s="25" t="n">
        <v>1E-036</v>
      </c>
      <c r="K573" s="26" t="n">
        <v>0.9873</v>
      </c>
      <c r="L573" s="19" t="s">
        <v>2398</v>
      </c>
    </row>
    <row r="574" customFormat="false" ht="13" hidden="false" customHeight="false" outlineLevel="0" collapsed="false">
      <c r="I574" s="33" t="s">
        <v>2399</v>
      </c>
      <c r="J574" s="25" t="n">
        <v>1E-036</v>
      </c>
      <c r="K574" s="26" t="n">
        <v>0.9873</v>
      </c>
      <c r="L574" s="19" t="s">
        <v>2400</v>
      </c>
    </row>
    <row r="575" customFormat="false" ht="12.5" hidden="false" customHeight="false" outlineLevel="0" collapsed="false">
      <c r="D575" s="32"/>
      <c r="E575" s="32"/>
      <c r="F575" s="32"/>
      <c r="H575" s="32"/>
      <c r="I575" s="19"/>
      <c r="J575" s="25"/>
      <c r="K575" s="26"/>
    </row>
    <row r="576" customFormat="false" ht="13" hidden="false" customHeight="false" outlineLevel="0" collapsed="false">
      <c r="A576" s="1" t="n">
        <v>108</v>
      </c>
      <c r="B576" s="1" t="s">
        <v>28</v>
      </c>
      <c r="C576" s="1" t="s">
        <v>28</v>
      </c>
      <c r="D576" s="32" t="n">
        <v>66681</v>
      </c>
      <c r="E576" s="32" t="n">
        <v>66929</v>
      </c>
      <c r="F576" s="32" t="s">
        <v>15</v>
      </c>
      <c r="G576" s="19" t="n">
        <v>248</v>
      </c>
      <c r="H576" s="32" t="s">
        <v>166</v>
      </c>
      <c r="I576" s="33" t="s">
        <v>32</v>
      </c>
      <c r="J576" s="25" t="n">
        <v>6E-052</v>
      </c>
      <c r="K576" s="26" t="n">
        <v>1</v>
      </c>
      <c r="L576" s="19" t="s">
        <v>2401</v>
      </c>
    </row>
    <row r="577" customFormat="false" ht="13" hidden="false" customHeight="false" outlineLevel="0" collapsed="false">
      <c r="D577" s="32"/>
      <c r="E577" s="32"/>
      <c r="F577" s="32"/>
      <c r="H577" s="32"/>
      <c r="I577" s="33" t="s">
        <v>144</v>
      </c>
      <c r="J577" s="25" t="n">
        <v>1E-051</v>
      </c>
      <c r="K577" s="26" t="n">
        <v>1</v>
      </c>
      <c r="L577" s="19" t="s">
        <v>2402</v>
      </c>
    </row>
    <row r="578" customFormat="false" ht="13" hidden="false" customHeight="false" outlineLevel="0" collapsed="false">
      <c r="I578" s="33" t="s">
        <v>69</v>
      </c>
      <c r="J578" s="25" t="n">
        <v>2E-051</v>
      </c>
      <c r="K578" s="26" t="n">
        <v>0.9878</v>
      </c>
      <c r="L578" s="19" t="s">
        <v>2403</v>
      </c>
    </row>
    <row r="579" customFormat="false" ht="13" hidden="false" customHeight="false" outlineLevel="0" collapsed="false">
      <c r="I579" s="33" t="s">
        <v>1838</v>
      </c>
      <c r="J579" s="25" t="n">
        <v>5E-051</v>
      </c>
      <c r="K579" s="26" t="n">
        <v>0.9878</v>
      </c>
      <c r="L579" s="19" t="s">
        <v>2404</v>
      </c>
    </row>
    <row r="580" customFormat="false" ht="13" hidden="false" customHeight="false" outlineLevel="0" collapsed="false">
      <c r="I580" s="33" t="s">
        <v>1793</v>
      </c>
      <c r="J580" s="25" t="n">
        <v>2E-050</v>
      </c>
      <c r="K580" s="26" t="n">
        <v>0.9756</v>
      </c>
      <c r="L580" s="19" t="s">
        <v>2405</v>
      </c>
    </row>
    <row r="581" customFormat="false" ht="12.5" hidden="false" customHeight="false" outlineLevel="0" collapsed="false">
      <c r="D581" s="32"/>
      <c r="E581" s="32"/>
      <c r="F581" s="32"/>
      <c r="H581" s="32"/>
      <c r="I581" s="19"/>
      <c r="J581" s="25"/>
      <c r="K581" s="26"/>
    </row>
    <row r="582" customFormat="false" ht="13" hidden="false" customHeight="false" outlineLevel="0" collapsed="false">
      <c r="A582" s="1" t="n">
        <v>109</v>
      </c>
      <c r="B582" s="9" t="s">
        <v>2406</v>
      </c>
      <c r="C582" s="1" t="s">
        <v>2407</v>
      </c>
      <c r="D582" s="32" t="n">
        <v>67164</v>
      </c>
      <c r="E582" s="32" t="n">
        <v>69080</v>
      </c>
      <c r="F582" s="32" t="s">
        <v>15</v>
      </c>
      <c r="G582" s="19" t="n">
        <v>1916</v>
      </c>
      <c r="H582" s="32" t="s">
        <v>2408</v>
      </c>
      <c r="I582" s="25" t="s">
        <v>1780</v>
      </c>
      <c r="J582" s="26" t="n">
        <v>0</v>
      </c>
      <c r="K582" s="26" t="n">
        <v>0.9882</v>
      </c>
      <c r="L582" s="19" t="s">
        <v>2409</v>
      </c>
    </row>
    <row r="583" customFormat="false" ht="12.5" hidden="false" customHeight="false" outlineLevel="0" collapsed="false">
      <c r="D583" s="32"/>
      <c r="E583" s="32"/>
      <c r="F583" s="32"/>
      <c r="H583" s="32"/>
      <c r="I583" s="25" t="s">
        <v>69</v>
      </c>
      <c r="J583" s="26" t="n">
        <v>0</v>
      </c>
      <c r="K583" s="26" t="n">
        <v>0.9882</v>
      </c>
      <c r="L583" s="19" t="s">
        <v>2410</v>
      </c>
    </row>
    <row r="584" customFormat="false" ht="12.5" hidden="false" customHeight="false" outlineLevel="0" collapsed="false">
      <c r="I584" s="25" t="s">
        <v>1838</v>
      </c>
      <c r="J584" s="26" t="n">
        <v>0</v>
      </c>
      <c r="K584" s="26" t="n">
        <v>0.9882</v>
      </c>
      <c r="L584" s="19" t="s">
        <v>2411</v>
      </c>
    </row>
    <row r="585" customFormat="false" ht="12.5" hidden="false" customHeight="false" outlineLevel="0" collapsed="false">
      <c r="I585" s="25" t="s">
        <v>1343</v>
      </c>
      <c r="J585" s="26" t="n">
        <v>0</v>
      </c>
      <c r="K585" s="26" t="n">
        <v>0.9882</v>
      </c>
      <c r="L585" s="19" t="s">
        <v>2412</v>
      </c>
    </row>
    <row r="586" customFormat="false" ht="12.5" hidden="false" customHeight="false" outlineLevel="0" collapsed="false">
      <c r="I586" s="25" t="s">
        <v>1498</v>
      </c>
      <c r="J586" s="26" t="n">
        <v>0</v>
      </c>
      <c r="K586" s="26" t="n">
        <v>0.9865</v>
      </c>
      <c r="L586" s="19" t="s">
        <v>2413</v>
      </c>
    </row>
    <row r="587" customFormat="false" ht="12.5" hidden="false" customHeight="false" outlineLevel="0" collapsed="false">
      <c r="D587" s="32"/>
      <c r="E587" s="32"/>
      <c r="F587" s="32"/>
      <c r="H587" s="32"/>
      <c r="I587" s="19"/>
      <c r="J587" s="25"/>
      <c r="K587" s="26"/>
    </row>
    <row r="588" customFormat="false" ht="13" hidden="false" customHeight="false" outlineLevel="0" collapsed="false">
      <c r="A588" s="1" t="n">
        <v>110</v>
      </c>
      <c r="B588" s="1" t="s">
        <v>28</v>
      </c>
      <c r="C588" s="1" t="s">
        <v>28</v>
      </c>
      <c r="D588" s="32" t="n">
        <v>69156</v>
      </c>
      <c r="E588" s="32" t="n">
        <v>69905</v>
      </c>
      <c r="F588" s="32" t="s">
        <v>15</v>
      </c>
      <c r="G588" s="19" t="n">
        <v>749</v>
      </c>
      <c r="H588" s="32" t="s">
        <v>749</v>
      </c>
      <c r="I588" s="20" t="s">
        <v>69</v>
      </c>
      <c r="J588" s="25" t="n">
        <v>1E-167</v>
      </c>
      <c r="K588" s="26" t="n">
        <v>1</v>
      </c>
      <c r="L588" s="19" t="s">
        <v>2414</v>
      </c>
    </row>
    <row r="589" customFormat="false" ht="13" hidden="false" customHeight="false" outlineLevel="0" collapsed="false">
      <c r="D589" s="32"/>
      <c r="E589" s="32"/>
      <c r="F589" s="32"/>
      <c r="H589" s="32"/>
      <c r="I589" s="33" t="s">
        <v>1901</v>
      </c>
      <c r="J589" s="25" t="n">
        <v>1E-165</v>
      </c>
      <c r="K589" s="26" t="n">
        <v>0.9799</v>
      </c>
      <c r="L589" s="19" t="s">
        <v>2415</v>
      </c>
    </row>
    <row r="590" customFormat="false" ht="13" hidden="false" customHeight="false" outlineLevel="0" collapsed="false">
      <c r="I590" s="33" t="s">
        <v>2416</v>
      </c>
      <c r="J590" s="25" t="n">
        <v>3E-165</v>
      </c>
      <c r="K590" s="26" t="n">
        <v>0.9799</v>
      </c>
      <c r="L590" s="19" t="s">
        <v>2417</v>
      </c>
    </row>
    <row r="591" customFormat="false" ht="13" hidden="false" customHeight="false" outlineLevel="0" collapsed="false">
      <c r="I591" s="33" t="s">
        <v>1329</v>
      </c>
      <c r="J591" s="25" t="n">
        <v>4E-165</v>
      </c>
      <c r="K591" s="26" t="n">
        <v>0.9759</v>
      </c>
      <c r="L591" s="19" t="s">
        <v>2418</v>
      </c>
    </row>
    <row r="592" customFormat="false" ht="13" hidden="false" customHeight="false" outlineLevel="0" collapsed="false">
      <c r="I592" s="33" t="s">
        <v>1772</v>
      </c>
      <c r="J592" s="25" t="n">
        <v>8E-165</v>
      </c>
      <c r="K592" s="26" t="n">
        <v>0.9719</v>
      </c>
      <c r="L592" s="19" t="s">
        <v>2419</v>
      </c>
    </row>
    <row r="593" customFormat="false" ht="12.5" hidden="false" customHeight="false" outlineLevel="0" collapsed="false">
      <c r="D593" s="32"/>
      <c r="E593" s="32"/>
      <c r="F593" s="32"/>
      <c r="H593" s="32"/>
      <c r="I593" s="19"/>
      <c r="K593" s="25"/>
      <c r="L593" s="26"/>
    </row>
    <row r="594" customFormat="false" ht="13" hidden="false" customHeight="false" outlineLevel="0" collapsed="false">
      <c r="A594" s="1" t="n">
        <v>111</v>
      </c>
      <c r="B594" s="9" t="s">
        <v>2420</v>
      </c>
      <c r="C594" s="1" t="s">
        <v>2421</v>
      </c>
      <c r="D594" s="32" t="n">
        <v>69917</v>
      </c>
      <c r="E594" s="32" t="n">
        <v>71386</v>
      </c>
      <c r="F594" s="32" t="s">
        <v>15</v>
      </c>
      <c r="G594" s="19" t="n">
        <v>1469</v>
      </c>
      <c r="H594" s="32" t="s">
        <v>2422</v>
      </c>
      <c r="I594" s="20" t="s">
        <v>69</v>
      </c>
      <c r="J594" s="19" t="n">
        <v>0</v>
      </c>
      <c r="K594" s="26" t="n">
        <v>1</v>
      </c>
      <c r="L594" s="19" t="s">
        <v>2423</v>
      </c>
    </row>
    <row r="595" customFormat="false" ht="13" hidden="false" customHeight="false" outlineLevel="0" collapsed="false">
      <c r="D595" s="32"/>
      <c r="E595" s="32"/>
      <c r="F595" s="32"/>
      <c r="H595" s="32"/>
      <c r="I595" s="33" t="s">
        <v>321</v>
      </c>
      <c r="J595" s="26" t="n">
        <v>0</v>
      </c>
      <c r="K595" s="26" t="n">
        <v>0.9959</v>
      </c>
      <c r="L595" s="19" t="s">
        <v>2424</v>
      </c>
    </row>
    <row r="596" customFormat="false" ht="13" hidden="false" customHeight="false" outlineLevel="0" collapsed="false">
      <c r="I596" s="33" t="s">
        <v>32</v>
      </c>
      <c r="J596" s="26" t="n">
        <v>0</v>
      </c>
      <c r="K596" s="26" t="n">
        <v>0.9959</v>
      </c>
      <c r="L596" s="19" t="s">
        <v>2425</v>
      </c>
    </row>
    <row r="597" customFormat="false" ht="13" hidden="false" customHeight="false" outlineLevel="0" collapsed="false">
      <c r="I597" s="33" t="s">
        <v>1838</v>
      </c>
      <c r="J597" s="26" t="n">
        <v>0</v>
      </c>
      <c r="K597" s="26" t="n">
        <v>0.9939</v>
      </c>
      <c r="L597" s="19" t="s">
        <v>2426</v>
      </c>
    </row>
    <row r="598" customFormat="false" ht="13" hidden="false" customHeight="false" outlineLevel="0" collapsed="false">
      <c r="I598" s="33" t="s">
        <v>2427</v>
      </c>
      <c r="J598" s="26" t="n">
        <v>0</v>
      </c>
      <c r="K598" s="26" t="n">
        <v>0.9939</v>
      </c>
      <c r="L598" s="19" t="s">
        <v>2428</v>
      </c>
    </row>
    <row r="599" customFormat="false" ht="12.5" hidden="false" customHeight="false" outlineLevel="0" collapsed="false">
      <c r="D599" s="32"/>
      <c r="E599" s="32"/>
      <c r="F599" s="32"/>
      <c r="H599" s="32"/>
      <c r="I599" s="19"/>
    </row>
    <row r="600" customFormat="false" ht="13" hidden="false" customHeight="false" outlineLevel="0" collapsed="false">
      <c r="A600" s="1" t="n">
        <v>112</v>
      </c>
      <c r="B600" s="1" t="s">
        <v>28</v>
      </c>
      <c r="C600" s="1" t="s">
        <v>2429</v>
      </c>
      <c r="D600" s="32" t="n">
        <v>71405</v>
      </c>
      <c r="E600" s="32" t="n">
        <v>71728</v>
      </c>
      <c r="F600" s="32" t="s">
        <v>15</v>
      </c>
      <c r="G600" s="19" t="n">
        <v>323</v>
      </c>
      <c r="H600" s="32" t="s">
        <v>2430</v>
      </c>
      <c r="I600" s="20" t="s">
        <v>32</v>
      </c>
      <c r="J600" s="25" t="n">
        <v>2E-073</v>
      </c>
      <c r="K600" s="26" t="n">
        <v>1</v>
      </c>
      <c r="L600" s="19" t="s">
        <v>2431</v>
      </c>
    </row>
    <row r="601" customFormat="false" ht="13" hidden="false" customHeight="false" outlineLevel="0" collapsed="false">
      <c r="D601" s="32"/>
      <c r="E601" s="32"/>
      <c r="F601" s="32"/>
      <c r="H601" s="32"/>
      <c r="I601" s="41" t="s">
        <v>2383</v>
      </c>
      <c r="J601" s="25" t="n">
        <v>3E-072</v>
      </c>
      <c r="K601" s="26" t="n">
        <v>0.9907</v>
      </c>
      <c r="L601" s="19" t="s">
        <v>2432</v>
      </c>
    </row>
    <row r="602" customFormat="false" ht="13" hidden="false" customHeight="false" outlineLevel="0" collapsed="false">
      <c r="I602" s="41" t="s">
        <v>1838</v>
      </c>
      <c r="J602" s="25" t="n">
        <v>5E-071</v>
      </c>
      <c r="K602" s="26" t="n">
        <v>0.972</v>
      </c>
      <c r="L602" s="19" t="s">
        <v>2433</v>
      </c>
    </row>
    <row r="603" customFormat="false" ht="13" hidden="false" customHeight="false" outlineLevel="0" collapsed="false">
      <c r="I603" s="41" t="s">
        <v>32</v>
      </c>
      <c r="J603" s="25" t="n">
        <v>6E-071</v>
      </c>
      <c r="K603" s="26" t="n">
        <v>0.972</v>
      </c>
      <c r="L603" s="19" t="s">
        <v>2434</v>
      </c>
    </row>
    <row r="604" customFormat="false" ht="13" hidden="false" customHeight="false" outlineLevel="0" collapsed="false">
      <c r="I604" s="41" t="s">
        <v>1498</v>
      </c>
      <c r="J604" s="25" t="n">
        <v>2E-070</v>
      </c>
      <c r="K604" s="26" t="n">
        <v>0.9626</v>
      </c>
      <c r="L604" s="19" t="s">
        <v>2435</v>
      </c>
    </row>
    <row r="605" customFormat="false" ht="12.5" hidden="false" customHeight="false" outlineLevel="0" collapsed="false">
      <c r="D605" s="32"/>
      <c r="E605" s="32"/>
      <c r="F605" s="32"/>
      <c r="H605" s="32"/>
      <c r="I605" s="19"/>
    </row>
    <row r="606" customFormat="false" ht="12.5" hidden="false" customHeight="false" outlineLevel="0" collapsed="false">
      <c r="A606" s="1" t="n">
        <v>113</v>
      </c>
      <c r="B606" s="1" t="s">
        <v>28</v>
      </c>
      <c r="C606" s="1" t="s">
        <v>28</v>
      </c>
      <c r="D606" s="32" t="n">
        <v>71750</v>
      </c>
      <c r="E606" s="32" t="n">
        <v>72004</v>
      </c>
      <c r="F606" s="32" t="s">
        <v>15</v>
      </c>
      <c r="G606" s="19" t="n">
        <v>254</v>
      </c>
      <c r="H606" s="32" t="s">
        <v>166</v>
      </c>
      <c r="I606" s="29" t="s">
        <v>2322</v>
      </c>
      <c r="J606" s="29" t="s">
        <v>28</v>
      </c>
      <c r="K606" s="29" t="s">
        <v>28</v>
      </c>
      <c r="L606" s="29" t="s">
        <v>28</v>
      </c>
    </row>
    <row r="607" customFormat="false" ht="12.5" hidden="false" customHeight="false" outlineLevel="0" collapsed="false">
      <c r="D607" s="32"/>
      <c r="E607" s="32"/>
      <c r="F607" s="32"/>
      <c r="H607" s="32"/>
      <c r="I607" s="29"/>
      <c r="J607" s="29"/>
      <c r="K607" s="29"/>
      <c r="L607" s="29"/>
    </row>
    <row r="608" customFormat="false" ht="12.5" hidden="false" customHeight="false" outlineLevel="0" collapsed="false">
      <c r="A608" s="1" t="n">
        <v>114</v>
      </c>
      <c r="B608" s="1" t="s">
        <v>28</v>
      </c>
      <c r="C608" s="1" t="s">
        <v>2436</v>
      </c>
      <c r="D608" s="32" t="n">
        <v>72344</v>
      </c>
      <c r="E608" s="32" t="n">
        <v>72565</v>
      </c>
      <c r="F608" s="32" t="s">
        <v>15</v>
      </c>
      <c r="G608" s="19" t="n">
        <v>221</v>
      </c>
      <c r="H608" s="32" t="s">
        <v>2437</v>
      </c>
      <c r="I608" s="19" t="s">
        <v>69</v>
      </c>
      <c r="J608" s="25" t="n">
        <v>5E-045</v>
      </c>
      <c r="K608" s="26" t="n">
        <v>1</v>
      </c>
      <c r="L608" s="19" t="s">
        <v>2438</v>
      </c>
    </row>
    <row r="609" customFormat="false" ht="12.5" hidden="false" customHeight="false" outlineLevel="0" collapsed="false">
      <c r="D609" s="32"/>
      <c r="E609" s="32"/>
      <c r="F609" s="32"/>
      <c r="H609" s="32"/>
      <c r="I609" s="19" t="s">
        <v>1789</v>
      </c>
      <c r="J609" s="25" t="n">
        <v>7E-045</v>
      </c>
      <c r="K609" s="26" t="n">
        <v>1</v>
      </c>
      <c r="L609" s="19" t="s">
        <v>2439</v>
      </c>
    </row>
    <row r="610" customFormat="false" ht="12.5" hidden="false" customHeight="false" outlineLevel="0" collapsed="false">
      <c r="I610" s="19" t="s">
        <v>1329</v>
      </c>
      <c r="J610" s="25" t="n">
        <v>1E-044</v>
      </c>
      <c r="K610" s="26" t="n">
        <v>0.9863</v>
      </c>
      <c r="L610" s="19" t="s">
        <v>2440</v>
      </c>
    </row>
    <row r="611" customFormat="false" ht="12.5" hidden="false" customHeight="false" outlineLevel="0" collapsed="false">
      <c r="I611" s="19" t="s">
        <v>321</v>
      </c>
      <c r="J611" s="25" t="n">
        <v>1E-044</v>
      </c>
      <c r="K611" s="26" t="n">
        <v>0.9863</v>
      </c>
      <c r="L611" s="19" t="s">
        <v>2441</v>
      </c>
    </row>
    <row r="612" customFormat="false" ht="13" hidden="false" customHeight="false" outlineLevel="0" collapsed="false">
      <c r="I612" s="19" t="s">
        <v>1329</v>
      </c>
      <c r="J612" s="25" t="n">
        <v>2E-044</v>
      </c>
      <c r="K612" s="26" t="n">
        <v>0.9863</v>
      </c>
      <c r="L612" s="19" t="s">
        <v>2442</v>
      </c>
    </row>
    <row r="613" customFormat="false" ht="13" hidden="false" customHeight="false" outlineLevel="0" collapsed="false">
      <c r="I613" s="19"/>
    </row>
    <row r="614" customFormat="false" ht="13" hidden="false" customHeight="false" outlineLevel="0" collapsed="false">
      <c r="A614" s="1" t="n">
        <v>115</v>
      </c>
      <c r="B614" s="1" t="s">
        <v>28</v>
      </c>
      <c r="C614" s="1" t="s">
        <v>2443</v>
      </c>
      <c r="D614" s="32" t="n">
        <v>72562</v>
      </c>
      <c r="E614" s="32" t="n">
        <v>72801</v>
      </c>
      <c r="F614" s="32" t="s">
        <v>15</v>
      </c>
      <c r="G614" s="19" t="n">
        <v>239</v>
      </c>
      <c r="H614" s="32" t="s">
        <v>2444</v>
      </c>
      <c r="I614" s="20" t="s">
        <v>69</v>
      </c>
      <c r="J614" s="25" t="n">
        <v>2E-034</v>
      </c>
      <c r="K614" s="26" t="n">
        <v>1</v>
      </c>
      <c r="L614" s="19" t="s">
        <v>2445</v>
      </c>
    </row>
    <row r="615" customFormat="false" ht="13" hidden="false" customHeight="false" outlineLevel="0" collapsed="false">
      <c r="D615" s="32"/>
      <c r="E615" s="32"/>
      <c r="F615" s="32"/>
      <c r="H615" s="32"/>
      <c r="I615" s="33" t="s">
        <v>19</v>
      </c>
      <c r="J615" s="25" t="n">
        <v>4E-034</v>
      </c>
      <c r="K615" s="26" t="n">
        <v>0.9833</v>
      </c>
      <c r="L615" s="19" t="s">
        <v>2446</v>
      </c>
    </row>
    <row r="616" customFormat="false" ht="13" hidden="false" customHeight="false" outlineLevel="0" collapsed="false">
      <c r="I616" s="33" t="s">
        <v>69</v>
      </c>
      <c r="J616" s="25" t="n">
        <v>9E-034</v>
      </c>
      <c r="K616" s="26" t="n">
        <v>0.9833</v>
      </c>
      <c r="L616" s="19" t="s">
        <v>2447</v>
      </c>
    </row>
    <row r="617" customFormat="false" ht="13" hidden="false" customHeight="false" outlineLevel="0" collapsed="false">
      <c r="I617" s="33" t="s">
        <v>2448</v>
      </c>
      <c r="J617" s="25" t="n">
        <v>1E-032</v>
      </c>
      <c r="K617" s="26" t="n">
        <v>0.9667</v>
      </c>
      <c r="L617" s="19" t="s">
        <v>2449</v>
      </c>
    </row>
    <row r="618" customFormat="false" ht="13" hidden="false" customHeight="false" outlineLevel="0" collapsed="false">
      <c r="I618" s="33" t="s">
        <v>2359</v>
      </c>
      <c r="J618" s="25" t="n">
        <v>2E-032</v>
      </c>
      <c r="K618" s="26" t="n">
        <v>0.9667</v>
      </c>
      <c r="L618" s="19" t="s">
        <v>2450</v>
      </c>
    </row>
    <row r="619" customFormat="false" ht="12.5" hidden="false" customHeight="false" outlineLevel="0" collapsed="false">
      <c r="D619" s="32"/>
      <c r="E619" s="32"/>
      <c r="F619" s="32"/>
      <c r="H619" s="32"/>
      <c r="I619" s="19"/>
    </row>
    <row r="620" customFormat="false" ht="13" hidden="false" customHeight="false" outlineLevel="0" collapsed="false">
      <c r="A620" s="1" t="n">
        <v>116</v>
      </c>
      <c r="B620" s="1" t="s">
        <v>28</v>
      </c>
      <c r="C620" s="1" t="s">
        <v>2443</v>
      </c>
      <c r="D620" s="32" t="n">
        <v>72820</v>
      </c>
      <c r="E620" s="32" t="n">
        <v>73170</v>
      </c>
      <c r="F620" s="32" t="s">
        <v>15</v>
      </c>
      <c r="G620" s="19" t="n">
        <v>350</v>
      </c>
      <c r="H620" s="32" t="s">
        <v>166</v>
      </c>
      <c r="I620" s="20" t="s">
        <v>69</v>
      </c>
      <c r="J620" s="25" t="n">
        <v>2E-034</v>
      </c>
      <c r="K620" s="26" t="n">
        <v>1</v>
      </c>
      <c r="L620" s="19" t="s">
        <v>2445</v>
      </c>
    </row>
    <row r="621" customFormat="false" ht="13" hidden="false" customHeight="false" outlineLevel="0" collapsed="false">
      <c r="D621" s="32"/>
      <c r="E621" s="32"/>
      <c r="F621" s="32"/>
      <c r="H621" s="32"/>
      <c r="I621" s="33" t="s">
        <v>19</v>
      </c>
      <c r="J621" s="25" t="n">
        <v>4E-034</v>
      </c>
      <c r="K621" s="26" t="n">
        <v>0.9833</v>
      </c>
      <c r="L621" s="19" t="s">
        <v>2446</v>
      </c>
    </row>
    <row r="622" customFormat="false" ht="13" hidden="false" customHeight="false" outlineLevel="0" collapsed="false">
      <c r="I622" s="33" t="s">
        <v>69</v>
      </c>
      <c r="J622" s="25" t="n">
        <v>9E-034</v>
      </c>
      <c r="K622" s="26" t="n">
        <v>0.9833</v>
      </c>
      <c r="L622" s="19" t="s">
        <v>2447</v>
      </c>
    </row>
    <row r="623" customFormat="false" ht="13" hidden="false" customHeight="false" outlineLevel="0" collapsed="false">
      <c r="I623" s="33" t="s">
        <v>2448</v>
      </c>
      <c r="J623" s="25" t="n">
        <v>1E-032</v>
      </c>
      <c r="K623" s="26" t="n">
        <v>0.9667</v>
      </c>
      <c r="L623" s="19" t="s">
        <v>2449</v>
      </c>
    </row>
    <row r="624" customFormat="false" ht="13" hidden="false" customHeight="false" outlineLevel="0" collapsed="false">
      <c r="I624" s="33" t="s">
        <v>2359</v>
      </c>
      <c r="J624" s="25" t="n">
        <v>2E-032</v>
      </c>
      <c r="K624" s="26" t="n">
        <v>0.9667</v>
      </c>
      <c r="L624" s="19" t="s">
        <v>2450</v>
      </c>
    </row>
    <row r="625" customFormat="false" ht="12.5" hidden="false" customHeight="false" outlineLevel="0" collapsed="false">
      <c r="D625" s="32"/>
      <c r="E625" s="32"/>
      <c r="F625" s="32"/>
      <c r="H625" s="32"/>
      <c r="I625" s="19"/>
    </row>
    <row r="626" customFormat="false" ht="13" hidden="false" customHeight="false" outlineLevel="0" collapsed="false">
      <c r="A626" s="1" t="n">
        <v>117</v>
      </c>
      <c r="B626" s="1" t="s">
        <v>28</v>
      </c>
      <c r="C626" s="1" t="s">
        <v>1726</v>
      </c>
      <c r="D626" s="32" t="n">
        <v>73184</v>
      </c>
      <c r="E626" s="32" t="n">
        <v>73321</v>
      </c>
      <c r="F626" s="32" t="s">
        <v>15</v>
      </c>
      <c r="G626" s="19" t="n">
        <v>137</v>
      </c>
      <c r="H626" s="32" t="s">
        <v>2451</v>
      </c>
      <c r="I626" s="20" t="s">
        <v>1419</v>
      </c>
      <c r="J626" s="25" t="n">
        <v>1E-022</v>
      </c>
      <c r="K626" s="26" t="n">
        <v>1</v>
      </c>
      <c r="L626" s="19" t="s">
        <v>2452</v>
      </c>
    </row>
    <row r="627" customFormat="false" ht="13" hidden="false" customHeight="false" outlineLevel="0" collapsed="false">
      <c r="D627" s="32"/>
      <c r="E627" s="32"/>
      <c r="F627" s="32"/>
      <c r="H627" s="32"/>
      <c r="I627" s="33" t="s">
        <v>32</v>
      </c>
      <c r="J627" s="25" t="n">
        <v>2E-022</v>
      </c>
      <c r="K627" s="26" t="n">
        <v>1</v>
      </c>
      <c r="L627" s="19" t="s">
        <v>2453</v>
      </c>
    </row>
    <row r="628" customFormat="false" ht="13" hidden="false" customHeight="false" outlineLevel="0" collapsed="false">
      <c r="I628" s="33" t="s">
        <v>69</v>
      </c>
      <c r="J628" s="25" t="n">
        <v>2E-022</v>
      </c>
      <c r="K628" s="26" t="n">
        <v>1</v>
      </c>
      <c r="L628" s="19" t="s">
        <v>2454</v>
      </c>
    </row>
    <row r="629" customFormat="false" ht="13" hidden="false" customHeight="false" outlineLevel="0" collapsed="false">
      <c r="I629" s="33" t="s">
        <v>1772</v>
      </c>
      <c r="J629" s="25" t="n">
        <v>4E-022</v>
      </c>
      <c r="K629" s="26" t="n">
        <v>0.9535</v>
      </c>
      <c r="L629" s="19" t="s">
        <v>2455</v>
      </c>
    </row>
    <row r="630" customFormat="false" ht="13" hidden="false" customHeight="false" outlineLevel="0" collapsed="false">
      <c r="I630" s="33" t="s">
        <v>2416</v>
      </c>
      <c r="J630" s="25" t="n">
        <v>4E-022</v>
      </c>
      <c r="K630" s="26" t="n">
        <v>0.9535</v>
      </c>
      <c r="L630" s="19" t="s">
        <v>2456</v>
      </c>
    </row>
    <row r="631" customFormat="false" ht="12.5" hidden="false" customHeight="false" outlineLevel="0" collapsed="false">
      <c r="D631" s="32"/>
      <c r="E631" s="32"/>
      <c r="F631" s="32"/>
      <c r="H631" s="32"/>
      <c r="I631" s="19"/>
    </row>
    <row r="632" customFormat="false" ht="13" hidden="false" customHeight="false" outlineLevel="0" collapsed="false">
      <c r="A632" s="1" t="n">
        <v>118</v>
      </c>
      <c r="B632" s="1" t="s">
        <v>28</v>
      </c>
      <c r="C632" s="1" t="s">
        <v>1726</v>
      </c>
      <c r="D632" s="32" t="n">
        <v>73318</v>
      </c>
      <c r="E632" s="32" t="n">
        <v>73566</v>
      </c>
      <c r="F632" s="32" t="s">
        <v>15</v>
      </c>
      <c r="G632" s="19" t="n">
        <v>248</v>
      </c>
      <c r="H632" s="32" t="s">
        <v>2451</v>
      </c>
      <c r="I632" s="20" t="s">
        <v>32</v>
      </c>
      <c r="J632" s="25" t="n">
        <v>5E-051</v>
      </c>
      <c r="K632" s="26" t="n">
        <v>0.9878</v>
      </c>
      <c r="L632" s="19" t="s">
        <v>2457</v>
      </c>
    </row>
    <row r="633" customFormat="false" ht="13" hidden="false" customHeight="false" outlineLevel="0" collapsed="false">
      <c r="D633" s="32"/>
      <c r="E633" s="32"/>
      <c r="F633" s="32"/>
      <c r="H633" s="32"/>
      <c r="I633" s="33" t="s">
        <v>69</v>
      </c>
      <c r="J633" s="25" t="n">
        <v>5E-051</v>
      </c>
      <c r="K633" s="26" t="n">
        <v>0.9878</v>
      </c>
      <c r="L633" s="19" t="s">
        <v>2458</v>
      </c>
    </row>
    <row r="634" customFormat="false" ht="13" hidden="false" customHeight="false" outlineLevel="0" collapsed="false">
      <c r="I634" s="33" t="s">
        <v>32</v>
      </c>
      <c r="J634" s="25" t="n">
        <v>5E-051</v>
      </c>
      <c r="K634" s="26" t="n">
        <v>0.9878</v>
      </c>
      <c r="L634" s="19" t="s">
        <v>2459</v>
      </c>
    </row>
    <row r="635" customFormat="false" ht="13" hidden="false" customHeight="false" outlineLevel="0" collapsed="false">
      <c r="I635" s="33" t="s">
        <v>69</v>
      </c>
      <c r="J635" s="25" t="n">
        <v>6E-051</v>
      </c>
      <c r="K635" s="26" t="n">
        <v>0.9878</v>
      </c>
      <c r="L635" s="19" t="s">
        <v>2454</v>
      </c>
    </row>
    <row r="636" customFormat="false" ht="13" hidden="false" customHeight="false" outlineLevel="0" collapsed="false">
      <c r="I636" s="33" t="s">
        <v>32</v>
      </c>
      <c r="J636" s="25" t="n">
        <v>3E-050</v>
      </c>
      <c r="K636" s="26" t="n">
        <v>0.9756</v>
      </c>
      <c r="L636" s="19" t="s">
        <v>2460</v>
      </c>
    </row>
    <row r="637" customFormat="false" ht="12.5" hidden="false" customHeight="false" outlineLevel="0" collapsed="false">
      <c r="D637" s="32"/>
      <c r="E637" s="32"/>
      <c r="F637" s="32"/>
      <c r="H637" s="32"/>
      <c r="I637" s="19"/>
    </row>
    <row r="638" customFormat="false" ht="12.5" hidden="false" customHeight="false" outlineLevel="0" collapsed="false">
      <c r="A638" s="1" t="n">
        <v>119</v>
      </c>
      <c r="B638" s="1" t="s">
        <v>28</v>
      </c>
      <c r="C638" s="1" t="s">
        <v>2461</v>
      </c>
      <c r="D638" s="32" t="n">
        <v>73545</v>
      </c>
      <c r="E638" s="32" t="n">
        <v>74225</v>
      </c>
      <c r="F638" s="32" t="s">
        <v>15</v>
      </c>
      <c r="G638" s="19" t="n">
        <v>680</v>
      </c>
      <c r="H638" s="32" t="s">
        <v>166</v>
      </c>
      <c r="I638" s="19" t="s">
        <v>2462</v>
      </c>
      <c r="J638" s="25" t="n">
        <v>4E-154</v>
      </c>
      <c r="K638" s="26" t="n">
        <v>0.9956</v>
      </c>
      <c r="L638" s="19" t="s">
        <v>2463</v>
      </c>
    </row>
    <row r="639" customFormat="false" ht="12.5" hidden="false" customHeight="false" outlineLevel="0" collapsed="false">
      <c r="D639" s="32"/>
      <c r="E639" s="32"/>
      <c r="F639" s="32"/>
      <c r="H639" s="32"/>
      <c r="I639" s="25" t="s">
        <v>1442</v>
      </c>
      <c r="J639" s="25" t="n">
        <v>1E-146</v>
      </c>
      <c r="K639" s="26" t="n">
        <v>1</v>
      </c>
      <c r="L639" s="19" t="s">
        <v>2464</v>
      </c>
    </row>
    <row r="640" customFormat="false" ht="12.5" hidden="false" customHeight="false" outlineLevel="0" collapsed="false">
      <c r="I640" s="25" t="s">
        <v>69</v>
      </c>
      <c r="J640" s="25" t="n">
        <v>3E-146</v>
      </c>
      <c r="K640" s="26" t="n">
        <v>0.9954</v>
      </c>
      <c r="L640" s="19" t="s">
        <v>2465</v>
      </c>
    </row>
    <row r="641" customFormat="false" ht="12.5" hidden="false" customHeight="false" outlineLevel="0" collapsed="false">
      <c r="I641" s="25" t="s">
        <v>32</v>
      </c>
      <c r="J641" s="25" t="n">
        <v>4E-146</v>
      </c>
      <c r="K641" s="26" t="n">
        <v>0.9954</v>
      </c>
      <c r="L641" s="19" t="s">
        <v>2466</v>
      </c>
    </row>
    <row r="642" customFormat="false" ht="13" hidden="false" customHeight="false" outlineLevel="0" collapsed="false">
      <c r="I642" s="25" t="s">
        <v>32</v>
      </c>
      <c r="J642" s="25" t="n">
        <v>4E-146</v>
      </c>
      <c r="K642" s="26" t="n">
        <v>0.9954</v>
      </c>
      <c r="L642" s="19" t="s">
        <v>2467</v>
      </c>
    </row>
    <row r="643" customFormat="false" ht="12.5" hidden="false" customHeight="false" outlineLevel="0" collapsed="false">
      <c r="D643" s="32"/>
      <c r="E643" s="32"/>
      <c r="F643" s="32"/>
      <c r="H643" s="32"/>
      <c r="I643" s="19"/>
    </row>
    <row r="644" customFormat="false" ht="13" hidden="false" customHeight="false" outlineLevel="0" collapsed="false">
      <c r="A644" s="1" t="n">
        <v>120</v>
      </c>
      <c r="B644" s="1" t="s">
        <v>28</v>
      </c>
      <c r="C644" s="1" t="s">
        <v>28</v>
      </c>
      <c r="D644" s="32" t="n">
        <v>74222</v>
      </c>
      <c r="E644" s="32" t="n">
        <v>75115</v>
      </c>
      <c r="F644" s="32" t="s">
        <v>15</v>
      </c>
      <c r="G644" s="19" t="n">
        <v>893</v>
      </c>
      <c r="H644" s="32" t="s">
        <v>2468</v>
      </c>
      <c r="I644" s="20" t="s">
        <v>69</v>
      </c>
      <c r="J644" s="19" t="n">
        <v>0</v>
      </c>
      <c r="K644" s="26" t="n">
        <v>1</v>
      </c>
      <c r="L644" s="19" t="s">
        <v>2469</v>
      </c>
    </row>
    <row r="645" customFormat="false" ht="13" hidden="false" customHeight="false" outlineLevel="0" collapsed="false">
      <c r="D645" s="32"/>
      <c r="E645" s="32"/>
      <c r="F645" s="32"/>
      <c r="H645" s="32"/>
      <c r="I645" s="33" t="s">
        <v>1838</v>
      </c>
      <c r="J645" s="26" t="n">
        <v>0</v>
      </c>
      <c r="K645" s="26" t="n">
        <v>0.9899</v>
      </c>
      <c r="L645" s="19" t="s">
        <v>2470</v>
      </c>
    </row>
    <row r="646" customFormat="false" ht="13" hidden="false" customHeight="false" outlineLevel="0" collapsed="false">
      <c r="I646" s="33" t="s">
        <v>2390</v>
      </c>
      <c r="J646" s="26" t="n">
        <v>0</v>
      </c>
      <c r="K646" s="26" t="n">
        <v>0.9832</v>
      </c>
      <c r="L646" s="19" t="s">
        <v>2471</v>
      </c>
    </row>
    <row r="647" customFormat="false" ht="13" hidden="false" customHeight="false" outlineLevel="0" collapsed="false">
      <c r="I647" s="33" t="s">
        <v>321</v>
      </c>
      <c r="J647" s="26" t="n">
        <v>0</v>
      </c>
      <c r="K647" s="26" t="n">
        <v>0.9798</v>
      </c>
      <c r="L647" s="19" t="s">
        <v>2472</v>
      </c>
    </row>
    <row r="648" customFormat="false" ht="13" hidden="false" customHeight="false" outlineLevel="0" collapsed="false">
      <c r="I648" s="33" t="s">
        <v>69</v>
      </c>
      <c r="J648" s="26" t="n">
        <v>0</v>
      </c>
      <c r="K648" s="26" t="n">
        <v>0.9764</v>
      </c>
      <c r="L648" s="19" t="s">
        <v>2473</v>
      </c>
    </row>
    <row r="649" customFormat="false" ht="13" hidden="false" customHeight="false" outlineLevel="0" collapsed="false">
      <c r="I649" s="33"/>
      <c r="J649" s="26"/>
      <c r="K649" s="26"/>
    </row>
    <row r="650" customFormat="false" ht="13" hidden="false" customHeight="false" outlineLevel="0" collapsed="false">
      <c r="A650" s="1" t="n">
        <v>121</v>
      </c>
      <c r="B650" s="1" t="s">
        <v>28</v>
      </c>
      <c r="C650" s="1" t="s">
        <v>2474</v>
      </c>
      <c r="D650" s="32" t="n">
        <v>80012</v>
      </c>
      <c r="E650" s="32" t="n">
        <v>80329</v>
      </c>
      <c r="F650" s="32" t="s">
        <v>15</v>
      </c>
      <c r="G650" s="19" t="n">
        <v>317</v>
      </c>
      <c r="H650" s="32" t="s">
        <v>166</v>
      </c>
      <c r="I650" s="20" t="s">
        <v>69</v>
      </c>
      <c r="J650" s="19" t="n">
        <v>0</v>
      </c>
      <c r="K650" s="26" t="n">
        <v>1</v>
      </c>
      <c r="L650" s="19" t="s">
        <v>2475</v>
      </c>
    </row>
    <row r="651" customFormat="false" ht="13" hidden="false" customHeight="false" outlineLevel="0" collapsed="false">
      <c r="D651" s="32"/>
      <c r="E651" s="32"/>
      <c r="F651" s="32"/>
      <c r="H651" s="32"/>
      <c r="I651" s="33" t="s">
        <v>69</v>
      </c>
      <c r="J651" s="26" t="n">
        <v>0</v>
      </c>
      <c r="K651" s="26" t="n">
        <v>0.998</v>
      </c>
      <c r="L651" s="19" t="s">
        <v>2476</v>
      </c>
    </row>
    <row r="652" customFormat="false" ht="13" hidden="false" customHeight="false" outlineLevel="0" collapsed="false">
      <c r="I652" s="33" t="s">
        <v>69</v>
      </c>
      <c r="J652" s="26" t="n">
        <v>0</v>
      </c>
      <c r="K652" s="26" t="n">
        <v>0.978</v>
      </c>
      <c r="L652" s="19" t="s">
        <v>2477</v>
      </c>
    </row>
    <row r="653" customFormat="false" ht="13" hidden="false" customHeight="false" outlineLevel="0" collapsed="false">
      <c r="I653" s="33" t="s">
        <v>69</v>
      </c>
      <c r="J653" s="26" t="n">
        <v>0</v>
      </c>
      <c r="K653" s="26" t="n">
        <v>0.976</v>
      </c>
      <c r="L653" s="19" t="s">
        <v>2478</v>
      </c>
    </row>
    <row r="654" customFormat="false" ht="13" hidden="false" customHeight="false" outlineLevel="0" collapsed="false">
      <c r="I654" s="33" t="s">
        <v>1498</v>
      </c>
      <c r="J654" s="26" t="n">
        <v>0</v>
      </c>
      <c r="K654" s="26" t="n">
        <v>0.9719</v>
      </c>
      <c r="L654" s="19" t="s">
        <v>2479</v>
      </c>
    </row>
    <row r="655" customFormat="false" ht="12.5" hidden="false" customHeight="false" outlineLevel="0" collapsed="false">
      <c r="D655" s="32"/>
      <c r="E655" s="32"/>
      <c r="F655" s="32"/>
      <c r="H655" s="32"/>
      <c r="I655" s="19"/>
    </row>
    <row r="656" customFormat="false" ht="13" hidden="false" customHeight="false" outlineLevel="0" collapsed="false">
      <c r="A656" s="1" t="n">
        <v>122</v>
      </c>
      <c r="B656" s="1" t="s">
        <v>28</v>
      </c>
      <c r="C656" s="23" t="s">
        <v>2480</v>
      </c>
      <c r="D656" s="32" t="n">
        <v>80326</v>
      </c>
      <c r="E656" s="32" t="n">
        <v>80724</v>
      </c>
      <c r="F656" s="32" t="s">
        <v>15</v>
      </c>
      <c r="G656" s="19" t="n">
        <v>398</v>
      </c>
      <c r="H656" s="32" t="s">
        <v>571</v>
      </c>
      <c r="I656" s="20" t="s">
        <v>69</v>
      </c>
      <c r="J656" s="25" t="n">
        <v>5E-080</v>
      </c>
      <c r="K656" s="26" t="n">
        <v>0.9933</v>
      </c>
      <c r="L656" s="19" t="s">
        <v>2481</v>
      </c>
    </row>
    <row r="657" customFormat="false" ht="13" hidden="false" customHeight="false" outlineLevel="0" collapsed="false">
      <c r="D657" s="32"/>
      <c r="E657" s="32"/>
      <c r="F657" s="32"/>
      <c r="H657" s="32"/>
      <c r="I657" s="41" t="s">
        <v>69</v>
      </c>
      <c r="J657" s="25" t="n">
        <v>5E-080</v>
      </c>
      <c r="K657" s="26" t="n">
        <v>1</v>
      </c>
      <c r="L657" s="19" t="s">
        <v>2482</v>
      </c>
    </row>
    <row r="658" customFormat="false" ht="13" hidden="false" customHeight="false" outlineLevel="0" collapsed="false">
      <c r="I658" s="41" t="s">
        <v>32</v>
      </c>
      <c r="J658" s="25" t="n">
        <v>2E-075</v>
      </c>
      <c r="K658" s="26" t="n">
        <v>0.9396</v>
      </c>
      <c r="L658" s="19" t="s">
        <v>2483</v>
      </c>
    </row>
    <row r="659" customFormat="false" ht="13" hidden="false" customHeight="false" outlineLevel="0" collapsed="false">
      <c r="I659" s="41" t="s">
        <v>1498</v>
      </c>
      <c r="J659" s="25" t="n">
        <v>4E-075</v>
      </c>
      <c r="K659" s="26" t="n">
        <v>0.9396</v>
      </c>
      <c r="L659" s="19" t="s">
        <v>2484</v>
      </c>
    </row>
    <row r="660" customFormat="false" ht="13" hidden="false" customHeight="false" outlineLevel="0" collapsed="false">
      <c r="I660" s="41" t="s">
        <v>2390</v>
      </c>
      <c r="J660" s="25" t="n">
        <v>7E-075</v>
      </c>
      <c r="K660" s="26" t="n">
        <v>0.9329</v>
      </c>
      <c r="L660" s="19" t="s">
        <v>2485</v>
      </c>
    </row>
    <row r="661" customFormat="false" ht="12.5" hidden="false" customHeight="false" outlineLevel="0" collapsed="false">
      <c r="D661" s="32"/>
      <c r="E661" s="32"/>
      <c r="F661" s="32"/>
      <c r="H661" s="32"/>
      <c r="I661" s="19"/>
    </row>
    <row r="662" customFormat="false" ht="13" hidden="false" customHeight="false" outlineLevel="0" collapsed="false">
      <c r="A662" s="1" t="n">
        <v>123</v>
      </c>
      <c r="B662" s="1" t="s">
        <v>28</v>
      </c>
      <c r="C662" s="1" t="s">
        <v>2486</v>
      </c>
      <c r="D662" s="32" t="n">
        <v>80733</v>
      </c>
      <c r="E662" s="32" t="n">
        <v>80984</v>
      </c>
      <c r="F662" s="32" t="s">
        <v>15</v>
      </c>
      <c r="G662" s="19" t="n">
        <v>251</v>
      </c>
      <c r="H662" s="1" t="s">
        <v>2486</v>
      </c>
      <c r="I662" s="20" t="s">
        <v>69</v>
      </c>
      <c r="J662" s="19" t="n">
        <v>0</v>
      </c>
      <c r="K662" s="26" t="n">
        <v>1</v>
      </c>
      <c r="L662" s="19" t="s">
        <v>2487</v>
      </c>
    </row>
    <row r="663" customFormat="false" ht="13" hidden="false" customHeight="false" outlineLevel="0" collapsed="false">
      <c r="D663" s="32"/>
      <c r="E663" s="32"/>
      <c r="F663" s="32"/>
      <c r="H663" s="32"/>
      <c r="I663" s="41" t="s">
        <v>69</v>
      </c>
      <c r="J663" s="26" t="n">
        <v>0</v>
      </c>
      <c r="K663" s="26" t="n">
        <v>0.9829</v>
      </c>
      <c r="L663" s="19" t="s">
        <v>2488</v>
      </c>
    </row>
    <row r="664" customFormat="false" ht="13" hidden="false" customHeight="false" outlineLevel="0" collapsed="false">
      <c r="I664" s="41" t="s">
        <v>32</v>
      </c>
      <c r="J664" s="26" t="n">
        <v>0</v>
      </c>
      <c r="K664" s="26" t="n">
        <v>0.9629</v>
      </c>
      <c r="L664" s="19" t="s">
        <v>2489</v>
      </c>
    </row>
    <row r="665" customFormat="false" ht="13" hidden="false" customHeight="false" outlineLevel="0" collapsed="false">
      <c r="I665" s="41" t="s">
        <v>2416</v>
      </c>
      <c r="J665" s="26" t="n">
        <v>0</v>
      </c>
      <c r="K665" s="26" t="n">
        <v>0.9618</v>
      </c>
      <c r="L665" s="19" t="s">
        <v>2490</v>
      </c>
    </row>
    <row r="666" customFormat="false" ht="13" hidden="false" customHeight="false" outlineLevel="0" collapsed="false">
      <c r="I666" s="41" t="s">
        <v>1772</v>
      </c>
      <c r="J666" s="26" t="n">
        <v>0</v>
      </c>
      <c r="K666" s="26" t="n">
        <v>0.9588</v>
      </c>
      <c r="L666" s="19" t="s">
        <v>2491</v>
      </c>
    </row>
    <row r="667" customFormat="false" ht="12.5" hidden="false" customHeight="false" outlineLevel="0" collapsed="false">
      <c r="D667" s="32"/>
      <c r="E667" s="32"/>
      <c r="F667" s="32"/>
      <c r="H667" s="32"/>
      <c r="I667" s="19"/>
    </row>
    <row r="668" customFormat="false" ht="13" hidden="false" customHeight="false" outlineLevel="0" collapsed="false">
      <c r="A668" s="1" t="n">
        <v>124</v>
      </c>
      <c r="B668" s="1" t="s">
        <v>28</v>
      </c>
      <c r="C668" s="1" t="s">
        <v>28</v>
      </c>
      <c r="D668" s="32" t="n">
        <v>80987</v>
      </c>
      <c r="E668" s="32" t="n">
        <v>81364</v>
      </c>
      <c r="F668" s="32" t="s">
        <v>15</v>
      </c>
      <c r="G668" s="19" t="n">
        <v>377</v>
      </c>
      <c r="H668" s="32" t="s">
        <v>166</v>
      </c>
      <c r="I668" s="20" t="s">
        <v>69</v>
      </c>
      <c r="J668" s="25" t="n">
        <v>8E-070</v>
      </c>
      <c r="K668" s="26" t="n">
        <v>1</v>
      </c>
      <c r="L668" s="19" t="s">
        <v>2492</v>
      </c>
    </row>
    <row r="669" customFormat="false" ht="13" hidden="false" customHeight="false" outlineLevel="0" collapsed="false">
      <c r="D669" s="32"/>
      <c r="E669" s="32"/>
      <c r="F669" s="32"/>
      <c r="H669" s="32"/>
      <c r="I669" s="41" t="s">
        <v>69</v>
      </c>
      <c r="J669" s="25" t="n">
        <v>1E-068</v>
      </c>
      <c r="K669" s="26" t="n">
        <v>0.9905</v>
      </c>
      <c r="L669" s="19" t="s">
        <v>2493</v>
      </c>
    </row>
    <row r="670" customFormat="false" ht="13" hidden="false" customHeight="false" outlineLevel="0" collapsed="false">
      <c r="I670" s="41" t="s">
        <v>2494</v>
      </c>
      <c r="J670" s="25" t="n">
        <v>3E-053</v>
      </c>
      <c r="K670" s="26" t="n">
        <v>0.7981</v>
      </c>
      <c r="L670" s="19" t="s">
        <v>2495</v>
      </c>
    </row>
    <row r="671" customFormat="false" ht="13" hidden="false" customHeight="false" outlineLevel="0" collapsed="false">
      <c r="I671" s="41" t="s">
        <v>32</v>
      </c>
      <c r="J671" s="25" t="n">
        <v>3E-045</v>
      </c>
      <c r="K671" s="26" t="n">
        <v>0.8706</v>
      </c>
      <c r="L671" s="19" t="s">
        <v>2496</v>
      </c>
    </row>
    <row r="672" customFormat="false" ht="13" hidden="false" customHeight="false" outlineLevel="0" collapsed="false">
      <c r="I672" s="41" t="s">
        <v>32</v>
      </c>
      <c r="J672" s="25" t="n">
        <v>3E-044</v>
      </c>
      <c r="K672" s="26" t="n">
        <v>0.8471</v>
      </c>
      <c r="L672" s="19" t="s">
        <v>2497</v>
      </c>
    </row>
    <row r="673" customFormat="false" ht="12.5" hidden="false" customHeight="false" outlineLevel="0" collapsed="false">
      <c r="D673" s="32"/>
      <c r="E673" s="32"/>
      <c r="F673" s="32"/>
      <c r="H673" s="32"/>
      <c r="I673" s="19"/>
    </row>
    <row r="674" customFormat="false" ht="13" hidden="false" customHeight="false" outlineLevel="0" collapsed="false">
      <c r="A674" s="1" t="n">
        <v>125</v>
      </c>
      <c r="B674" s="1" t="s">
        <v>28</v>
      </c>
      <c r="C674" s="23" t="s">
        <v>2498</v>
      </c>
      <c r="D674" s="32" t="n">
        <v>81491</v>
      </c>
      <c r="E674" s="32" t="n">
        <v>81910</v>
      </c>
      <c r="F674" s="32" t="s">
        <v>15</v>
      </c>
      <c r="G674" s="19" t="n">
        <v>419</v>
      </c>
      <c r="H674" s="23" t="s">
        <v>2498</v>
      </c>
      <c r="I674" s="20" t="s">
        <v>69</v>
      </c>
      <c r="J674" s="25" t="n">
        <v>6E-062</v>
      </c>
      <c r="K674" s="26" t="n">
        <v>0.9391</v>
      </c>
      <c r="L674" s="19" t="s">
        <v>2499</v>
      </c>
    </row>
    <row r="675" customFormat="false" ht="13" hidden="false" customHeight="false" outlineLevel="0" collapsed="false">
      <c r="D675" s="32"/>
      <c r="E675" s="32"/>
      <c r="F675" s="32"/>
      <c r="H675" s="32"/>
      <c r="I675" s="41" t="s">
        <v>69</v>
      </c>
      <c r="J675" s="25" t="n">
        <v>4E-048</v>
      </c>
      <c r="K675" s="26" t="n">
        <v>0.9114</v>
      </c>
      <c r="L675" s="19" t="s">
        <v>2500</v>
      </c>
    </row>
    <row r="676" customFormat="false" ht="13" hidden="false" customHeight="false" outlineLevel="0" collapsed="false">
      <c r="I676" s="41" t="s">
        <v>2359</v>
      </c>
      <c r="J676" s="25" t="n">
        <v>4E-043</v>
      </c>
      <c r="K676" s="26" t="n">
        <v>0.8118</v>
      </c>
      <c r="L676" s="19" t="s">
        <v>2501</v>
      </c>
    </row>
    <row r="677" customFormat="false" ht="13" hidden="false" customHeight="false" outlineLevel="0" collapsed="false">
      <c r="I677" s="41" t="s">
        <v>69</v>
      </c>
      <c r="J677" s="25" t="n">
        <v>1E-041</v>
      </c>
      <c r="K677" s="26" t="n">
        <v>0.8077</v>
      </c>
      <c r="L677" s="19" t="s">
        <v>2502</v>
      </c>
    </row>
    <row r="678" customFormat="false" ht="13" hidden="false" customHeight="false" outlineLevel="0" collapsed="false">
      <c r="I678" s="41" t="s">
        <v>32</v>
      </c>
      <c r="J678" s="25" t="n">
        <v>3E-041</v>
      </c>
      <c r="K678" s="26" t="n">
        <v>0.84</v>
      </c>
      <c r="L678" s="19" t="s">
        <v>2503</v>
      </c>
    </row>
    <row r="679" customFormat="false" ht="12.5" hidden="false" customHeight="false" outlineLevel="0" collapsed="false">
      <c r="D679" s="32"/>
      <c r="E679" s="32"/>
      <c r="F679" s="32"/>
      <c r="H679" s="32"/>
      <c r="I679" s="19"/>
    </row>
    <row r="680" customFormat="false" ht="12.5" hidden="false" customHeight="false" outlineLevel="0" collapsed="false">
      <c r="A680" s="1" t="n">
        <v>126</v>
      </c>
      <c r="B680" s="1" t="s">
        <v>28</v>
      </c>
      <c r="C680" s="1" t="s">
        <v>28</v>
      </c>
      <c r="D680" s="32" t="n">
        <v>81907</v>
      </c>
      <c r="E680" s="32" t="n">
        <v>82845</v>
      </c>
      <c r="F680" s="32" t="s">
        <v>15</v>
      </c>
      <c r="G680" s="19" t="n">
        <v>938</v>
      </c>
      <c r="H680" s="32" t="s">
        <v>166</v>
      </c>
      <c r="I680" s="29" t="s">
        <v>2322</v>
      </c>
      <c r="J680" s="29" t="s">
        <v>28</v>
      </c>
      <c r="K680" s="29" t="s">
        <v>28</v>
      </c>
      <c r="L680" s="29" t="s">
        <v>28</v>
      </c>
    </row>
    <row r="681" customFormat="false" ht="12.5" hidden="false" customHeight="false" outlineLevel="0" collapsed="false">
      <c r="D681" s="32"/>
      <c r="E681" s="32"/>
      <c r="F681" s="32"/>
      <c r="H681" s="32"/>
      <c r="I681" s="19"/>
    </row>
    <row r="682" customFormat="false" ht="13" hidden="false" customHeight="false" outlineLevel="0" collapsed="false">
      <c r="A682" s="1" t="n">
        <v>127</v>
      </c>
      <c r="B682" s="1" t="s">
        <v>28</v>
      </c>
      <c r="C682" s="1" t="s">
        <v>28</v>
      </c>
      <c r="D682" s="32" t="n">
        <v>82865</v>
      </c>
      <c r="E682" s="32" t="n">
        <v>84226</v>
      </c>
      <c r="F682" s="32" t="s">
        <v>15</v>
      </c>
      <c r="G682" s="19" t="n">
        <v>1361</v>
      </c>
      <c r="H682" s="32" t="s">
        <v>166</v>
      </c>
      <c r="I682" s="20" t="s">
        <v>69</v>
      </c>
      <c r="J682" s="25" t="n">
        <v>4E-087</v>
      </c>
      <c r="K682" s="26" t="n">
        <v>1</v>
      </c>
      <c r="L682" s="19" t="s">
        <v>2504</v>
      </c>
    </row>
    <row r="683" customFormat="false" ht="13" hidden="false" customHeight="false" outlineLevel="0" collapsed="false">
      <c r="D683" s="32"/>
      <c r="E683" s="32"/>
      <c r="F683" s="32"/>
      <c r="H683" s="32"/>
      <c r="I683" s="33" t="s">
        <v>321</v>
      </c>
      <c r="J683" s="25" t="n">
        <v>1E-076</v>
      </c>
      <c r="K683" s="26" t="n">
        <v>0.92</v>
      </c>
      <c r="L683" s="19" t="s">
        <v>2505</v>
      </c>
    </row>
    <row r="684" customFormat="false" ht="13" hidden="false" customHeight="false" outlineLevel="0" collapsed="false">
      <c r="I684" s="33" t="s">
        <v>1498</v>
      </c>
      <c r="J684" s="25" t="n">
        <v>3E-064</v>
      </c>
      <c r="K684" s="26" t="n">
        <v>0.8346</v>
      </c>
      <c r="L684" s="19" t="s">
        <v>2506</v>
      </c>
    </row>
    <row r="685" customFormat="false" ht="13" hidden="false" customHeight="false" outlineLevel="0" collapsed="false">
      <c r="I685" s="33" t="s">
        <v>1838</v>
      </c>
      <c r="J685" s="25" t="n">
        <v>3E-060</v>
      </c>
      <c r="K685" s="26" t="n">
        <v>0.9474</v>
      </c>
      <c r="L685" s="19" t="s">
        <v>2507</v>
      </c>
    </row>
    <row r="686" customFormat="false" ht="13" hidden="false" customHeight="false" outlineLevel="0" collapsed="false">
      <c r="I686" s="33" t="s">
        <v>32</v>
      </c>
      <c r="J686" s="25" t="n">
        <v>1E-059</v>
      </c>
      <c r="K686" s="26" t="n">
        <v>0.9574</v>
      </c>
      <c r="L686" s="19" t="s">
        <v>2508</v>
      </c>
    </row>
    <row r="687" customFormat="false" ht="12.5" hidden="false" customHeight="false" outlineLevel="0" collapsed="false">
      <c r="D687" s="32"/>
      <c r="E687" s="32"/>
      <c r="F687" s="32"/>
      <c r="H687" s="32"/>
      <c r="I687" s="19"/>
    </row>
    <row r="688" customFormat="false" ht="13" hidden="false" customHeight="false" outlineLevel="0" collapsed="false">
      <c r="A688" s="1" t="n">
        <v>128</v>
      </c>
      <c r="B688" s="1" t="s">
        <v>28</v>
      </c>
      <c r="C688" s="1" t="s">
        <v>28</v>
      </c>
      <c r="D688" s="32" t="n">
        <v>84229</v>
      </c>
      <c r="E688" s="32" t="n">
        <v>84585</v>
      </c>
      <c r="F688" s="32" t="s">
        <v>15</v>
      </c>
      <c r="G688" s="19" t="n">
        <v>356</v>
      </c>
      <c r="H688" s="32" t="s">
        <v>166</v>
      </c>
      <c r="I688" s="20" t="s">
        <v>69</v>
      </c>
      <c r="J688" s="25" t="n">
        <v>4E-064</v>
      </c>
      <c r="K688" s="26" t="n">
        <v>1</v>
      </c>
      <c r="L688" s="19" t="s">
        <v>2509</v>
      </c>
    </row>
    <row r="689" customFormat="false" ht="13" hidden="false" customHeight="false" outlineLevel="0" collapsed="false">
      <c r="D689" s="32"/>
      <c r="E689" s="32"/>
      <c r="F689" s="32"/>
      <c r="H689" s="32"/>
      <c r="I689" s="33" t="s">
        <v>1838</v>
      </c>
      <c r="J689" s="25" t="n">
        <v>2E-062</v>
      </c>
      <c r="K689" s="26" t="n">
        <v>0.9856</v>
      </c>
      <c r="L689" s="19" t="s">
        <v>2510</v>
      </c>
    </row>
    <row r="690" customFormat="false" ht="13" hidden="false" customHeight="false" outlineLevel="0" collapsed="false">
      <c r="I690" s="33" t="s">
        <v>1498</v>
      </c>
      <c r="J690" s="25" t="n">
        <v>2E-062</v>
      </c>
      <c r="K690" s="26" t="n">
        <v>0.9784</v>
      </c>
      <c r="L690" s="19" t="s">
        <v>2511</v>
      </c>
    </row>
    <row r="691" customFormat="false" ht="13" hidden="false" customHeight="false" outlineLevel="0" collapsed="false">
      <c r="I691" s="33" t="s">
        <v>32</v>
      </c>
      <c r="J691" s="25" t="n">
        <v>3E-061</v>
      </c>
      <c r="K691" s="26" t="n">
        <v>0.9784</v>
      </c>
      <c r="L691" s="19" t="s">
        <v>2512</v>
      </c>
    </row>
    <row r="692" customFormat="false" ht="13" hidden="false" customHeight="false" outlineLevel="0" collapsed="false">
      <c r="I692" s="33" t="s">
        <v>2390</v>
      </c>
      <c r="J692" s="25" t="n">
        <v>6E-061</v>
      </c>
      <c r="K692" s="26" t="n">
        <v>0.9784</v>
      </c>
      <c r="L692" s="19" t="s">
        <v>2513</v>
      </c>
    </row>
    <row r="693" customFormat="false" ht="13" hidden="false" customHeight="false" outlineLevel="0" collapsed="false">
      <c r="A693" s="1" t="n">
        <v>129</v>
      </c>
      <c r="D693" s="32" t="n">
        <v>86611</v>
      </c>
      <c r="E693" s="32" t="n">
        <v>86889</v>
      </c>
      <c r="F693" s="32" t="s">
        <v>15</v>
      </c>
      <c r="G693" s="19" t="n">
        <v>278</v>
      </c>
      <c r="H693" s="23" t="s">
        <v>2514</v>
      </c>
    </row>
    <row r="694" customFormat="false" ht="13" hidden="false" customHeight="false" outlineLevel="0" collapsed="false">
      <c r="D694" s="32"/>
      <c r="E694" s="32"/>
      <c r="F694" s="32"/>
      <c r="H694" s="32"/>
      <c r="I694" s="33" t="s">
        <v>1838</v>
      </c>
      <c r="J694" s="25" t="n">
        <v>2E-062</v>
      </c>
      <c r="K694" s="26" t="n">
        <v>0.9856</v>
      </c>
      <c r="L694" s="19" t="s">
        <v>2510</v>
      </c>
    </row>
    <row r="695" customFormat="false" ht="13" hidden="false" customHeight="false" outlineLevel="0" collapsed="false">
      <c r="I695" s="33" t="s">
        <v>1498</v>
      </c>
      <c r="J695" s="25" t="n">
        <v>2E-062</v>
      </c>
      <c r="K695" s="26" t="n">
        <v>0.9784</v>
      </c>
      <c r="L695" s="19" t="s">
        <v>2511</v>
      </c>
    </row>
    <row r="696" customFormat="false" ht="13" hidden="false" customHeight="false" outlineLevel="0" collapsed="false">
      <c r="I696" s="33" t="s">
        <v>32</v>
      </c>
      <c r="J696" s="25" t="n">
        <v>3E-061</v>
      </c>
      <c r="K696" s="26" t="n">
        <v>0.9784</v>
      </c>
      <c r="L696" s="19" t="s">
        <v>2512</v>
      </c>
    </row>
    <row r="697" customFormat="false" ht="13" hidden="false" customHeight="false" outlineLevel="0" collapsed="false">
      <c r="I697" s="33" t="s">
        <v>2390</v>
      </c>
      <c r="J697" s="25" t="n">
        <v>6E-061</v>
      </c>
      <c r="K697" s="26" t="n">
        <v>0.9784</v>
      </c>
      <c r="L697" s="19" t="s">
        <v>2513</v>
      </c>
    </row>
    <row r="698" customFormat="false" ht="13" hidden="false" customHeight="false" outlineLevel="0" collapsed="false">
      <c r="D698" s="32"/>
      <c r="E698" s="32"/>
      <c r="F698" s="32"/>
      <c r="H698" s="23"/>
    </row>
    <row r="699" customFormat="false" ht="13" hidden="false" customHeight="false" outlineLevel="0" collapsed="false">
      <c r="A699" s="1" t="n">
        <v>130</v>
      </c>
      <c r="B699" s="1" t="s">
        <v>28</v>
      </c>
      <c r="C699" s="1" t="s">
        <v>2443</v>
      </c>
      <c r="D699" s="32" t="n">
        <v>86898</v>
      </c>
      <c r="E699" s="32" t="n">
        <v>87251</v>
      </c>
      <c r="F699" s="32" t="s">
        <v>15</v>
      </c>
      <c r="G699" s="19" t="n">
        <v>353</v>
      </c>
      <c r="H699" s="32" t="s">
        <v>2515</v>
      </c>
      <c r="I699" s="20" t="s">
        <v>69</v>
      </c>
      <c r="J699" s="19" t="n">
        <v>0</v>
      </c>
      <c r="K699" s="26" t="n">
        <v>1</v>
      </c>
      <c r="L699" s="19" t="s">
        <v>2516</v>
      </c>
    </row>
    <row r="700" customFormat="false" ht="13" hidden="false" customHeight="false" outlineLevel="0" collapsed="false">
      <c r="D700" s="32"/>
      <c r="E700" s="32"/>
      <c r="F700" s="32"/>
      <c r="H700" s="32"/>
      <c r="I700" s="33" t="s">
        <v>2427</v>
      </c>
      <c r="J700" s="26" t="n">
        <v>0</v>
      </c>
      <c r="K700" s="26" t="n">
        <v>0.9744</v>
      </c>
      <c r="L700" s="19" t="s">
        <v>2517</v>
      </c>
    </row>
    <row r="701" customFormat="false" ht="13" hidden="false" customHeight="false" outlineLevel="0" collapsed="false">
      <c r="I701" s="33" t="s">
        <v>1498</v>
      </c>
      <c r="J701" s="26" t="n">
        <v>0</v>
      </c>
      <c r="K701" s="26" t="n">
        <v>0.9775</v>
      </c>
      <c r="L701" s="19" t="s">
        <v>2518</v>
      </c>
    </row>
    <row r="702" customFormat="false" ht="13" hidden="false" customHeight="false" outlineLevel="0" collapsed="false">
      <c r="I702" s="33" t="s">
        <v>321</v>
      </c>
      <c r="J702" s="26" t="n">
        <v>0</v>
      </c>
      <c r="K702" s="26" t="n">
        <v>0.9775</v>
      </c>
      <c r="L702" s="19" t="s">
        <v>2519</v>
      </c>
    </row>
    <row r="703" customFormat="false" ht="13" hidden="false" customHeight="false" outlineLevel="0" collapsed="false">
      <c r="I703" s="33" t="s">
        <v>32</v>
      </c>
      <c r="J703" s="26" t="n">
        <v>0</v>
      </c>
      <c r="K703" s="26" t="n">
        <v>0.9743</v>
      </c>
      <c r="L703" s="19" t="s">
        <v>2520</v>
      </c>
    </row>
    <row r="704" customFormat="false" ht="13" hidden="false" customHeight="false" outlineLevel="0" collapsed="false">
      <c r="D704" s="32"/>
      <c r="E704" s="32"/>
      <c r="F704" s="32"/>
      <c r="H704" s="32"/>
    </row>
    <row r="705" customFormat="false" ht="13" hidden="false" customHeight="false" outlineLevel="0" collapsed="false">
      <c r="A705" s="1" t="n">
        <v>131</v>
      </c>
      <c r="B705" s="1" t="s">
        <v>28</v>
      </c>
      <c r="C705" s="1" t="s">
        <v>2443</v>
      </c>
      <c r="D705" s="32" t="n">
        <v>87365</v>
      </c>
      <c r="E705" s="32" t="n">
        <v>88312</v>
      </c>
      <c r="F705" s="32" t="s">
        <v>15</v>
      </c>
      <c r="G705" s="19" t="n">
        <v>947</v>
      </c>
      <c r="H705" s="32" t="s">
        <v>166</v>
      </c>
      <c r="I705" s="20" t="s">
        <v>69</v>
      </c>
      <c r="J705" s="19" t="n">
        <v>0</v>
      </c>
      <c r="K705" s="26" t="n">
        <v>1</v>
      </c>
      <c r="L705" s="19" t="s">
        <v>2521</v>
      </c>
    </row>
    <row r="706" customFormat="false" ht="13" hidden="false" customHeight="false" outlineLevel="0" collapsed="false">
      <c r="D706" s="32"/>
      <c r="E706" s="32"/>
      <c r="F706" s="32"/>
      <c r="H706" s="32"/>
      <c r="I706" s="33" t="s">
        <v>69</v>
      </c>
      <c r="J706" s="26" t="n">
        <v>0</v>
      </c>
      <c r="K706" s="26" t="n">
        <v>0.989</v>
      </c>
      <c r="L706" s="19" t="s">
        <v>2522</v>
      </c>
    </row>
    <row r="707" customFormat="false" ht="13" hidden="false" customHeight="false" outlineLevel="0" collapsed="false">
      <c r="I707" s="33" t="s">
        <v>2390</v>
      </c>
      <c r="J707" s="26" t="n">
        <v>0</v>
      </c>
      <c r="K707" s="26" t="n">
        <v>0.9868</v>
      </c>
      <c r="L707" s="19" t="s">
        <v>2523</v>
      </c>
    </row>
    <row r="708" customFormat="false" ht="13" hidden="false" customHeight="false" outlineLevel="0" collapsed="false">
      <c r="I708" s="33" t="s">
        <v>1498</v>
      </c>
      <c r="J708" s="26" t="n">
        <v>0</v>
      </c>
      <c r="K708" s="26" t="n">
        <v>0.9823</v>
      </c>
      <c r="L708" s="19" t="s">
        <v>2524</v>
      </c>
    </row>
    <row r="709" customFormat="false" ht="13" hidden="false" customHeight="false" outlineLevel="0" collapsed="false">
      <c r="I709" s="33" t="s">
        <v>1838</v>
      </c>
      <c r="J709" s="26" t="n">
        <v>0</v>
      </c>
      <c r="K709" s="26" t="n">
        <v>0.9801</v>
      </c>
      <c r="L709" s="19" t="s">
        <v>2525</v>
      </c>
    </row>
    <row r="710" customFormat="false" ht="13" hidden="false" customHeight="false" outlineLevel="0" collapsed="false">
      <c r="D710" s="32"/>
      <c r="E710" s="32"/>
      <c r="F710" s="32"/>
      <c r="H710" s="32"/>
    </row>
    <row r="711" customFormat="false" ht="13" hidden="false" customHeight="false" outlineLevel="0" collapsed="false">
      <c r="A711" s="1" t="n">
        <v>132</v>
      </c>
      <c r="B711" s="9" t="s">
        <v>2526</v>
      </c>
      <c r="C711" s="1" t="s">
        <v>2527</v>
      </c>
      <c r="D711" s="32" t="n">
        <v>88419</v>
      </c>
      <c r="E711" s="32" t="n">
        <v>90302</v>
      </c>
      <c r="F711" s="32" t="s">
        <v>15</v>
      </c>
      <c r="G711" s="19" t="n">
        <v>1883</v>
      </c>
      <c r="H711" s="23" t="s">
        <v>487</v>
      </c>
      <c r="I711" s="20" t="s">
        <v>69</v>
      </c>
      <c r="J711" s="19" t="n">
        <v>0</v>
      </c>
      <c r="K711" s="26" t="n">
        <v>1</v>
      </c>
      <c r="L711" s="19" t="s">
        <v>2528</v>
      </c>
    </row>
    <row r="712" customFormat="false" ht="13" hidden="false" customHeight="false" outlineLevel="0" collapsed="false">
      <c r="D712" s="32"/>
      <c r="E712" s="32"/>
      <c r="F712" s="32"/>
      <c r="H712" s="32"/>
      <c r="I712" s="33" t="s">
        <v>69</v>
      </c>
      <c r="J712" s="26" t="n">
        <v>0</v>
      </c>
      <c r="K712" s="26" t="n">
        <v>0.9681</v>
      </c>
      <c r="L712" s="19" t="s">
        <v>2529</v>
      </c>
    </row>
    <row r="713" customFormat="false" ht="13" hidden="false" customHeight="false" outlineLevel="0" collapsed="false">
      <c r="I713" s="33" t="s">
        <v>2359</v>
      </c>
      <c r="J713" s="26" t="n">
        <v>0</v>
      </c>
      <c r="K713" s="26" t="n">
        <v>0.8868</v>
      </c>
      <c r="L713" s="19" t="s">
        <v>2530</v>
      </c>
    </row>
    <row r="714" customFormat="false" ht="13" hidden="false" customHeight="false" outlineLevel="0" collapsed="false">
      <c r="I714" s="33" t="s">
        <v>32</v>
      </c>
      <c r="J714" s="26" t="n">
        <v>0</v>
      </c>
      <c r="K714" s="26" t="n">
        <v>0.8804</v>
      </c>
      <c r="L714" s="19" t="s">
        <v>2531</v>
      </c>
    </row>
    <row r="715" customFormat="false" ht="13" hidden="false" customHeight="false" outlineLevel="0" collapsed="false">
      <c r="I715" s="33" t="s">
        <v>2532</v>
      </c>
      <c r="J715" s="26" t="n">
        <v>0</v>
      </c>
      <c r="K715" s="26" t="n">
        <v>0.8804</v>
      </c>
      <c r="L715" s="19" t="s">
        <v>2533</v>
      </c>
    </row>
    <row r="716" customFormat="false" ht="13" hidden="false" customHeight="false" outlineLevel="0" collapsed="false">
      <c r="D716" s="32"/>
      <c r="E716" s="32"/>
      <c r="F716" s="32"/>
      <c r="H716" s="23"/>
    </row>
    <row r="717" customFormat="false" ht="13" hidden="false" customHeight="false" outlineLevel="0" collapsed="false">
      <c r="A717" s="1" t="n">
        <v>133</v>
      </c>
      <c r="B717" s="1" t="s">
        <v>2534</v>
      </c>
      <c r="C717" s="1" t="s">
        <v>2535</v>
      </c>
      <c r="D717" s="32" t="n">
        <v>90299</v>
      </c>
      <c r="E717" s="32" t="n">
        <v>91642</v>
      </c>
      <c r="F717" s="32" t="s">
        <v>15</v>
      </c>
      <c r="G717" s="19" t="n">
        <v>1343</v>
      </c>
      <c r="H717" s="32" t="s">
        <v>30</v>
      </c>
      <c r="I717" s="20" t="s">
        <v>69</v>
      </c>
      <c r="J717" s="19" t="n">
        <v>0</v>
      </c>
      <c r="K717" s="26" t="n">
        <v>1</v>
      </c>
      <c r="L717" s="19" t="s">
        <v>2536</v>
      </c>
    </row>
    <row r="718" customFormat="false" ht="13" hidden="false" customHeight="false" outlineLevel="0" collapsed="false">
      <c r="D718" s="32"/>
      <c r="E718" s="32"/>
      <c r="F718" s="32"/>
      <c r="H718" s="32"/>
      <c r="I718" s="33" t="s">
        <v>69</v>
      </c>
      <c r="J718" s="26" t="n">
        <v>0</v>
      </c>
      <c r="K718" s="26" t="n">
        <v>0.9573</v>
      </c>
      <c r="L718" s="19" t="s">
        <v>2537</v>
      </c>
    </row>
    <row r="719" customFormat="false" ht="13" hidden="false" customHeight="false" outlineLevel="0" collapsed="false">
      <c r="I719" s="33" t="s">
        <v>1343</v>
      </c>
      <c r="J719" s="26" t="n">
        <v>0</v>
      </c>
      <c r="K719" s="26" t="n">
        <v>0.8389</v>
      </c>
      <c r="L719" s="19" t="s">
        <v>2538</v>
      </c>
    </row>
    <row r="720" customFormat="false" ht="13" hidden="false" customHeight="false" outlineLevel="0" collapsed="false">
      <c r="I720" s="33" t="s">
        <v>2359</v>
      </c>
      <c r="J720" s="26" t="n">
        <v>0</v>
      </c>
      <c r="K720" s="26" t="n">
        <v>0.8412</v>
      </c>
      <c r="L720" s="19" t="s">
        <v>2539</v>
      </c>
    </row>
    <row r="721" customFormat="false" ht="13" hidden="false" customHeight="false" outlineLevel="0" collapsed="false">
      <c r="I721" s="33" t="s">
        <v>32</v>
      </c>
      <c r="J721" s="26" t="n">
        <v>0</v>
      </c>
      <c r="K721" s="26" t="n">
        <v>0.83</v>
      </c>
      <c r="L721" s="19" t="s">
        <v>2540</v>
      </c>
    </row>
    <row r="722" customFormat="false" ht="13" hidden="false" customHeight="false" outlineLevel="0" collapsed="false">
      <c r="D722" s="32"/>
      <c r="E722" s="32"/>
      <c r="F722" s="32"/>
      <c r="H722" s="32"/>
    </row>
    <row r="723" customFormat="false" ht="13" hidden="false" customHeight="false" outlineLevel="0" collapsed="false">
      <c r="A723" s="1" t="n">
        <v>134</v>
      </c>
      <c r="B723" s="1" t="s">
        <v>2541</v>
      </c>
      <c r="C723" s="32" t="s">
        <v>2542</v>
      </c>
      <c r="D723" s="32" t="n">
        <v>92038</v>
      </c>
      <c r="E723" s="32" t="n">
        <v>91963</v>
      </c>
      <c r="F723" s="32" t="s">
        <v>28</v>
      </c>
      <c r="G723" s="19" t="n">
        <v>75</v>
      </c>
      <c r="H723" s="32" t="s">
        <v>2542</v>
      </c>
      <c r="I723" s="20" t="s">
        <v>2543</v>
      </c>
      <c r="J723" s="25" t="n">
        <v>2E-031</v>
      </c>
      <c r="K723" s="26" t="n">
        <v>1</v>
      </c>
      <c r="L723" s="19" t="s">
        <v>2544</v>
      </c>
    </row>
    <row r="724" customFormat="false" ht="13" hidden="false" customHeight="false" outlineLevel="0" collapsed="false">
      <c r="D724" s="32"/>
      <c r="E724" s="32"/>
      <c r="F724" s="32"/>
      <c r="H724" s="32"/>
      <c r="I724" s="20" t="s">
        <v>1770</v>
      </c>
      <c r="J724" s="25" t="n">
        <v>2E-031</v>
      </c>
      <c r="K724" s="26" t="n">
        <v>1</v>
      </c>
      <c r="L724" s="19" t="s">
        <v>2545</v>
      </c>
    </row>
    <row r="725" customFormat="false" ht="13" hidden="false" customHeight="false" outlineLevel="0" collapsed="false">
      <c r="D725" s="32"/>
      <c r="E725" s="32"/>
      <c r="F725" s="32"/>
      <c r="H725" s="32"/>
      <c r="I725" s="20" t="s">
        <v>2102</v>
      </c>
      <c r="J725" s="25" t="n">
        <v>2E-031</v>
      </c>
      <c r="K725" s="26" t="n">
        <v>1</v>
      </c>
      <c r="L725" s="19" t="s">
        <v>2546</v>
      </c>
    </row>
    <row r="726" customFormat="false" ht="13" hidden="false" customHeight="false" outlineLevel="0" collapsed="false">
      <c r="D726" s="32"/>
      <c r="E726" s="32"/>
      <c r="F726" s="32"/>
      <c r="H726" s="32"/>
      <c r="I726" s="20" t="s">
        <v>2547</v>
      </c>
      <c r="J726" s="25" t="n">
        <v>2E-031</v>
      </c>
      <c r="K726" s="26" t="n">
        <v>1</v>
      </c>
      <c r="L726" s="19" t="s">
        <v>2548</v>
      </c>
    </row>
    <row r="727" customFormat="false" ht="13" hidden="false" customHeight="false" outlineLevel="0" collapsed="false">
      <c r="D727" s="32"/>
      <c r="E727" s="32"/>
      <c r="F727" s="32"/>
      <c r="H727" s="32"/>
      <c r="I727" s="20" t="s">
        <v>1228</v>
      </c>
      <c r="J727" s="25" t="n">
        <v>2E-031</v>
      </c>
      <c r="K727" s="26" t="n">
        <v>1</v>
      </c>
      <c r="L727" s="19" t="s">
        <v>2549</v>
      </c>
    </row>
    <row r="728" customFormat="false" ht="13" hidden="false" customHeight="false" outlineLevel="0" collapsed="false">
      <c r="D728" s="32"/>
      <c r="E728" s="32"/>
      <c r="F728" s="32"/>
      <c r="H728" s="32"/>
    </row>
    <row r="729" customFormat="false" ht="13" hidden="false" customHeight="false" outlineLevel="0" collapsed="false">
      <c r="D729" s="32"/>
      <c r="E729" s="32"/>
      <c r="F729" s="32"/>
      <c r="H729" s="32"/>
      <c r="K729" s="25"/>
      <c r="L729" s="26"/>
    </row>
    <row r="730" customFormat="false" ht="13" hidden="false" customHeight="false" outlineLevel="0" collapsed="false">
      <c r="K730" s="25"/>
      <c r="L730" s="26"/>
    </row>
    <row r="731" customFormat="false" ht="13" hidden="false" customHeight="false" outlineLevel="0" collapsed="false">
      <c r="K731" s="25"/>
      <c r="L731" s="26"/>
    </row>
    <row r="733" customFormat="false" ht="13" hidden="false" customHeight="false" outlineLevel="0" collapsed="false">
      <c r="K733" s="25"/>
      <c r="L733" s="26"/>
    </row>
    <row r="734" customFormat="false" ht="13" hidden="false" customHeight="false" outlineLevel="0" collapsed="false">
      <c r="K734" s="25"/>
      <c r="L734" s="26"/>
    </row>
    <row r="735" customFormat="false" ht="13" hidden="false" customHeight="false" outlineLevel="0" collapsed="false">
      <c r="K735" s="25"/>
      <c r="L735" s="26"/>
    </row>
    <row r="736" customFormat="false" ht="13" hidden="false" customHeight="false" outlineLevel="0" collapsed="false">
      <c r="K736" s="25"/>
      <c r="L736" s="26"/>
    </row>
    <row r="737" customFormat="false" ht="13" hidden="false" customHeight="false" outlineLevel="0" collapsed="false">
      <c r="K737" s="25"/>
      <c r="L737" s="26"/>
    </row>
    <row r="739" customFormat="false" ht="13" hidden="false" customHeight="false" outlineLevel="0" collapsed="false">
      <c r="K739" s="25"/>
      <c r="L739" s="26"/>
    </row>
    <row r="740" customFormat="false" ht="13" hidden="false" customHeight="false" outlineLevel="0" collapsed="false">
      <c r="K740" s="25"/>
      <c r="L740" s="26"/>
    </row>
    <row r="741" customFormat="false" ht="13" hidden="false" customHeight="false" outlineLevel="0" collapsed="false">
      <c r="K741" s="25"/>
      <c r="L741" s="26"/>
    </row>
    <row r="742" customFormat="false" ht="13" hidden="false" customHeight="false" outlineLevel="0" collapsed="false">
      <c r="K742" s="25"/>
      <c r="L742" s="26"/>
    </row>
    <row r="743" customFormat="false" ht="13" hidden="false" customHeight="false" outlineLevel="0" collapsed="false">
      <c r="K743" s="25"/>
      <c r="L743" s="26"/>
    </row>
    <row r="745" customFormat="false" ht="13" hidden="false" customHeight="false" outlineLevel="0" collapsed="false">
      <c r="K745" s="25"/>
      <c r="L745" s="26"/>
    </row>
    <row r="746" customFormat="false" ht="13" hidden="false" customHeight="false" outlineLevel="0" collapsed="false">
      <c r="K746" s="25"/>
      <c r="L746" s="26"/>
    </row>
    <row r="747" customFormat="false" ht="13" hidden="false" customHeight="false" outlineLevel="0" collapsed="false">
      <c r="K747" s="25"/>
      <c r="L747" s="26"/>
    </row>
    <row r="748" customFormat="false" ht="13" hidden="false" customHeight="false" outlineLevel="0" collapsed="false">
      <c r="K748" s="25"/>
      <c r="L748" s="26"/>
    </row>
    <row r="749" customFormat="false" ht="13" hidden="false" customHeight="false" outlineLevel="0" collapsed="false">
      <c r="K749" s="25"/>
      <c r="L749" s="26"/>
    </row>
    <row r="751" customFormat="false" ht="13" hidden="false" customHeight="false" outlineLevel="0" collapsed="false">
      <c r="K751" s="25"/>
      <c r="L751" s="26"/>
    </row>
    <row r="752" customFormat="false" ht="13" hidden="false" customHeight="false" outlineLevel="0" collapsed="false">
      <c r="K752" s="25"/>
      <c r="L752" s="26"/>
    </row>
    <row r="753" customFormat="false" ht="13" hidden="false" customHeight="false" outlineLevel="0" collapsed="false">
      <c r="K753" s="25"/>
      <c r="L753" s="26"/>
    </row>
    <row r="754" customFormat="false" ht="13" hidden="false" customHeight="false" outlineLevel="0" collapsed="false">
      <c r="K754" s="25"/>
      <c r="L754" s="26"/>
    </row>
    <row r="755" customFormat="false" ht="13" hidden="false" customHeight="false" outlineLevel="0" collapsed="false">
      <c r="K755" s="25"/>
      <c r="L755" s="26"/>
    </row>
    <row r="757" customFormat="false" ht="13" hidden="false" customHeight="false" outlineLevel="0" collapsed="false">
      <c r="K757" s="25"/>
      <c r="L757" s="26"/>
    </row>
    <row r="758" customFormat="false" ht="13" hidden="false" customHeight="false" outlineLevel="0" collapsed="false">
      <c r="K758" s="25"/>
      <c r="L758" s="26"/>
    </row>
    <row r="759" customFormat="false" ht="13" hidden="false" customHeight="false" outlineLevel="0" collapsed="false">
      <c r="K759" s="25"/>
      <c r="L759" s="26"/>
    </row>
    <row r="760" customFormat="false" ht="13" hidden="false" customHeight="false" outlineLevel="0" collapsed="false">
      <c r="K760" s="25"/>
      <c r="L760" s="26"/>
    </row>
    <row r="761" customFormat="false" ht="13" hidden="false" customHeight="false" outlineLevel="0" collapsed="false">
      <c r="K761" s="25"/>
      <c r="L761" s="26"/>
    </row>
    <row r="763" customFormat="false" ht="13" hidden="false" customHeight="false" outlineLevel="0" collapsed="false">
      <c r="K763" s="25"/>
      <c r="L763" s="26"/>
    </row>
    <row r="764" customFormat="false" ht="13" hidden="false" customHeight="false" outlineLevel="0" collapsed="false">
      <c r="K764" s="25"/>
      <c r="L764" s="26"/>
    </row>
    <row r="765" customFormat="false" ht="13" hidden="false" customHeight="false" outlineLevel="0" collapsed="false">
      <c r="K765" s="25"/>
      <c r="L765" s="26"/>
    </row>
    <row r="766" customFormat="false" ht="13" hidden="false" customHeight="false" outlineLevel="0" collapsed="false">
      <c r="K766" s="25"/>
      <c r="L766" s="26"/>
    </row>
    <row r="767" customFormat="false" ht="13" hidden="false" customHeight="false" outlineLevel="0" collapsed="false">
      <c r="K767" s="25"/>
      <c r="L767" s="26"/>
    </row>
    <row r="769" customFormat="false" ht="13" hidden="false" customHeight="false" outlineLevel="0" collapsed="false">
      <c r="K769" s="25"/>
      <c r="L769" s="26"/>
    </row>
    <row r="770" customFormat="false" ht="13" hidden="false" customHeight="false" outlineLevel="0" collapsed="false">
      <c r="K770" s="25"/>
      <c r="L770" s="26"/>
    </row>
    <row r="771" customFormat="false" ht="13" hidden="false" customHeight="false" outlineLevel="0" collapsed="false">
      <c r="K771" s="25"/>
      <c r="L771" s="26"/>
    </row>
    <row r="772" customFormat="false" ht="13" hidden="false" customHeight="false" outlineLevel="0" collapsed="false">
      <c r="K772" s="25"/>
      <c r="L772" s="26"/>
    </row>
    <row r="773" customFormat="false" ht="13" hidden="false" customHeight="false" outlineLevel="0" collapsed="false">
      <c r="K773" s="25"/>
      <c r="L773" s="26"/>
    </row>
    <row r="1429" customFormat="false" ht="13" hidden="false" customHeight="false" outlineLevel="0" collapsed="false">
      <c r="B1429" s="1" t="s">
        <v>1071</v>
      </c>
    </row>
  </sheetData>
  <hyperlinks>
    <hyperlink ref="J2" r:id="rId1" display="E-value"/>
    <hyperlink ref="K2" r:id="rId2" display="Identity (%)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8T06:39:17Z</dcterms:created>
  <dc:creator>Aroma</dc:creator>
  <dc:description/>
  <dc:language>en-US</dc:language>
  <cp:lastModifiedBy>Laura Goodfellow</cp:lastModifiedBy>
  <dcterms:modified xsi:type="dcterms:W3CDTF">2022-06-08T15:45:44Z</dcterms:modified>
  <cp:revision>0</cp:revision>
  <dc:subject/>
  <dc:title/>
</cp:coreProperties>
</file>